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edhutch-my.sharepoint.com/personal/sarora_fredhutch_org/Documents/Paper_versions_brain_umap/submit_SR_1_3_2023/"/>
    </mc:Choice>
  </mc:AlternateContent>
  <xr:revisionPtr revIDLastSave="42" documentId="8_{61AAAEDA-BEA3-4E54-B463-79259AEA3B1A}" xr6:coauthVersionLast="47" xr6:coauthVersionMax="47" xr10:uidLastSave="{FD9A2FA9-7059-499D-A126-A6395586EB69}"/>
  <bookViews>
    <workbookView xWindow="-38520" yWindow="-120" windowWidth="38640" windowHeight="21240" tabRatio="857" activeTab="3" xr2:uid="{61B25814-3FB6-4B6D-89F6-398A750FE7FC}"/>
  </bookViews>
  <sheets>
    <sheet name="Table1A" sheetId="1" r:id="rId1"/>
    <sheet name="Table 1B" sheetId="2" r:id="rId2"/>
    <sheet name="Table 1c" sheetId="11" r:id="rId3"/>
    <sheet name="Table 2A GTEX_VS_IDH_WT" sheetId="3" r:id="rId4"/>
    <sheet name="Table 2B GTEX_VS_Oligo" sheetId="4" r:id="rId5"/>
    <sheet name="Table 2c GTEX_VS_IDH_Mut" sheetId="9" r:id="rId6"/>
    <sheet name="Table 2d" sheetId="10" r:id="rId7"/>
    <sheet name="Table 3A BRAF" sheetId="7" r:id="rId8"/>
    <sheet name="Table 3b ALK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7" l="1"/>
  <c r="E8" i="7"/>
  <c r="E7" i="7"/>
  <c r="E6" i="7"/>
  <c r="E5" i="7"/>
  <c r="E4" i="7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</calcChain>
</file>

<file path=xl/sharedStrings.xml><?xml version="1.0" encoding="utf-8"?>
<sst xmlns="http://schemas.openxmlformats.org/spreadsheetml/2006/main" count="2363" uniqueCount="780">
  <si>
    <t>Datasets</t>
  </si>
  <si>
    <t>No of samples</t>
  </si>
  <si>
    <t>CBTN</t>
  </si>
  <si>
    <t>CGGA</t>
  </si>
  <si>
    <t>TCGA-GBM</t>
  </si>
  <si>
    <t>TCGA-LGG</t>
  </si>
  <si>
    <t>Source</t>
  </si>
  <si>
    <t>recount2</t>
  </si>
  <si>
    <t xml:space="preserve"> genome</t>
  </si>
  <si>
    <t>hg38</t>
  </si>
  <si>
    <t>alignment software</t>
  </si>
  <si>
    <t>gene counting software</t>
  </si>
  <si>
    <t>Brain regions from GTEx</t>
  </si>
  <si>
    <t>Amygdala</t>
  </si>
  <si>
    <t>BA24</t>
  </si>
  <si>
    <t>Caudate</t>
  </si>
  <si>
    <t>Cerebellum</t>
  </si>
  <si>
    <t>Cortex</t>
  </si>
  <si>
    <t>Frontal Cortex(BA9)</t>
  </si>
  <si>
    <t>Hippocampus</t>
  </si>
  <si>
    <t>Hypothalamus</t>
  </si>
  <si>
    <t>Nucleus accumbens</t>
  </si>
  <si>
    <t>Putamen</t>
  </si>
  <si>
    <t>Spinal cord</t>
  </si>
  <si>
    <t>Substantia nigra</t>
  </si>
  <si>
    <t>STAR</t>
  </si>
  <si>
    <t>RSEM</t>
  </si>
  <si>
    <t>railRNA</t>
  </si>
  <si>
    <t xml:space="preserve">gene fusion software </t>
  </si>
  <si>
    <t>STAR-Fusion, Arriba</t>
  </si>
  <si>
    <t>NA</t>
  </si>
  <si>
    <t>mutation calling pipeline</t>
  </si>
  <si>
    <t>copy no calling pipeline</t>
  </si>
  <si>
    <t>gistic</t>
  </si>
  <si>
    <t>Strelka2, Mutect2 , Lancet</t>
  </si>
  <si>
    <t>Strelka2, Mutect2, MuSE</t>
  </si>
  <si>
    <t>GTEx</t>
  </si>
  <si>
    <t>Dataset</t>
  </si>
  <si>
    <t>ATRT</t>
  </si>
  <si>
    <t>Diffuse intrinsic pontine glioma</t>
  </si>
  <si>
    <t>DNET</t>
  </si>
  <si>
    <t>Embryonal tumors</t>
  </si>
  <si>
    <t>Ependymoma NOS</t>
  </si>
  <si>
    <t>Ganglioglioma</t>
  </si>
  <si>
    <t>ganglioneuroblastoma</t>
  </si>
  <si>
    <t>Glial-neuronal tumor NOS</t>
  </si>
  <si>
    <t>high-grade glioma</t>
  </si>
  <si>
    <t>low-grade glioma</t>
  </si>
  <si>
    <t>medulloblastoma</t>
  </si>
  <si>
    <t>Meningioma</t>
  </si>
  <si>
    <t>MPNST</t>
  </si>
  <si>
    <t>Neuroblastoma</t>
  </si>
  <si>
    <t>Neurocytoma</t>
  </si>
  <si>
    <t>Neurofibroma</t>
  </si>
  <si>
    <t>pilocytic astrocytoma</t>
  </si>
  <si>
    <t>pleomorphic xanthoastrocytoma(PXA)</t>
  </si>
  <si>
    <t>Posterior Fossa Ependymoma</t>
  </si>
  <si>
    <t>Schwannoma</t>
  </si>
  <si>
    <t>Spinal Cord Ependymoma</t>
  </si>
  <si>
    <t>subependymal giant cell astrocytoma(SEGA)</t>
  </si>
  <si>
    <t>Supratentorial Ependymoma</t>
  </si>
  <si>
    <t>Pediatric Tumors</t>
  </si>
  <si>
    <t>mutation Freq</t>
  </si>
  <si>
    <t>total</t>
  </si>
  <si>
    <t>percentage</t>
  </si>
  <si>
    <t>Not available</t>
  </si>
  <si>
    <t>TCGA-IDH-Mutant</t>
  </si>
  <si>
    <t>TCGA-IDH-WT</t>
  </si>
  <si>
    <t>TCGA-Oligo</t>
  </si>
  <si>
    <t>Table : Number of mutation in BRAF for each tumor type</t>
  </si>
  <si>
    <t>Tumor type</t>
  </si>
  <si>
    <t>Table : Number of mutation in ALK for each tumor type</t>
  </si>
  <si>
    <t>Freq</t>
  </si>
  <si>
    <t>pathway</t>
  </si>
  <si>
    <t>logFC</t>
  </si>
  <si>
    <t>P.Value</t>
  </si>
  <si>
    <t>adj.P.Val</t>
  </si>
  <si>
    <t>KEGG_CELL_CYCLE</t>
  </si>
  <si>
    <t>REACTOME_CONDENSATION_OF_PROMETAPHASE_CHROMOSOMES</t>
  </si>
  <si>
    <t>REACTOME_G1_S_SPECIFIC_TRANSCRIPTION</t>
  </si>
  <si>
    <t>REACTOME_TRANSCRIPTIONAL_REGULATION_BY_RUNX2</t>
  </si>
  <si>
    <t>REACTOME_MITOTIC_G1_PHASE_AND_G1_S_TRANSITION</t>
  </si>
  <si>
    <t>REACTOME_HOMOLOGOUS_DNA_PAIRING_AND_STRAND_EXCHANGE</t>
  </si>
  <si>
    <t>BIOCARTA_ARF_PATHWAY</t>
  </si>
  <si>
    <t>REACTOME_TRANSCRIPTIONAL_REGULATION_BY_RUNX3</t>
  </si>
  <si>
    <t>REACTOME_MISMATCH_REPAIR</t>
  </si>
  <si>
    <t>REACTOME_DNA_REPLICATION_PRE_INITIATION</t>
  </si>
  <si>
    <t>REACTOME_DEPOSITION_OF_NEW_CENPA_CONTAINING_NUCLEOSOMES_AT_THE_CENTROMERE</t>
  </si>
  <si>
    <t>REACTOME_TERMINATION_OF_TRANSLESION_DNA_SYNTHESIS</t>
  </si>
  <si>
    <t>REACTOME_SIGNALING_BY_NOTCH</t>
  </si>
  <si>
    <t>KEGG_MISMATCH_REPAIR</t>
  </si>
  <si>
    <t>REACTOME_G2_M_CHECKPOINTS</t>
  </si>
  <si>
    <t>REACTOME_DISORDERS_OF_TRANSMEMBRANE_TRANSPORTERS</t>
  </si>
  <si>
    <t>REACTOME_ACTIVATION_OF_ATR_IN_RESPONSE_TO_REPLICATION_STRESS</t>
  </si>
  <si>
    <t>REACTOME_TRANSLESION_SYNTHESIS_BY_Y_FAMILY_DNA_POLYMERASES_BYPASSES_LESIONS_ON_DNA_TEMPLATE</t>
  </si>
  <si>
    <t>REACTOME_ASYMMETRIC_LOCALIZATION_OF_PCP_PROTEINS</t>
  </si>
  <si>
    <t>REACTOME_PENTOSE_PHOSPHATE_PATHWAY</t>
  </si>
  <si>
    <t>REACTOME_SIGNALING_BY_NOTCH4</t>
  </si>
  <si>
    <t>REACTOME_POLYMERASE_SWITCHING</t>
  </si>
  <si>
    <t>REACTOME_TRANSCRIPTION_OF_E2F_TARGETS_UNDER_NEGATIVE_CONTROL_BY_DREAM_COMPLEX</t>
  </si>
  <si>
    <t>REACTOME_SARS_COV_INFECTIONS</t>
  </si>
  <si>
    <t>REACTOME_G0_AND_EARLY_G1</t>
  </si>
  <si>
    <t>REACTOME_ASSEMBLY_OF_THE_PRE_REPLICATIVE_COMPLEX</t>
  </si>
  <si>
    <t>REACTOME_DNA_REPLICATION</t>
  </si>
  <si>
    <t>REACTOME_CELL_CYCLE_CHECKPOINTS</t>
  </si>
  <si>
    <t>REACTOME_DISEASES_OF_PROGRAMMED_CELL_DEATH</t>
  </si>
  <si>
    <t>REACTOME_DNA_STRAND_ELONGATION</t>
  </si>
  <si>
    <t>REACTOME_HDR_THROUGH_SINGLE_STRAND_ANNEALING_SSA_</t>
  </si>
  <si>
    <t>REACTOME_TRANSLATION_OF_STRUCTURAL_PROTEINS</t>
  </si>
  <si>
    <t>REACTOME_RESOLUTION_OF_D_LOOP_STRUCTURES_THROUGH_SYNTHESIS_DEPENDENT_STRAND_ANNEALING_SDSA_</t>
  </si>
  <si>
    <t>BIOCARTA_MITOCHONDRIA_PATHWAY</t>
  </si>
  <si>
    <t>KEGG_HOMOLOGOUS_RECOMBINATION</t>
  </si>
  <si>
    <t>REACTOME_EARLY_PHASE_OF_HIV_LIFE_CYCLE</t>
  </si>
  <si>
    <t>KEGG_PROSTATE_CANCER</t>
  </si>
  <si>
    <t>REACTOME_DNA_DAMAGE_BYPASS</t>
  </si>
  <si>
    <t>REACTOME_ACTIVATION_OF_THE_PRE_REPLICATIVE_COMPLEX</t>
  </si>
  <si>
    <t>REACTOME_CHROMOSOME_MAINTENANCE</t>
  </si>
  <si>
    <t>REACTOME_DISEASES_OF_MITOTIC_CELL_CYCLE</t>
  </si>
  <si>
    <t>REACTOME_TCR_SIGNALING</t>
  </si>
  <si>
    <t>REACTOME_CROSS_PRESENTATION_OF_SOLUBLE_EXOGENOUS_ANTIGENS_ENDOSOMES_</t>
  </si>
  <si>
    <t>REACTOME_TRANSCRIPTIONAL_REGULATION_BY_RUNX1</t>
  </si>
  <si>
    <t>REACTOME_APC_C_MEDIATED_DEGRADATION_OF_CELL_CYCLE_PROTEINS</t>
  </si>
  <si>
    <t>KEGG_DNA_REPLICATION</t>
  </si>
  <si>
    <t>REACTOME_HDR_THROUGH_HOMOLOGOUS_RECOMBINATION_HRR_</t>
  </si>
  <si>
    <t>REACTOME_SARS_COV_1_INFECTION</t>
  </si>
  <si>
    <t>BIOCARTA_CELLCYCLE_PATHWAY</t>
  </si>
  <si>
    <t>REACTOME_TP53_REGULATES_TRANSCRIPTION_OF_GENES_INVOLVED_IN_G2_CELL_CYCLE_ARREST</t>
  </si>
  <si>
    <t>KEGG_N_GLYCAN_BIOSYNTHESIS</t>
  </si>
  <si>
    <t>REACTOME_RECOGNITION_OF_DNA_DAMAGE_BY_PCNA_CONTAINING_REPLICATION_COMPLEX</t>
  </si>
  <si>
    <t>BIOCARTA_FAS_PATHWAY</t>
  </si>
  <si>
    <t>REACTOME_POLO_LIKE_KINASE_MEDIATED_EVENTS</t>
  </si>
  <si>
    <t>REACTOME_RUNX1_REGULATES_TRANSCRIPTION_OF_GENES_INVOLVED_IN_DIFFERENTIATION_OF_HSCS</t>
  </si>
  <si>
    <t>REACTOME_CYCLIN_D_ASSOCIATED_EVENTS_IN_G1</t>
  </si>
  <si>
    <t>REACTOME_ANTIVIRAL_MECHANISM_BY_IFN_STIMULATED_GENES</t>
  </si>
  <si>
    <t>REACTOME_RHO_GTPASES_ACTIVATE_FORMINS</t>
  </si>
  <si>
    <t>REACTOME_REGULATION_OF_RUNX3_EXPRESSION_AND_ACTIVITY</t>
  </si>
  <si>
    <t>REACTOME_MAPK6_MAPK4_SIGNALING</t>
  </si>
  <si>
    <t>REACTOME_PROGRAMMED_CELL_DEATH</t>
  </si>
  <si>
    <t>REACTOME_ORC1_REMOVAL_FROM_CHROMATIN</t>
  </si>
  <si>
    <t>KEGG_P53_SIGNALING_PATHWAY</t>
  </si>
  <si>
    <t>REACTOME_REMOVAL_OF_THE_FLAP_INTERMEDIATE_FROM_THE_C_STRAND</t>
  </si>
  <si>
    <t>REACTOME_PCNA_DEPENDENT_LONG_PATCH_BASE_EXCISION_REPAIR</t>
  </si>
  <si>
    <t>REACTOME_S_PHASE</t>
  </si>
  <si>
    <t>REACTOME_TRANSCRIPTION_OF_E2F_TARGETS_UNDER_NEGATIVE_CONTROL_BY_P107_RBL1_AND_P130_RBL2_IN_COMPLEX_WITH_HDAC1</t>
  </si>
  <si>
    <t>REACTOME_MITOTIC_METAPHASE_AND_ANAPHASE</t>
  </si>
  <si>
    <t>REACTOME_TRANSLESION_SYNTHESIS_BY_POLH</t>
  </si>
  <si>
    <t>REACTOME_LAGGING_STRAND_SYNTHESIS</t>
  </si>
  <si>
    <t>REACTOME_G1_S_DNA_DAMAGE_CHECKPOINTS</t>
  </si>
  <si>
    <t>REACTOME_REGULATION_OF_KIT_SIGNALING</t>
  </si>
  <si>
    <t>BIOCARTA_ATRBRCA_PATHWAY</t>
  </si>
  <si>
    <t>REACTOME_SEPARATION_OF_SISTER_CHROMATIDS</t>
  </si>
  <si>
    <t>REACTOME_MITOTIC_SPINDLE_CHECKPOINT</t>
  </si>
  <si>
    <t>REACTOME_GAP_FILLING_DNA_REPAIR_SYNTHESIS_AND_LIGATION_IN_GG_NER</t>
  </si>
  <si>
    <t>REACTOME_CLEC7A_DECTIN_1_SIGNALING</t>
  </si>
  <si>
    <t>REACTOME_CELL_CYCLE_MITOTIC</t>
  </si>
  <si>
    <t>REACTOME_STABILIZATION_OF_P53</t>
  </si>
  <si>
    <t>REACTOME_ABERRANT_REGULATION_OF_MITOTIC_G1_S_TRANSITION_IN_CANCER_DUE_TO_RB1_DEFECTS</t>
  </si>
  <si>
    <t>REACTOME_CONDENSATION_OF_PROPHASE_CHROMOSOMES</t>
  </si>
  <si>
    <t>KEGG_PANCREATIC_CANCER</t>
  </si>
  <si>
    <t>REACTOME_CALNEXIN_CALRETICULIN_CYCLE</t>
  </si>
  <si>
    <t>REACTOME_UNWINDING_OF_DNA</t>
  </si>
  <si>
    <t>KEGG_SMALL_CELL_LUNG_CANCER</t>
  </si>
  <si>
    <t>REACTOME_PROCESSING_OF_DNA_DOUBLE_STRAND_BREAK_ENDS</t>
  </si>
  <si>
    <t>REACTOME_ABC_TRANSPORTER_DISORDERS</t>
  </si>
  <si>
    <t>BIOCARTA_SKP2E2F_PATHWAY</t>
  </si>
  <si>
    <t>REACTOME_DEFECTIVE_CFTR_CAUSES_CYSTIC_FIBROSIS</t>
  </si>
  <si>
    <t>REACTOME_ANTIGEN_PROCESSING_CROSS_PRESENTATION</t>
  </si>
  <si>
    <t>REACTOME_TNFR2_NON_CANONICAL_NF_KB_PATHWAY</t>
  </si>
  <si>
    <t>REACTOME_PROCESSIVE_SYNTHESIS_ON_THE_LAGGING_STRAND</t>
  </si>
  <si>
    <t>REACTOME_APC_C_CDH1_MEDIATED_DEGRADATION_OF_CDC20_AND_OTHER_APC_C_CDH1_TARGETED_PROTEINS_IN_LATE_MITOSIS_EARLY_G1</t>
  </si>
  <si>
    <t>REACTOME_NEGATIVE_REGULATORS_OF_DDX58_IFIH1_SIGNALING</t>
  </si>
  <si>
    <t>REACTOME_CYTOSOLIC_SENSORS_OF_PATHOGEN_ASSOCIATED_DNA_</t>
  </si>
  <si>
    <t>REACTOME_HEDGEHOG_LIGAND_BIOGENESIS</t>
  </si>
  <si>
    <t>BIOCARTA_MCM_PATHWAY</t>
  </si>
  <si>
    <t>REACTOME_SIGNALING_BY_THE_B_CELL_RECEPTOR_BCR_</t>
  </si>
  <si>
    <t>REACTOME_REGULATION_OF_MRNA_STABILITY_BY_PROTEINS_THAT_BIND_AU_RICH_ELEMENTS</t>
  </si>
  <si>
    <t>REACTOME_HEDGEHOG_ON_STATE</t>
  </si>
  <si>
    <t>REACTOME_STING_MEDIATED_INDUCTION_OF_HOST_IMMUNE_RESPONSES</t>
  </si>
  <si>
    <t>REACTOME_RESOLUTION_OF_SISTER_CHROMATID_COHESION</t>
  </si>
  <si>
    <t>REACTOME_TP53_REGULATES_TRANSCRIPTION_OF_CELL_CYCLE_GENES</t>
  </si>
  <si>
    <t>KEGG_CHRONIC_MYELOID_LEUKEMIA</t>
  </si>
  <si>
    <t>REACTOME_SIGNALING_BY_SCF_KIT</t>
  </si>
  <si>
    <t>REACTOME_NUCLEOBASE_BIOSYNTHESIS</t>
  </si>
  <si>
    <t>REACTOME_DISEASES_ASSOCIATED_WITH_N_GLYCOSYLATION_OF_PROTEINS</t>
  </si>
  <si>
    <t>REACTOME_EXTENSION_OF_TELOMERES</t>
  </si>
  <si>
    <t>REACTOME_CELLULAR_RESPONSE_TO_HYPOXIA</t>
  </si>
  <si>
    <t>REACTOME_CD28_CO_STIMULATION</t>
  </si>
  <si>
    <t>BIOCARTA_G2_PATHWAY</t>
  </si>
  <si>
    <t>REACTOME_ANTIGEN_PRESENTATION_FOLDING_ASSEMBLY_AND_PEPTIDE_LOADING_OF_CLASS_I_MHC</t>
  </si>
  <si>
    <t>REACTOME_HOST_INTERACTIONS_OF_HIV_FACTORS</t>
  </si>
  <si>
    <t>BIOCARTA_G1_PATHWAY</t>
  </si>
  <si>
    <t>REACTOME_IKK_COMPLEX_RECRUITMENT_MEDIATED_BY_RIP1</t>
  </si>
  <si>
    <t>REACTOME_MET_ACTIVATES_RAP1_AND_RAC1</t>
  </si>
  <si>
    <t>KEGG_COLORECTAL_CANCER</t>
  </si>
  <si>
    <t>REACTOME_APOPTOTIC_FACTOR_MEDIATED_RESPONSE</t>
  </si>
  <si>
    <t>REACTOME_REGULATED_PROTEOLYSIS_OF_P75NTR</t>
  </si>
  <si>
    <t>REACTOME_FCERI_MEDIATED_NF_KB_ACTIVATION</t>
  </si>
  <si>
    <t>REACTOME_G2_M_DNA_DAMAGE_CHECKPOINT</t>
  </si>
  <si>
    <t>BIOCARTA_BCELLSURVIVAL_PATHWAY</t>
  </si>
  <si>
    <t>REACTOME_SWITCHING_OF_ORIGINS_TO_A_POST_REPLICATIVE_STATE</t>
  </si>
  <si>
    <t>REACTOME_REGULATION_OF_SIGNALING_BY_CBL</t>
  </si>
  <si>
    <t>REACTOME_SIGNALING_BY_NOTCH3</t>
  </si>
  <si>
    <t>REACTOME_DECTIN_1_MEDIATED_NONCANONICAL_NF_KB_SIGNALING</t>
  </si>
  <si>
    <t>REACTOME_MEIOTIC_RECOMBINATION</t>
  </si>
  <si>
    <t>KEGG_PROTEASOME</t>
  </si>
  <si>
    <t>REACTOME_PCP_CE_PATHWAY</t>
  </si>
  <si>
    <t>BIOCARTA_P53_PATHWAY</t>
  </si>
  <si>
    <t>REACTOME_C_TYPE_LECTIN_RECEPTORS_CLRS_</t>
  </si>
  <si>
    <t>REACTOME_N_GLYCAN_TRIMMING_IN_THE_ER_AND_CALNEXIN_CALRETICULIN_CYCLE</t>
  </si>
  <si>
    <t>REACTOME_TELOMERE_MAINTENANCE</t>
  </si>
  <si>
    <t>REACTOME_CYCLIN_A_CDK2_ASSOCIATED_EVENTS_AT_S_PHASE_ENTRY</t>
  </si>
  <si>
    <t>REACTOME_RRNA_MODIFICATION_IN_THE_NUCLEUS_AND_CYTOSOL</t>
  </si>
  <si>
    <t>REACTOME_SCF_SKP2_MEDIATED_DEGRADATION_OF_P27_P21</t>
  </si>
  <si>
    <t>BIOCARTA_HIVNEF_PATHWAY</t>
  </si>
  <si>
    <t>REACTOME_POTENTIAL_THERAPEUTICS_FOR_SARS</t>
  </si>
  <si>
    <t>BIOCARTA_PROTEASOME_PATHWAY</t>
  </si>
  <si>
    <t>REACTOME_AUF1_HNRNP_D0_BINDS_AND_DESTABILIZES_MRNA</t>
  </si>
  <si>
    <t>REACTOME_REGULATION_OF_TP53_ACTIVITY_THROUGH_PHOSPHORYLATION</t>
  </si>
  <si>
    <t>REACTOME_TICAM1_RIP1_MEDIATED_IKK_COMPLEX_RECRUITMENT</t>
  </si>
  <si>
    <t>REACTOME_DNA_DOUBLE_STRAND_BREAK_REPAIR</t>
  </si>
  <si>
    <t>REACTOME_REGULATION_OF_RUNX2_EXPRESSION_AND_ACTIVITY</t>
  </si>
  <si>
    <t>REACTOME_HOMOLOGY_DIRECTED_REPAIR</t>
  </si>
  <si>
    <t>REACTOME_METABOLISM_OF_POLYAMINES</t>
  </si>
  <si>
    <t>KEGG_PYRIMIDINE_METABOLISM</t>
  </si>
  <si>
    <t>REACTOME_ER_QUALITY_CONTROL_COMPARTMENT_ERQC_</t>
  </si>
  <si>
    <t>BIOCARTA_DNAFRAGMENT_PATHWAY</t>
  </si>
  <si>
    <t>KEGG_NUCLEOTIDE_EXCISION_REPAIR</t>
  </si>
  <si>
    <t>REACTOME_FC_EPSILON_RECEPTOR_FCERI_SIGNALING</t>
  </si>
  <si>
    <t>REACTOME_INITIATION_OF_NUCLEAR_ENVELOPE_NE_REFORMATION</t>
  </si>
  <si>
    <t>BIOCARTA_CTCF_PATHWAY</t>
  </si>
  <si>
    <t>BIOCARTA_ATM_PATHWAY</t>
  </si>
  <si>
    <t>REACTOME_NUCLEAR_ENVELOPE_BREAKDOWN</t>
  </si>
  <si>
    <t>BIOCARTA_CHEMICAL_PATHWAY</t>
  </si>
  <si>
    <t>REACTOME_INTERLEUKIN_1_SIGNALING</t>
  </si>
  <si>
    <t>REACTOME_INHIBITION_OF_REPLICATION_INITIATION_OF_DAMAGED_DNA_BY_RB1_E2F1</t>
  </si>
  <si>
    <t>REACTOME_BIOSYNTHESIS_OF_THE_N_GLYCAN_PRECURSOR_DOLICHOL_LIPID_LINKED_OLIGOSACCHARIDE_LLO_AND_TRANSFER_TO_A_NASCENT_PROTEIN</t>
  </si>
  <si>
    <t>REACTOME_RESOLUTION_OF_AP_SITES_VIA_THE_MULTIPLE_NUCLEOTIDE_PATCH_REPLACEMENT_PATHWAY</t>
  </si>
  <si>
    <t>BIOCARTA_TEL_PATHWAY</t>
  </si>
  <si>
    <t>REACTOME_E2F_MEDIATED_REGULATION_OF_DNA_REPLICATION</t>
  </si>
  <si>
    <t>BIOCARTA_TNFR1_PATHWAY</t>
  </si>
  <si>
    <t>REACTOME_DEGRADATION_OF_AXIN</t>
  </si>
  <si>
    <t>REACTOME_NUCLEAR_PORE_COMPLEX_NPC_DISASSEMBLY</t>
  </si>
  <si>
    <t>REACTOME_CDC6_ASSOCIATION_WITH_THE_ORC_ORIGIN_COMPLEX</t>
  </si>
  <si>
    <t>REACTOME_UCH_PROTEINASES</t>
  </si>
  <si>
    <t>REACTOME_SNRNP_ASSEMBLY</t>
  </si>
  <si>
    <t>REACTOME_SMAD2_SMAD3_SMAD4_HETEROTRIMER_REGULATES_TRANSCRIPTION</t>
  </si>
  <si>
    <t>REACTOME_PTEN_REGULATION</t>
  </si>
  <si>
    <t>REACTOME_REGULATION_OF_PTEN_STABILITY_AND_ACTIVITY</t>
  </si>
  <si>
    <t>REACTOME_ASSOCIATION_OF_TRIC_CCT_WITH_TARGET_PROTEINS_DURING_BIOSYNTHESIS</t>
  </si>
  <si>
    <t>REACTOME_PURINE_RIBONUCLEOSIDE_MONOPHOSPHATE_BIOSYNTHESIS</t>
  </si>
  <si>
    <t>BIOCARTA_EFP_PATHWAY</t>
  </si>
  <si>
    <t>REACTOME_TRAF6_MEDIATED_INDUCTION_OF_TAK1_COMPLEX_WITHIN_TLR4_COMPLEX</t>
  </si>
  <si>
    <t>KEGG_BASE_EXCISION_REPAIR</t>
  </si>
  <si>
    <t>REACTOME_THE_ACTIVATION_OF_ARYLSULFATASES</t>
  </si>
  <si>
    <t>BIOCARTA_CASPASE_PATHWAY</t>
  </si>
  <si>
    <t>BIOCARTA_IL2RB_PATHWAY</t>
  </si>
  <si>
    <t>REACTOME_SIGNALING_BY_KIT_IN_DISEASE</t>
  </si>
  <si>
    <t>REACTOME_METABOLISM_OF_FOLATE_AND_PTERINES</t>
  </si>
  <si>
    <t>KEGG_LYSOSOME</t>
  </si>
  <si>
    <t>REACTOME_IRF3_MEDIATED_INDUCTION_OF_TYPE_I_IFN</t>
  </si>
  <si>
    <t>REACTOME_REGULATION_OF_PTEN_GENE_TRANSCRIPTION</t>
  </si>
  <si>
    <t>REACTOME_MATURATION_OF_NUCLEOPROTEIN</t>
  </si>
  <si>
    <t>REACTOME_HIV_INFECTION</t>
  </si>
  <si>
    <t>KEGG_OTHER_GLYCAN_DEGRADATION</t>
  </si>
  <si>
    <t>REACTOME_INTRINSIC_PATHWAY_FOR_APOPTOSIS</t>
  </si>
  <si>
    <t>REACTOME_CARGO_CONCENTRATION_IN_THE_ER</t>
  </si>
  <si>
    <t>REACTOME_M_PHASE</t>
  </si>
  <si>
    <t>REACTOME_DOWNREGULATION_OF_SMAD2_3_SMAD4_TRANSCRIPTIONAL_ACTIVITY</t>
  </si>
  <si>
    <t>REACTOME_FOLDING_OF_ACTIN_BY_CCT_TRIC</t>
  </si>
  <si>
    <t>REACTOME_GLYCOSPHINGOLIPID_METABOLISM</t>
  </si>
  <si>
    <t>REACTOME_COSTIMULATION_BY_THE_CD28_FAMILY</t>
  </si>
  <si>
    <t>REACTOME_NRIF_SIGNALS_CELL_DEATH_FROM_THE_NUCLEUS</t>
  </si>
  <si>
    <t>REACTOME_TRANSCRIPTIONAL_ACTIVITY_OF_SMAD2_SMAD3_SMAD4_HETEROTRIMER</t>
  </si>
  <si>
    <t>REACTOME_DUAL_INCISION_IN_GG_NER</t>
  </si>
  <si>
    <t>REACTOME_NEGATIVE_REGULATION_OF_NOTCH4_SIGNALING</t>
  </si>
  <si>
    <t>REACTOME_SIGNALING_BY_ERBB2_ECD_MUTANTS</t>
  </si>
  <si>
    <t>REACTOME_ACTIVATION_OF_IRF3_IRF7_MEDIATED_BY_TBK1_IKK_EPSILON</t>
  </si>
  <si>
    <t>REACTOME_RESOLUTION_OF_D_LOOP_STRUCTURES</t>
  </si>
  <si>
    <t>KEGG_GLYCOSAMINOGLYCAN_BIOSYNTHESIS_CHONDROITIN_SULFATE</t>
  </si>
  <si>
    <t>BIOCARTA_RNA_PATHWAY</t>
  </si>
  <si>
    <t>REACTOME_TICAM1_TRAF6_DEPENDENT_INDUCTION_OF_TAK1_COMPLEX</t>
  </si>
  <si>
    <t>REACTOME_DEGRADATION_OF_GLI1_BY_THE_PROTEASOME</t>
  </si>
  <si>
    <t>REACTOME_DOWNSTREAM_SIGNALING_EVENTS_OF_B_CELL_RECEPTOR_BCR_</t>
  </si>
  <si>
    <t>REACTOME_REGULATION_OF_RAS_BY_GAPS</t>
  </si>
  <si>
    <t>REACTOME_HCMV_LATE_EVENTS</t>
  </si>
  <si>
    <t>BIOCARTA_RACCYCD_PATHWAY</t>
  </si>
  <si>
    <t>REACTOME_TRAF6_MEDIATED_IRF7_ACTIVATION_IN_TLR7_8_OR_9_SIGNALING</t>
  </si>
  <si>
    <t>REACTOME_SIGNALING_BY_TGF_BETA_RECEPTOR_COMPLEX</t>
  </si>
  <si>
    <t>REACTOME_TRANSLESION_SYNTHESIS_BY_POLK</t>
  </si>
  <si>
    <t>REACTOME_NUCLEOTIDE_BINDING_DOMAIN_LEUCINE_RICH_REPEAT_CONTAINING_RECEPTOR_NLR_SIGNALING_PATHWAYS</t>
  </si>
  <si>
    <t>REACTOME_CYCLIN_A_B1_B2_ASSOCIATED_EVENTS_DURING_G2_M_TRANSITION</t>
  </si>
  <si>
    <t>REACTOME_DEGRADATION_OF_BETA_CATENIN_BY_THE_DESTRUCTION_COMPLEX</t>
  </si>
  <si>
    <t>REACTOME_SLBP_DEPENDENT_PROCESSING_OF_REPLICATION_DEPENDENT_HISTONE_PRE_MRNAS</t>
  </si>
  <si>
    <t>REACTOME_DEGRADATION_OF_DVL</t>
  </si>
  <si>
    <t>REACTOME_CONSTITUTIVE_SIGNALING_BY_LIGAND_RESPONSIVE_EGFR_CANCER_VARIANTS</t>
  </si>
  <si>
    <t>REACTOME_GOLGI_CISTERNAE_PERICENTRIOLAR_STACK_REORGANIZATION</t>
  </si>
  <si>
    <t>KEGG_AMINO_SUGAR_AND_NUCLEOTIDE_SUGAR_METABOLISM</t>
  </si>
  <si>
    <t>REACTOME_TICAM1_DEPENDENT_ACTIVATION_OF_IRF3_IRF7</t>
  </si>
  <si>
    <t>REACTOME_CTLA4_INHIBITORY_SIGNALING</t>
  </si>
  <si>
    <t>REACTOME_APC_CDC20_MEDIATED_DEGRADATION_OF_NEK2A</t>
  </si>
  <si>
    <t>REACTOME_ABC_FAMILY_PROTEINS_MEDIATED_TRANSPORT</t>
  </si>
  <si>
    <t>REACTOME_PEROXISOMAL_PROTEIN_IMPORT</t>
  </si>
  <si>
    <t>REACTOME_PRE_NOTCH_PROCESSING_IN_GOLGI</t>
  </si>
  <si>
    <t>BIOCARTA_RB_PATHWAY</t>
  </si>
  <si>
    <t>REACTOME_MITOTIC_PROPHASE</t>
  </si>
  <si>
    <t>REACTOME_REGULATION_OF_INNATE_IMMUNE_RESPONSES_TO_CYTOSOLIC_DNA</t>
  </si>
  <si>
    <t>REACTOME_SIGNALING_BY_ERYTHROPOIETIN</t>
  </si>
  <si>
    <t>REACTOME_REGULATION_OF_TP53_ACTIVITY</t>
  </si>
  <si>
    <t>REACTOME_ACTIVATED_TAK1_MEDIATES_P38_MAPK_ACTIVATION</t>
  </si>
  <si>
    <t>REACTOME_DEACTIVATION_OF_THE_BETA_CATENIN_TRANSACTIVATING_COMPLEX</t>
  </si>
  <si>
    <t>REACTOME_CELLULAR_SENESCENCE</t>
  </si>
  <si>
    <t>REACTOME_TRANSCRIPTIONAL_REGULATION_BY_TP53</t>
  </si>
  <si>
    <t>REACTOME_RIP_MEDIATED_NFKB_ACTIVATION_VIA_ZBP1</t>
  </si>
  <si>
    <t>REACTOME_FORMATION_OF_THE_BETA_CATENIN_TCF_TRANSACTIVATING_COMPLEX</t>
  </si>
  <si>
    <t>REACTOME_ACTIVATION_OF_ANTERIOR_HOX_GENES_IN_HINDBRAIN_DEVELOPMENT_DURING_EARLY_EMBRYOGENESIS</t>
  </si>
  <si>
    <t>REACTOME_PERK_REGULATES_GENE_EXPRESSION</t>
  </si>
  <si>
    <t>REACTOME_DUAL_INCISION_IN_TC_NER</t>
  </si>
  <si>
    <t>REACTOME_INTERLEUKIN_12_FAMILY_SIGNALING</t>
  </si>
  <si>
    <t>REACTOME_TELOMERE_C_STRAND_LAGGING_STRAND_SYNTHESIS</t>
  </si>
  <si>
    <t>REACTOME_CLASS_I_MHC_MEDIATED_ANTIGEN_PROCESSING_PRESENTATION</t>
  </si>
  <si>
    <t>REACTOME_PROTEIN_UBIQUITINATION</t>
  </si>
  <si>
    <t>KEGG_PEROXISOME</t>
  </si>
  <si>
    <t>REACTOME_NOTCH4_ACTIVATION_AND_TRANSMISSION_OF_SIGNAL_TO_THE_NUCLEUS</t>
  </si>
  <si>
    <t>BIOCARTA_HCMV_PATHWAY</t>
  </si>
  <si>
    <t>REACTOME_NF_KB_ACTIVATION_THROUGH_FADD_RIP_1_PATHWAY_MEDIATED_BY_CASPASE_8_AND_10</t>
  </si>
  <si>
    <t>REACTOME_SENESCENCE_ASSOCIATED_SECRETORY_PHENOTYPE_SASP_</t>
  </si>
  <si>
    <t>REACTOME_TP53_REGULATES_TRANSCRIPTION_OF_DNA_REPAIR_GENES</t>
  </si>
  <si>
    <t>REACTOME_MTORC1_MEDIATED_SIGNALLING</t>
  </si>
  <si>
    <t>REACTOME_DNA_REPAIR</t>
  </si>
  <si>
    <t>REACTOME_SUMOYLATION</t>
  </si>
  <si>
    <t>REACTOME_INTERFERON_SIGNALING</t>
  </si>
  <si>
    <t>REACTOME_INTERLEUKIN_1_FAMILY_SIGNALING</t>
  </si>
  <si>
    <t>REACTOME_NOTCH3_ACTIVATION_AND_TRANSMISSION_OF_SIGNAL_TO_THE_NUCLEUS</t>
  </si>
  <si>
    <t>REACTOME_SUMOYLATION_OF_DNA_DAMAGE_RESPONSE_AND_REPAIR_PROTEINS</t>
  </si>
  <si>
    <t>REACTOME_P75NTR_SIGNALS_VIA_NF_KB</t>
  </si>
  <si>
    <t>REACTOME_REGULATION_OF_TP53_EXPRESSION_AND_DEGRADATION</t>
  </si>
  <si>
    <t>REACTOME_ONCOGENE_INDUCED_SENESCENCE</t>
  </si>
  <si>
    <t>KEGG_PROTEIN_EXPORT</t>
  </si>
  <si>
    <t>BIOCARTA_P27_PATHWAY</t>
  </si>
  <si>
    <t>REACTOME_PROCESSIVE_SYNTHESIS_ON_THE_C_STRAND_OF_THE_TELOMERE</t>
  </si>
  <si>
    <t>REACTOME_P75NTR_RECRUITS_SIGNALLING_COMPLEXES</t>
  </si>
  <si>
    <t>BIOCARTA_FREE_PATHWAY</t>
  </si>
  <si>
    <t>REACTOME_APC_C_CDC20_MEDIATED_DEGRADATION_OF_CYCLIN_B</t>
  </si>
  <si>
    <t>BIOCARTA_VDR_PATHWAY</t>
  </si>
  <si>
    <t>KEGG_APOPTOSIS</t>
  </si>
  <si>
    <t>REACTOME_CONSTITUTIVE_SIGNALING_BY_EGFRVIII</t>
  </si>
  <si>
    <t>REACTOME_NOTCH3_INTRACELLULAR_DOMAIN_REGULATES_TRANSCRIPTION</t>
  </si>
  <si>
    <t>REACTOME_TRANSCRIPTIONAL_REGULATION_BY_VENTX</t>
  </si>
  <si>
    <t>REACTOME_TRANSCRIPTION_COUPLED_NUCLEOTIDE_EXCISION_REPAIR_TC_NER_</t>
  </si>
  <si>
    <t>REACTOME_PRE_NOTCH_EXPRESSION_AND_PROCESSING</t>
  </si>
  <si>
    <t>REACTOME_NS1_MEDIATED_EFFECTS_ON_HOST_PATHWAYS</t>
  </si>
  <si>
    <t>REACTOME_VIRAL_MESSENGER_RNA_SYNTHESIS</t>
  </si>
  <si>
    <t>REACTOME_ZBP1_DAI_MEDIATED_INDUCTION_OF_TYPE_I_IFNS</t>
  </si>
  <si>
    <t>REACTOME_DISEASES_ASSOCIATED_WITH_GLYCOSYLATION_PRECURSOR_BIOSYNTHESIS</t>
  </si>
  <si>
    <t>REACTOME_MRNA_DECAY_BY_5_TO_3_EXORIBONUCLEASE</t>
  </si>
  <si>
    <t>BIOCARTA_CERAMIDE_PATHWAY</t>
  </si>
  <si>
    <t>REACTOME_TP53_REGULATES_TRANSCRIPTION_OF_ADDITIONAL_CELL_CYCLE_GENES_WHOSE_EXACT_ROLE_IN_THE_P53_PATHWAY_REMAIN_UNCERTAIN</t>
  </si>
  <si>
    <t>REACTOME_FORMATION_OF_SENESCENCE_ASSOCIATED_HETEROCHROMATIN_FOCI_SAHF_</t>
  </si>
  <si>
    <t>REACTOME_RESOLUTION_OF_ABASIC_SITES_AP_SITES_</t>
  </si>
  <si>
    <t>REACTOME_SUMOYLATION_OF_DNA_REPLICATION_PROTEINS</t>
  </si>
  <si>
    <t>REACTOME_THE_ROLE_OF_GTSE1_IN_G2_M_PROGRESSION_AFTER_G2_CHECKPOINT</t>
  </si>
  <si>
    <t>REACTOME_E3_UBIQUITIN_LIGASES_UBIQUITINATE_TARGET_PROTEINS</t>
  </si>
  <si>
    <t>BIOCARTA_SRCRPTP_PATHWAY</t>
  </si>
  <si>
    <t>REACTOME_POLYMERASE_SWITCHING_ON_THE_C_STRAND_OF_THE_TELOMERE</t>
  </si>
  <si>
    <t>REACTOME_NOD1_2_SIGNALING_PATHWAY</t>
  </si>
  <si>
    <t>REACTOME_THE_ROLE_OF_NEF_IN_HIV_1_REPLICATION_AND_DISEASE_PATHOGENESIS</t>
  </si>
  <si>
    <t>REACTOME_CONVERSION_FROM_APC_C_CDC20_TO_APC_C_CDH1_IN_LATE_ANAPHASE</t>
  </si>
  <si>
    <t>REACTOME_CASPASE_ACTIVATION_VIA_EXTRINSIC_APOPTOTIC_SIGNALLING_PATHWAY</t>
  </si>
  <si>
    <t>REACTOME_SIGNALING_BY_EGFR</t>
  </si>
  <si>
    <t>REACTOME_HIV_LIFE_CYCLE</t>
  </si>
  <si>
    <t>REACTOME_INTERLEUKIN_12_SIGNALING</t>
  </si>
  <si>
    <t>REACTOME_SYNTHESIS_OF_ACTIVE_UBIQUITIN_ROLES_OF_E1_AND_E2_ENZYMES</t>
  </si>
  <si>
    <t>REACTOME_SIGNALING_BY_PDGFR_IN_DISEASE</t>
  </si>
  <si>
    <t>BIOCARTA_EIF2_PATHWAY</t>
  </si>
  <si>
    <t>REACTOME_PECAM1_INTERACTIONS</t>
  </si>
  <si>
    <t>REACTOME_INFECTION_WITH_MYCOBACTERIUM_TUBERCULOSIS</t>
  </si>
  <si>
    <t>REACTOME_TRANSCRIPTIONAL_REGULATION_BY_E2F6</t>
  </si>
  <si>
    <t>REACTOME_UNFOLDED_PROTEIN_RESPONSE_UPR_</t>
  </si>
  <si>
    <t>REACTOME_TELOMERE_EXTENSION_BY_TELOMERASE</t>
  </si>
  <si>
    <t>REACTOME_ESTABLISHMENT_OF_SISTER_CHROMATID_COHESION</t>
  </si>
  <si>
    <t>BIOCARTA_SET_PATHWAY</t>
  </si>
  <si>
    <t>REACTOME_NUCLEAR_IMPORT_OF_REV_PROTEIN</t>
  </si>
  <si>
    <t>REACTOME_INHIBITION_OF_THE_PROTEOLYTIC_ACTIVITY_OF_APC_C_REQUIRED_FOR_THE_ONSET_OF_ANAPHASE_BY_MITOTIC_SPINDLE_CHECKPOINT_COMPONENTS</t>
  </si>
  <si>
    <t>REACTOME_TRANSLATION</t>
  </si>
  <si>
    <t>REACTOME_CHONDROITIN_SULFATE_DERMATAN_SULFATE_METABOLISM</t>
  </si>
  <si>
    <t>REACTOME_DOWNSTREAM_SIGNAL_TRANSDUCTION</t>
  </si>
  <si>
    <t>REACTOME_ZINC_INFLUX_INTO_CELLS_BY_THE_SLC39_GENE_FAMILY</t>
  </si>
  <si>
    <t>REACTOME_BASE_EXCISION_REPAIR</t>
  </si>
  <si>
    <t>REACTOME_TRAF3_DEPENDENT_IRF_ACTIVATION_PATHWAY</t>
  </si>
  <si>
    <t>REACTOME_SUMOYLATION_OF_RNA_BINDING_PROTEINS</t>
  </si>
  <si>
    <t>REACTOME_POSTMITOTIC_NUCLEAR_PORE_COMPLEX_NPC_REFORMATION</t>
  </si>
  <si>
    <t>REACTOME_ATF4_ACTIVATES_GENES_IN_RESPONSE_TO_ENDOPLASMIC_RETICULUM_STRESS</t>
  </si>
  <si>
    <t>REACTOME_INTERLEUKIN_27_SIGNALING</t>
  </si>
  <si>
    <t>REACTOME_SUMOYLATION_OF_CHROMATIN_ORGANIZATION_PROTEINS</t>
  </si>
  <si>
    <t>REACTOME_ROLE_OF_LAT2_NTAL_LAB_ON_CALCIUM_MOBILIZATION</t>
  </si>
  <si>
    <t>BIOCARTA_SODD_PATHWAY</t>
  </si>
  <si>
    <t>REACTOME_ERYTHROPOIETIN_ACTIVATES_RAS</t>
  </si>
  <si>
    <t>REACTOME_ABORTIVE_ELONGATION_OF_HIV_1_TRANSCRIPT_IN_THE_ABSENCE_OF_TAT</t>
  </si>
  <si>
    <t>REACTOME_SIGNALING_BY_FGFR2_IIIA_TM</t>
  </si>
  <si>
    <t>REACTOME_INTERCONVERSION_OF_NUCLEOTIDE_DI_AND_TRIPHOSPHATES</t>
  </si>
  <si>
    <t>REACTOME_PHOSPHORYLATION_OF_THE_APC_C</t>
  </si>
  <si>
    <t>BIOCARTA_NFKB_PATHWAY</t>
  </si>
  <si>
    <t>KEGG_PENTOSE_PHOSPHATE_PATHWAY</t>
  </si>
  <si>
    <t>REACTOME_MITOTIC_PROMETAPHASE</t>
  </si>
  <si>
    <t>KEGG_GALACTOSE_METABOLISM</t>
  </si>
  <si>
    <t>REACTOME_INTERLEUKIN_7_SIGNALING</t>
  </si>
  <si>
    <t>REACTOME_HDACS_DEACETYLATE_HISTONES</t>
  </si>
  <si>
    <t>REACTOME_METAL_ION_SLC_TRANSPORTERS</t>
  </si>
  <si>
    <t>REACTOME_DNA_DOUBLE_STRAND_BREAK_RESPONSE</t>
  </si>
  <si>
    <t>REACTOME_SIGNALING_BY_EGFR_IN_CANCER</t>
  </si>
  <si>
    <t>BIOCARTA_RANMS_PATHWAY</t>
  </si>
  <si>
    <t>REACTOME_DOWNREGULATION_OF_TGF_BETA_RECEPTOR_SIGNALING</t>
  </si>
  <si>
    <t>BIOCARTA_PML_PATHWAY</t>
  </si>
  <si>
    <t>REACTOME_MITOCHONDRIAL_TRNA_AMINOACYLATION</t>
  </si>
  <si>
    <t>REACTOME_CYTOCHROME_C_MEDIATED_APOPTOTIC_RESPONSE</t>
  </si>
  <si>
    <t>REACTOME_MRNA_SPLICING_MINOR_PATHWAY</t>
  </si>
  <si>
    <t>REACTOME_TRANSCRIPTIONAL_REGULATION_BY_SMALL_RNAS</t>
  </si>
  <si>
    <t>KEGG_ADHERENS_JUNCTION</t>
  </si>
  <si>
    <t>REACTOME_GLOBAL_GENOME_NUCLEOTIDE_EXCISION_REPAIR_GG_NER_</t>
  </si>
  <si>
    <t>KEGG_PATHOGENIC_ESCHERICHIA_COLI_INFECTION</t>
  </si>
  <si>
    <t>REACTOME_INTERLEUKIN_3_INTERLEUKIN_5_AND_GM_CSF_SIGNALING</t>
  </si>
  <si>
    <t>REACTOME_CELL_EXTRACELLULAR_MATRIX_INTERACTIONS</t>
  </si>
  <si>
    <t>REACTOME_TRAFFICKING_AND_PROCESSING_OF_ENDOSOMAL_TLR</t>
  </si>
  <si>
    <t>REACTOME_NUCLEOTIDE_EXCISION_REPAIR</t>
  </si>
  <si>
    <t>REACTOME_FORMATION_OF_THE_EARLY_ELONGATION_COMPLEX</t>
  </si>
  <si>
    <t>REACTOME_TGF_BETA_RECEPTOR_SIGNALING_ACTIVATES_SMADS</t>
  </si>
  <si>
    <t>REACTOME_HIV_TRANSCRIPTION_ELONGATION</t>
  </si>
  <si>
    <t>REACTOME_DAP12_SIGNALING</t>
  </si>
  <si>
    <t>REACTOME_RUNX3_REGULATES_P14_ARF</t>
  </si>
  <si>
    <t>BIOCARTA_RELA_PATHWAY</t>
  </si>
  <si>
    <t>BIOCARTA_D4GDI_PATHWAY</t>
  </si>
  <si>
    <t>REACTOME_ZINC_TRANSPORTERS</t>
  </si>
  <si>
    <t>REACTOME_TNFR1_INDUCED_NFKAPPAB_SIGNALING_PATHWAY</t>
  </si>
  <si>
    <t>REACTOME_TRANSPORT_OF_THE_SLBP_DEPENDANT_MATURE_MRNA</t>
  </si>
  <si>
    <t>REACTOME_MYD88_INDEPENDENT_TLR4_CASCADE_</t>
  </si>
  <si>
    <t>REACTOME_SUMOYLATION_OF_TRANSCRIPTION_FACTORS</t>
  </si>
  <si>
    <t>REACTOME_INTERACTIONS_OF_REV_WITH_HOST_CELLULAR_PROTEINS</t>
  </si>
  <si>
    <t>BIOCARTA_BTG2_PATHWAY</t>
  </si>
  <si>
    <t>REACTOME_OVARIAN_TUMOR_DOMAIN_PROTEASES</t>
  </si>
  <si>
    <t>REACTOME_NF_KB_IS_ACTIVATED_AND_SIGNALS_SURVIVAL</t>
  </si>
  <si>
    <t>REACTOME_GENE_AND_PROTEIN_EXPRESSION_BY_JAK_STAT_SIGNALING_AFTER_INTERLEUKIN_12_STIMULATION</t>
  </si>
  <si>
    <t>REACTOME_TAK1_ACTIVATES_NFKB_BY_PHOSPHORYLATION_AND_ACTIVATION_OF_IKKS_COMPLEX</t>
  </si>
  <si>
    <t>REACTOME_RRNA_PROCESSING</t>
  </si>
  <si>
    <t>BIOCARTA_GSK3_PATHWAY</t>
  </si>
  <si>
    <t>REACTOME_TRNA_PROCESSING_IN_THE_NUCLEUS</t>
  </si>
  <si>
    <t>REACTOME_BUDDING_AND_MATURATION_OF_HIV_VIRION</t>
  </si>
  <si>
    <t>REACTOME_ALPHA_PROTEIN_KINASE_1_SIGNALING_PATHWAY</t>
  </si>
  <si>
    <t>REACTOME_MITOTIC_G2_G2_M_PHASES</t>
  </si>
  <si>
    <t>REACTOME_FORMATION_OF_RNA_POL_II_ELONGATION_COMPLEX_</t>
  </si>
  <si>
    <t>REACTOME_INTERACTIONS_OF_VPR_WITH_HOST_CELLULAR_PROTEINS</t>
  </si>
  <si>
    <t>REACTOME_REGULATION_OF_IFNG_SIGNALING</t>
  </si>
  <si>
    <t>REACTOME_NUCLEAR_ENVELOPE_NE_REASSEMBLY</t>
  </si>
  <si>
    <t>REACTOME_SIGNALING_BY_ROBO_RECEPTORS</t>
  </si>
  <si>
    <t>REACTOME_DNA_DAMAGE_RECOGNITION_IN_GG_NER</t>
  </si>
  <si>
    <t>BIOCARTA_ETS_PATHWAY</t>
  </si>
  <si>
    <t>REACTOME_POSITIVE_EPIGENETIC_REGULATION_OF_RRNA_EXPRESSION</t>
  </si>
  <si>
    <t>REACTOME_PARASITE_INFECTION</t>
  </si>
  <si>
    <t>REACTOME_HEDGEHOG_OFF_STATE</t>
  </si>
  <si>
    <t>REACTOME_EXPORT_OF_VIRAL_RIBONUCLEOPROTEINS_FROM_NUCLEUS</t>
  </si>
  <si>
    <t>REACTOME_NEF_MEDIATED_DOWNREGULATION_OF_MHC_CLASS_I_COMPLEX_CELL_SURFACE_EXPRESSION</t>
  </si>
  <si>
    <t>KEGG_LYSINE_DEGRADATION</t>
  </si>
  <si>
    <t>REACTOME_DNA_DAMAGE_TELOMERE_STRESS_INDUCED_SENESCENCE</t>
  </si>
  <si>
    <t>BIOCARTA_HSWI_SNF_PATHWAY</t>
  </si>
  <si>
    <t>REACTOME_ENDOSOMAL_SORTING_COMPLEX_REQUIRED_FOR_TRANSPORT_ESCRT_</t>
  </si>
  <si>
    <t>BIOCARTA_IL10_PATHWAY</t>
  </si>
  <si>
    <t>REACTOME_LATE_ENDOSOMAL_MICROAUTOPHAGY</t>
  </si>
  <si>
    <t>REACTOME_HCMV_INFECTION</t>
  </si>
  <si>
    <t>REACTOME_CONSTITUTIVE_SIGNALING_BY_OVEREXPRESSED_ERBB2</t>
  </si>
  <si>
    <t>REACTOME_DISEASES_ASSOCIATED_WITH_GLYCOSAMINOGLYCAN_METABOLISM</t>
  </si>
  <si>
    <t>KEGG_BASAL_TRANSCRIPTION_FACTORS</t>
  </si>
  <si>
    <t>REACTOME_SUMOYLATION_OF_SUMOYLATION_PROTEINS</t>
  </si>
  <si>
    <t>REACTOME_INFLAMMASOMES</t>
  </si>
  <si>
    <t>REACTOME_REGULATION_OF_TNFR1_SIGNALING</t>
  </si>
  <si>
    <t>REACTOME_RIPK1_MEDIATED_REGULATED_NECROSIS</t>
  </si>
  <si>
    <t>BIOCARTA_DEATH_PATHWAY</t>
  </si>
  <si>
    <t>REACTOME_TRNA_AMINOACYLATION</t>
  </si>
  <si>
    <t>REACTOME_TRANSPORT_OF_MATURE_MRNAS_DERIVED_FROM_INTRONLESS_TRANSCRIPTS</t>
  </si>
  <si>
    <t>REACTOME_MET_RECEPTOR_RECYCLING</t>
  </si>
  <si>
    <t>REACTOME_NEGATIVE_EPIGENETIC_REGULATION_OF_RRNA_EXPRESSION</t>
  </si>
  <si>
    <t>REACTOME_FORMATION_OF_TC_NER_PRE_INCISION_COMPLEX</t>
  </si>
  <si>
    <t>REACTOME_TNFR1_INDUCED_PROAPOPTOTIC_SIGNALING</t>
  </si>
  <si>
    <t>REACTOME_SUMOYLATION_OF_UBIQUITINYLATION_PROTEINS</t>
  </si>
  <si>
    <t>REACTOME_ASPARAGINE_N_LINKED_GLYCOSYLATION</t>
  </si>
  <si>
    <t>REACTOME_B_WICH_COMPLEX_POSITIVELY_REGULATES_RRNA_EXPRESSION</t>
  </si>
  <si>
    <t>REACTOME_MITOCHONDRIAL_TRANSLATION</t>
  </si>
  <si>
    <t>REACTOME_GPVI_MEDIATED_ACTIVATION_CASCADE</t>
  </si>
  <si>
    <t>BIOCARTA_PCAF_PATHWAY</t>
  </si>
  <si>
    <t>REACTOME_MRNA_CAPPING</t>
  </si>
  <si>
    <t>REACTOME_ABERRANT_REGULATION_OF_MITOTIC_EXIT_IN_CANCER_DUE_TO_RB1_DEFECTS</t>
  </si>
  <si>
    <t>REACTOME_HIV_TRANSCRIPTION_INITIATION</t>
  </si>
  <si>
    <t>REACTOME_TP53_REGULATES_TRANSCRIPTION_OF_CELL_DEATH_GENES</t>
  </si>
  <si>
    <t>REACTOME_DAP12_INTERACTIONS</t>
  </si>
  <si>
    <t>REACTOME_TNF_SIGNALING</t>
  </si>
  <si>
    <t>KEGG_RNA_POLYMERASE</t>
  </si>
  <si>
    <t>KEGG_SPLICEOSOME</t>
  </si>
  <si>
    <t>REACTOME_TRANSCRIPTIONAL_REGULATION_OF_GRANULOPOIESIS</t>
  </si>
  <si>
    <t>REACTOME_DERMATAN_SULFATE_BIOSYNTHESIS</t>
  </si>
  <si>
    <t>BIOCARTA_ERK5_PATHWAY</t>
  </si>
  <si>
    <t>REACTOME_RUNX2_REGULATES_OSTEOBLAST_DIFFERENTIATION</t>
  </si>
  <si>
    <t>REACTOME_COPII_MEDIATED_VESICLE_TRANSPORT</t>
  </si>
  <si>
    <t>REACTOME_TRANSCRIPTION_OF_THE_HIV_GENOME</t>
  </si>
  <si>
    <t>REACTOME_REGULATION_OF_EXPRESSION_OF_SLITS_AND_ROBOS</t>
  </si>
  <si>
    <t>REACTOME_PEXOPHAGY</t>
  </si>
  <si>
    <t>REACTOME_PROCESSING_OF_CAPPED_INTRONLESS_PRE_MRNA</t>
  </si>
  <si>
    <t>REACTOME_NEF_MEDIATES_DOWN_MODULATION_OF_CELL_SURFACE_RECEPTORS_BY_RECRUITING_THEM_TO_CLATHRIN_ADAPTERS</t>
  </si>
  <si>
    <t>REACTOME_REGULATION_OF_GLUCOKINASE_BY_GLUCOKINASE_REGULATORY_PROTEIN</t>
  </si>
  <si>
    <t>REACTOME_CASPASE_MEDIATED_CLEAVAGE_OF_CYTOSKELETAL_PROTEINS</t>
  </si>
  <si>
    <t>REACTOME_CD28_DEPENDENT_VAV1_PATHWAY</t>
  </si>
  <si>
    <t>REACTOME_INFLUENZA_INFECTION</t>
  </si>
  <si>
    <t>REACTOME_METALLOPROTEASE_DUBS</t>
  </si>
  <si>
    <t>REACTOME_TRAF6_MEDIATED_NF_KB_ACTIVATION</t>
  </si>
  <si>
    <t>BIOCARTA_STRESS_PATHWAY</t>
  </si>
  <si>
    <t>REACTOME_HIV_ELONGATION_ARREST_AND_RECOVERY</t>
  </si>
  <si>
    <t>REACTOME_RNA_POLYMERASE_I_PROMOTER_ESCAPE</t>
  </si>
  <si>
    <t>REACTOME_IRAK2_MEDIATED_ACTIVATION_OF_TAK1_COMPLEX</t>
  </si>
  <si>
    <t>REACTOME_DEFECTIVE_EXT2_CAUSES_EXOSTOSES_2</t>
  </si>
  <si>
    <t>BIOCARTA_MHC_PATHWAY</t>
  </si>
  <si>
    <t>REACTOME_DISEASES_OF_IMMUNE_SYSTEM</t>
  </si>
  <si>
    <t>REACTOME_MITOTIC_TELOPHASE_CYTOKINESIS</t>
  </si>
  <si>
    <t>REACTOME_TRNA_PROCESSING</t>
  </si>
  <si>
    <t>BIOCARTA_VEGF_PATHWAY</t>
  </si>
  <si>
    <t>KEGG_RNA_DEGRADATION</t>
  </si>
  <si>
    <t>REACTOME_BUTYRATE_RESPONSE_FACTOR_1_BRF1_BINDS_AND_DESTABILIZES_MRNA</t>
  </si>
  <si>
    <t>REACTOME_MRNA_SPLICING</t>
  </si>
  <si>
    <t>BIOCARTA_AKAP95_PATHWAY</t>
  </si>
  <si>
    <t>REACTOME_RMTS_METHYLATE_HISTONE_ARGININES</t>
  </si>
  <si>
    <t>REACTOME_NEDDYLATION</t>
  </si>
  <si>
    <t>REACTOME_SIGNALING_BY_PDGFRA_TRANSMEMBRANE_JUXTAMEMBRANE_AND_KINASE_DOMAIN_MUTANTS</t>
  </si>
  <si>
    <t>KEGG_GLYCOSYLPHOSPHATIDYLINOSITOL_GPI_ANCHOR_BIOSYNTHESIS</t>
  </si>
  <si>
    <t>REACTOME_SUMOYLATION_OF_IMMUNE_RESPONSE_PROTEINS</t>
  </si>
  <si>
    <t>BIOCARTA_NPC_PATHWAY</t>
  </si>
  <si>
    <t>REACTOME_FORMATION_OF_INCISION_COMPLEX_IN_GG_NER</t>
  </si>
  <si>
    <t>REACTOME_EPIGENETIC_REGULATION_OF_GENE_EXPRESSION</t>
  </si>
  <si>
    <t>BIOCARTA_SM_PATHWAY</t>
  </si>
  <si>
    <t>REACTOME_RNA_POLYMERASE_I_TRANSCRIPTION_TERMINATION</t>
  </si>
  <si>
    <t>REACTOME_ALPHA_LINOLENIC_OMEGA3_AND_LINOLEIC_OMEGA6_ACID_METABOLISM</t>
  </si>
  <si>
    <t>REACTOME_PROCESSING_OF_CAPPED_INTRON_CONTAINING_PRE_MRNA</t>
  </si>
  <si>
    <t>REACTOME_RUNX1_INTERACTS_WITH_CO_FACTORS_WHOSE_PRECISE_EFFECT_ON_RUNX1_TARGETS_IS_NOT_KNOWN</t>
  </si>
  <si>
    <t>REACTOME_ERYTHROPOIETIN_ACTIVATES_PHOSPHOINOSITIDE_3_KINASE_PI3K_</t>
  </si>
  <si>
    <t>REACTOME_DEADENYLATION_DEPENDENT_MRNA_DECAY</t>
  </si>
  <si>
    <t>REACTOME_CLASS_I_PEROXISOMAL_MEMBRANE_PROTEIN_IMPORT</t>
  </si>
  <si>
    <t>KEGG_AMINOACYL_TRNA_BIOSYNTHESIS</t>
  </si>
  <si>
    <t>REACTOME_REGULATION_OF_HSF1_MEDIATED_HEAT_SHOCK_RESPONSE</t>
  </si>
  <si>
    <t>REACTOME_TRISTETRAPROLIN_TTP_ZFP36_BINDS_AND_DESTABILIZES_MRNA</t>
  </si>
  <si>
    <t>REACTOME_TRANSLATION_OF_REPLICASE_AND_ASSEMBLY_OF_THE_REPLICATION_TRANSCRIPTION_COMPLEX</t>
  </si>
  <si>
    <t>REACTOME_CASPASE_ACTIVATION_VIA_DEATH_RECEPTORS_IN_THE_PRESENCE_OF_LIGAND</t>
  </si>
  <si>
    <t>REACTOME_PROTEIN_LOCALIZATION</t>
  </si>
  <si>
    <t>BIOCARTA_IL7_PATHWAY</t>
  </si>
  <si>
    <t>BIOCARTA_ERAD_PATHWAY</t>
  </si>
  <si>
    <t>BIOCARTA_IL1R_PATHWAY</t>
  </si>
  <si>
    <t>REACTOME_CHONDROITIN_SULFATE_BIOSYNTHESIS</t>
  </si>
  <si>
    <t>REACTOME_RNA_POLYMERASE_III_TRANSCRIPTION_TERMINATION</t>
  </si>
  <si>
    <t>BIOCARTA_RANKL_PATHWAY</t>
  </si>
  <si>
    <t>REACTOME_WNT5A_DEPENDENT_INTERNALIZATION_OF_FZD2_FZD5_AND_ROR2</t>
  </si>
  <si>
    <t>KEGG_NON_HOMOLOGOUS_END_JOINING</t>
  </si>
  <si>
    <t>REACTOME_RNA_POLYMERASE_I_TRANSCRIPTION_INITIATION</t>
  </si>
  <si>
    <t>REACTOME_REPRESSION_OF_WNT_TARGET_GENES</t>
  </si>
  <si>
    <t>REACTOME_SYNDECAN_INTERACTIONS</t>
  </si>
  <si>
    <t>REACTOME_GAB1_SIGNALOSOME</t>
  </si>
  <si>
    <t>REACTOME_CHK1_CHK2_CDS1_MEDIATED_INACTIVATION_OF_CYCLIN_B_CDK1_COMPLEX</t>
  </si>
  <si>
    <t>REACTOME_SUMOYLATION_OF_DNA_METHYLATION_PROTEINS</t>
  </si>
  <si>
    <t>REACTOME_THE_NLRP3_INFLAMMASOME</t>
  </si>
  <si>
    <t>REACTOME_NEUTROPHIL_DEGRANULATION</t>
  </si>
  <si>
    <t>REACTOME_ACTIVATION_OF_THE_MRNA_UPON_BINDING_OF_THE_CAP_BINDING_COMPLEX_AND_EIFS_AND_SUBSEQUENT_BINDING_TO_43S</t>
  </si>
  <si>
    <t>REACTOME_ATF6_ATF6_ALPHA_ACTIVATES_CHAPERONES</t>
  </si>
  <si>
    <t>REACTOME_FANCONI_ANEMIA_PATHWAY</t>
  </si>
  <si>
    <t>REACTOME_RUNX3_REGULATES_NOTCH_SIGNALING</t>
  </si>
  <si>
    <t>REACTOME_RNA_POLYMERASE_I_TRANSCRIPTION</t>
  </si>
  <si>
    <t>BIOCARTA_EIF_PATHWAY</t>
  </si>
  <si>
    <t>BIOCARTA_TOLL_PATHWAY</t>
  </si>
  <si>
    <t>REACTOME_SIGNALING_BY_HIPPO</t>
  </si>
  <si>
    <t>BIOCARTA_NTHI_PATHWAY</t>
  </si>
  <si>
    <t>REACTOME_INHIBITION_OF_DNA_RECOMBINATION_AT_TELOMERE</t>
  </si>
  <si>
    <t>REACTOME_ASSEMBLY_OF_THE_HIV_VIRION</t>
  </si>
  <si>
    <t>REACTOME_RNA_POLYMERASE_II_TRANSCRIBES_SNRNA_GENES</t>
  </si>
  <si>
    <t>REACTOME_DETOXIFICATION_OF_REACTIVE_OXYGEN_SPECIES</t>
  </si>
  <si>
    <t>REACTOME_ATF6_ATF6_ALPHA_ACTIVATES_CHAPERONE_GENES</t>
  </si>
  <si>
    <t>REACTOME_ELASTIC_FIBRE_FORMATION</t>
  </si>
  <si>
    <t>REACTOME_TP53_REGULATES_TRANSCRIPTION_OF_GENES_INVOLVED_IN_G1_CELL_CYCLE_ARREST</t>
  </si>
  <si>
    <t>KEGG_UBIQUITIN_MEDIATED_PROTEOLYSIS</t>
  </si>
  <si>
    <t>REACTOME_RHO_GTPASES_ACTIVATE_WASPS_AND_WAVES</t>
  </si>
  <si>
    <t>REACTOME_IRE1ALPHA_ACTIVATES_CHAPERONES</t>
  </si>
  <si>
    <t>REACTOME_DEFECTS_IN_VITAMIN_AND_COFACTOR_METABOLISM</t>
  </si>
  <si>
    <t>REACTOME_MICRORNA_MIRNA_BIOGENESIS</t>
  </si>
  <si>
    <t>REACTOME_SYNTHESIS_OF_GLYCOSYLPHOSPHATIDYLINOSITOL_GPI_</t>
  </si>
  <si>
    <t>REACTOME_HCMV_EARLY_EVENTS</t>
  </si>
  <si>
    <t>BIOCARTA_P53HYPOXIA_PATHWAY</t>
  </si>
  <si>
    <t>REACTOME_SUPPRESSION_OF_PHAGOSOMAL_MATURATION</t>
  </si>
  <si>
    <t>REACTOME_TRNA_MODIFICATION_IN_THE_NUCLEUS_AND_CYTOSOL</t>
  </si>
  <si>
    <t>REACTOME_FCGR_ACTIVATION</t>
  </si>
  <si>
    <t>REACTOME_DEADENYLATION_OF_MRNA</t>
  </si>
  <si>
    <t>KEGG_LEISHMANIA_INFECTION</t>
  </si>
  <si>
    <t>REACTOME_INTERFERON_GAMMA_SIGNALING</t>
  </si>
  <si>
    <t>REACTOME_REGULATION_OF_TP53_ACTIVITY_THROUGH_METHYLATION</t>
  </si>
  <si>
    <t>REACTOME_PURINERGIC_SIGNALING_IN_LEISHMANIASIS_INFECTION</t>
  </si>
  <si>
    <t>KEGG_ONE_CARBON_POOL_BY_FOLATE</t>
  </si>
  <si>
    <t>REACTOME_TELOMERE_C_STRAND_SYNTHESIS_INITIATION</t>
  </si>
  <si>
    <t>REACTOME_SRP_DEPENDENT_COTRANSLATIONAL_PROTEIN_TARGETING_TO_MEMBRANE</t>
  </si>
  <si>
    <t>REACTOME_A_TETRASACCHARIDE_LINKER_SEQUENCE_IS_REQUIRED_FOR_GAG_SYNTHESIS</t>
  </si>
  <si>
    <t>REACTOME_REGULATION_BY_C_FLIP</t>
  </si>
  <si>
    <t>REACTOME_NOTCH4_INTRACELLULAR_DOMAIN_REGULATES_TRANSCRIPTION</t>
  </si>
  <si>
    <t>REACTOME_RNA_POLYMERASE_III_TRANSCRIPTION</t>
  </si>
  <si>
    <t>BIOCARTA_TNFR2_PATHWAY</t>
  </si>
  <si>
    <t>REACTOME_DEFECTS_IN_COBALAMIN_B12_METABOLISM</t>
  </si>
  <si>
    <t>BIOCARTA_PRC2_PATHWAY</t>
  </si>
  <si>
    <t>REACTOME_IRAK4_DEFICIENCY_TLR2_4_</t>
  </si>
  <si>
    <t>REACTOME_INTERLEUKIN_6_SIGNALING</t>
  </si>
  <si>
    <t>REACTOME_ENDOSOMAL_VACUOLAR_PATHWAY</t>
  </si>
  <si>
    <t>REACTOME_ERCC6_CSB_AND_EHMT2_G9A_POSITIVELY_REGULATE_RRNA_EXPRESSION</t>
  </si>
  <si>
    <t>BIOCARTA_HIF_PATHWAY</t>
  </si>
  <si>
    <t>REACTOME_DEGRADATION_OF_CYSTEINE_AND_HOMOCYSTEINE</t>
  </si>
  <si>
    <t>REACTOME_MTOR_SIGNALLING</t>
  </si>
  <si>
    <t>REACTOME_INTERLEUKIN_35_SIGNALLING</t>
  </si>
  <si>
    <t>REACTOME_RESPONSE_OF_MTB_TO_PHAGOCYTOSIS</t>
  </si>
  <si>
    <t>REACTOME_DEFECTIVE_B4GALT7_CAUSES_EDS_PROGEROID_TYPE</t>
  </si>
  <si>
    <t>REACTOME_RESPONSE_OF_EIF2AK1_HRI_TO_HEME_DEFICIENCY</t>
  </si>
  <si>
    <t>REACTOME_RNA_POLYMERASE_III_TRANSCRIPTION_INITIATION_FROM_TYPE_1_PROMOTER</t>
  </si>
  <si>
    <t>REACTOME_CYTOSOLIC_IRON_SULFUR_CLUSTER_ASSEMBLY</t>
  </si>
  <si>
    <t>BIOCARTA_CD40_PATHWAY</t>
  </si>
  <si>
    <t>REACTOME_EUKARYOTIC_TRANSLATION_INITIATION</t>
  </si>
  <si>
    <t>BIOCARTA_TID_PATHWAY</t>
  </si>
  <si>
    <t>REACTOME_RNA_POLYMERASE_II_TRANSCRIPTION_TERMINATION</t>
  </si>
  <si>
    <t>REACTOME_TP53_REGULATES_TRANSCRIPTION_OF_CASPASE_ACTIVATORS_AND_CASPASES</t>
  </si>
  <si>
    <t>REACTOME_GLYCOLYSIS</t>
  </si>
  <si>
    <t>REACTOME_FGFR2_ALTERNATIVE_SPLICING</t>
  </si>
  <si>
    <t>REACTOME_MOLECULES_ASSOCIATED_WITH_ELASTIC_FIBRES</t>
  </si>
  <si>
    <t>REACTOME_SUMOYLATION_OF_TRANSCRIPTION_COFACTORS</t>
  </si>
  <si>
    <t>REACTOME_NONSENSE_MEDIATED_DECAY_NMD_</t>
  </si>
  <si>
    <t>REACTOME_TRANSPORT_OF_MATURE_TRANSCRIPT_TO_CYTOPLASM</t>
  </si>
  <si>
    <t>REACTOME_CHROMATIN_MODIFYING_ENZYMES</t>
  </si>
  <si>
    <t>REACTOME_IRAK1_RECRUITS_IKK_COMPLEX</t>
  </si>
  <si>
    <t>BIOCARTA_PRION_PATHWAY</t>
  </si>
  <si>
    <t>REACTOME_BASE_EXCISION_REPAIR_AP_SITE_FORMATION</t>
  </si>
  <si>
    <t>REACTOME_PROCESSING_OF_INTRONLESS_PRE_MRNAS</t>
  </si>
  <si>
    <t>REACTOME_HS_GAG_DEGRADATION</t>
  </si>
  <si>
    <t>REACTOME_REGULATION_OF_RUNX1_EXPRESSION_AND_ACTIVITY</t>
  </si>
  <si>
    <t>REACTOME_PD_1_SIGNALING</t>
  </si>
  <si>
    <t>REACTOME_RNA_POLYMERASE_III_CHAIN_ELONGATION</t>
  </si>
  <si>
    <t>REACTOME_JOSEPHIN_DOMAIN_DUBS</t>
  </si>
  <si>
    <t>REACTOME_AKT_PHOSPHORYLATES_TARGETS_IN_THE_CYTOSOL</t>
  </si>
  <si>
    <t>REACTOME_SELENOAMINO_ACID_METABOLISM</t>
  </si>
  <si>
    <t>REACTOME_RESPONSE_OF_EIF2AK4_GCN2_TO_AMINO_ACID_DEFICIENCY</t>
  </si>
  <si>
    <t>REACTOME_SIGNALING_BY_FGFR4_IN_DISEASE</t>
  </si>
  <si>
    <t>BIOCARTA_PTC1_PATHWAY</t>
  </si>
  <si>
    <t>REACTOME_SIGNALING_BY_NTRK3_TRKC_</t>
  </si>
  <si>
    <t>REACTOME_MAP3K8_TPL2_DEPENDENT_MAPK1_3_ACTIVATION</t>
  </si>
  <si>
    <t>REACTOME_NONHOMOLOGOUS_END_JOINING_NHEJ_</t>
  </si>
  <si>
    <t>REACTOME_PROCESSING_AND_ACTIVATION_OF_SUMO</t>
  </si>
  <si>
    <t>REACTOME_RECOGNITION_AND_ASSOCIATION_OF_DNA_GLYCOSYLASE_WITH_SITE_CONTAINING_AN_AFFECTED_PURINE</t>
  </si>
  <si>
    <t>REACTOME_BBSOME_MEDIATED_CARGO_TARGETING_TO_CILIUM</t>
  </si>
  <si>
    <t>BIOCARTA_CTLA4_PATHWAY</t>
  </si>
  <si>
    <t>BIOCARTA_IGF1MTOR_PATHWAY</t>
  </si>
  <si>
    <t>REACTOME_INTERLEUKIN_15_SIGNALING</t>
  </si>
  <si>
    <t>REACTOME_KERATAN_SULFATE_DEGRADATION</t>
  </si>
  <si>
    <t>REACTOME_HATS_ACETYLATE_HISTONES</t>
  </si>
  <si>
    <t>REACTOME_GENERATION_OF_SECOND_MESSENGER_MOLECULES</t>
  </si>
  <si>
    <t>REACTOME_MRNA_DECAY_BY_3_TO_5_EXORIBONUCLEASE</t>
  </si>
  <si>
    <t>BIOCARTA_TCRA_PATHWAY</t>
  </si>
  <si>
    <t>REACTOME_SPRY_REGULATION_OF_FGF_SIGNALING</t>
  </si>
  <si>
    <t>REACTOME_COHESIN_LOADING_ONTO_CHROMATIN</t>
  </si>
  <si>
    <t>REACTOME_RNA_POLYMERASE_III_TRANSCRIPTION_INITIATION_FROM_TYPE_3_PROMOTER</t>
  </si>
  <si>
    <t>KEGG_RIBOSOME</t>
  </si>
  <si>
    <t>REACTOME_MITOPHAGY</t>
  </si>
  <si>
    <t>REACTOME_EUKARYOTIC_TRANSLATION_ELONGATION</t>
  </si>
  <si>
    <t>KEGG_SYSTEMIC_LUPUS_ERYTHEMATOSUS</t>
  </si>
  <si>
    <t>REACTOME_CITRIC_ACID_CYCLE_TCA_CYCLE_</t>
  </si>
  <si>
    <t>BIOCARTA_CLASSIC_PATHWAY</t>
  </si>
  <si>
    <t>KEGG_ALLOGRAFT_REJECTION</t>
  </si>
  <si>
    <t>BIOCARTA_TOB1_PATHWAY</t>
  </si>
  <si>
    <t>REACTOME_PRC2_METHYLATES_HISTONES_AND_DNA</t>
  </si>
  <si>
    <t>REACTOME_KSRP_KHSRP_BINDS_AND_DESTABILIZES_MRNA</t>
  </si>
  <si>
    <t>REACTOME_PINK1_PRKN_MEDIATED_MITOPHAGY</t>
  </si>
  <si>
    <t>REACTOME_YAP1_AND_WWTR1_TAZ_STIMULATED_GENE_EXPRESSION</t>
  </si>
  <si>
    <t>BIOCARTA_CTL_PATHWAY</t>
  </si>
  <si>
    <t>BIOCARTA_COMP_PATHWAY</t>
  </si>
  <si>
    <t>REACTOME_DISSOLUTION_OF_FIBRIN_CLOT</t>
  </si>
  <si>
    <t>KEGG_GRAFT_VERSUS_HOST_DISEASE</t>
  </si>
  <si>
    <t>BIOCARTA_THELPER_PATHWAY</t>
  </si>
  <si>
    <t>REACTOME_INTERLEUKIN_10_SIGNALING</t>
  </si>
  <si>
    <t>BIOCARTA_ASBCELL_PATHWAY</t>
  </si>
  <si>
    <t>BIOCARTA_MONOCYTE_PATHWAY</t>
  </si>
  <si>
    <t>BIOCARTA_BLYMPHOCYTE_PATHWAY</t>
  </si>
  <si>
    <t>REACTOME_TCF_DEPENDENT_SIGNALING_IN_RESPONSE_TO_WNT</t>
  </si>
  <si>
    <t>KEGG_ENDOMETRIAL_CANCER</t>
  </si>
  <si>
    <t>REACTOME_NR1H3_NR1H2_REGULATE_GENE_EXPRESSION_LINKED_TO_CHOLESTEROL_TRANSPORT_AND_EFFLUX</t>
  </si>
  <si>
    <t>REACTOME_OXIDATIVE_STRESS_INDUCED_SENESCENCE</t>
  </si>
  <si>
    <t>KEGG_TGF_BETA_SIGNALING_PATHWAY</t>
  </si>
  <si>
    <t>REACTOME_SIGNALING_BY_TGFB_FAMILY_MEMBERS</t>
  </si>
  <si>
    <t>KEGG_NOTCH_SIGNALING_PATHWAY</t>
  </si>
  <si>
    <t>REACTOME_ESTROGEN_DEPENDENT_GENE_EXPRESSION</t>
  </si>
  <si>
    <t>REACTOME_DCC_MEDIATED_ATTRACTIVE_SIGNALING</t>
  </si>
  <si>
    <t>REACTOME_SIGNALING_BY_NOTCH1_PEST_DOMAIN_MUTANTS_IN_CANCER</t>
  </si>
  <si>
    <t>KEGG_NON_SMALL_CELL_LUNG_CANCER</t>
  </si>
  <si>
    <t>REACTOME_SIGNALING_BY_PTK6</t>
  </si>
  <si>
    <t>REACTOME_CD28_DEPENDENT_PI3K_AKT_SIGNALING</t>
  </si>
  <si>
    <t>REACTOME_NOTCH1_INTRACELLULAR_DOMAIN_REGULATES_TRANSCRIPTION</t>
  </si>
  <si>
    <t>REACTOME_REGULATION_OF_TP53_ACTIVITY_THROUGH_ACETYLATION</t>
  </si>
  <si>
    <t>KEGG_ACUTE_MYELOID_LEUKEMIA</t>
  </si>
  <si>
    <t>BIOCARTA_GLEEVEC_PATHWAY</t>
  </si>
  <si>
    <t>REACTOME_RUNX2_REGULATES_BONE_DEVELOPMENT</t>
  </si>
  <si>
    <t>KEGG_SELENOAMINO_ACID_METABOLISM</t>
  </si>
  <si>
    <t>REACTOME_SIGNALING_BY_NOTCH1</t>
  </si>
  <si>
    <t>REACTOME_NOTCH_HLH_TRANSCRIPTION_PATHWAY</t>
  </si>
  <si>
    <t>REACTOME_SIGNALING_BY_CYTOSOLIC_FGFR1_FUSION_MUTANTS</t>
  </si>
  <si>
    <t>BIOCARTA_TGFB_PATHWAY</t>
  </si>
  <si>
    <t>BIOCARTA_CARM_ER_PATHWAY</t>
  </si>
  <si>
    <t>REACTOME_RORA_ACTIVATES_GENE_EXPRESSION</t>
  </si>
  <si>
    <t>KEGG_THYROID_CANCER</t>
  </si>
  <si>
    <t>BIOCARTA_EGFR_SMRTE_PATHWAY</t>
  </si>
  <si>
    <t>REACTOME_FCGAMMA_RECEPTOR_FCGR_DEPENDENT_PHAGOCYTOSIS</t>
  </si>
  <si>
    <t>REACTOME_REGULATION_OF_CHOLESTEROL_BIOSYNTHESIS_BY_SREBP_SREBF_</t>
  </si>
  <si>
    <t>REACTOME_INTRA_GOLGI_AND_RETROGRADE_GOLGI_TO_ER_TRAFFIC</t>
  </si>
  <si>
    <t>REACTOME_ACTIVATION_OF_GENE_EXPRESSION_BY_SREBF_SREBP_</t>
  </si>
  <si>
    <t>REACTOME_ENERGY_DEPENDENT_REGULATION_OF_MTOR_BY_LKB1_AMPK</t>
  </si>
  <si>
    <t>BIOCARTA_PS1_PATHWAY</t>
  </si>
  <si>
    <t>BIOCARTA_EDG1_PATHWAY</t>
  </si>
  <si>
    <t>REACTOME_CASPASE_ACTIVATION_VIA_DEPENDENCE_RECEPTORS_IN_THE_ABSENCE_OF_LIGAND</t>
  </si>
  <si>
    <t>BIOCARTA_RAS_PATHWAY</t>
  </si>
  <si>
    <t>REACTOME_NOTCH2_INTRACELLULAR_DOMAIN_REGULATES_TRANSCRIPTION</t>
  </si>
  <si>
    <t>REACTOME_RAB_GEFS_EXCHANGE_GTP_FOR_GDP_ON_RABS</t>
  </si>
  <si>
    <t>REACTOME_SIGNALING_BY_FGFR3_FUSIONS_IN_CANCER</t>
  </si>
  <si>
    <t>REACTOME_BRANCHED_CHAIN_AMINO_ACID_CATABOLISM</t>
  </si>
  <si>
    <t>REACTOME_PKMTS_METHYLATE_HISTONE_LYSINES</t>
  </si>
  <si>
    <t>REACTOME_PEROXISOMAL_LIPID_METABOLISM</t>
  </si>
  <si>
    <t>REACTOME_LISTERIA_MONOCYTOGENES_ENTRY_INTO_HOST_CELLS</t>
  </si>
  <si>
    <t>REACTOME_HDMS_DEMETHYLATE_HISTONES</t>
  </si>
  <si>
    <t>REACTOME_REGULATION_OF_GENE_EXPRESSION_IN_LATE_STAGE_BRANCHING_MORPHOGENESIS_PANCREATIC_BUD_PRECURSOR_CELLS</t>
  </si>
  <si>
    <t>BIOCARTA_PTEN_PATHWAY</t>
  </si>
  <si>
    <t>REACTOME_BETA_CATENIN_PHOSPHORYLATION_CASCADE</t>
  </si>
  <si>
    <t>BIOCARTA_PTDINS_PATHWAY</t>
  </si>
  <si>
    <t>BIOCARTA_MYOSIN_PATHWAY</t>
  </si>
  <si>
    <t>REACTOME_AMINO_ACIDS_REGULATE_MTORC1</t>
  </si>
  <si>
    <t>BIOCARTA_ARAP_PATHWAY</t>
  </si>
  <si>
    <t>KEGG_VALINE_LEUCINE_AND_ISOLEUCINE_DEGRADATION</t>
  </si>
  <si>
    <t>REACTOME_NEGATIVE_REGULATION_OF_MET_ACTIVITY</t>
  </si>
  <si>
    <t>REACTOME_PTK6_REGULATES_RHO_GTPASES_RAS_GTPASE_AND_MAP_KINASES</t>
  </si>
  <si>
    <t>REACTOME_REGULATION_OF_PYRUVATE_DEHYDROGENASE_PDH_COMPLEX</t>
  </si>
  <si>
    <t>REACTOME_BIOTIN_TRANSPORT_AND_METABOLISM</t>
  </si>
  <si>
    <t>REACTOME_RETROGRADE_TRANSPORT_AT_THE_TRANS_GOLGI_NETWORK</t>
  </si>
  <si>
    <t>REACTOME_SYNTHESIS_OF_PIPS_AT_THE_LATE_ENDOSOME_MEMBRANE</t>
  </si>
  <si>
    <t>BIOCARTA_CARDIACEGF_PATHWAY</t>
  </si>
  <si>
    <t>BIOCARTA_EIF4_PATHWAY</t>
  </si>
  <si>
    <t>KEGG_TERPENOID_BACKBONE_BIOSYNTHESIS</t>
  </si>
  <si>
    <t>BIOCARTA_HES_PATHWAY</t>
  </si>
  <si>
    <t>BIOCARTA_MTOR_PATHWAY</t>
  </si>
  <si>
    <t>BIOCARTA_RANBP2_PATHWAY</t>
  </si>
  <si>
    <t>REACTOME_PHOSPHORYLATION_SITE_MUTANTS_OF_CTNNB1_ARE_NOT_TARGETED_TO_THE_PROTEASOME_BY_THE_DESTRUCTION_COMPLEX</t>
  </si>
  <si>
    <t>REACTOME_JNK_C_JUN_KINASES_PHOSPHORYLATION_AND_ACTIVATION_MEDIATED_BY_ACTIVATED_HUMAN_TAK1</t>
  </si>
  <si>
    <t>BIOCARTA_CBL_PATHWAY</t>
  </si>
  <si>
    <t>REACTOME_PROCESSING_OF_SMDT1</t>
  </si>
  <si>
    <t>REACTOME_MITOCHONDRIAL_CALCIUM_ION_TRANSPORT</t>
  </si>
  <si>
    <t>BIOCARTA_CPSF_PATHWAY</t>
  </si>
  <si>
    <t>REACTOME_CHOLESTEROL_BIOSYNTHESIS</t>
  </si>
  <si>
    <t>REACTOME_MYOGENESIS</t>
  </si>
  <si>
    <t>REACTOME_SIGNALING_BY_NOTCH2</t>
  </si>
  <si>
    <t>REACTOME_PURINE_CATABOLISM</t>
  </si>
  <si>
    <t>REACTOME_SIGNAL_TRANSDUCTION_BY_L1</t>
  </si>
  <si>
    <t>BIOCARTA_AKAPCENTROSOME_PATHWAY</t>
  </si>
  <si>
    <t>KEGG_BIOSYNTHESIS_OF_UNSATURATED_FATTY_ACIDS</t>
  </si>
  <si>
    <t>REACTOME_CARGO_TRAFFICKING_TO_THE_PERICILIARY_MEMBRANE</t>
  </si>
  <si>
    <t>REACTOME_CELLULAR_RESPONSE_TO_HEAT_STRESS</t>
  </si>
  <si>
    <t>KEGG_STEROID_BIOSYNTHESIS</t>
  </si>
  <si>
    <t>REACTOME_CS_DS_DEGRADATION</t>
  </si>
  <si>
    <t>REACTOME_MITOCHONDRIAL_PROTEIN_IMPORT</t>
  </si>
  <si>
    <t>REACTOME_REGULATION_OF_FOXO_TRANSCRIPTIONAL_ACTIVITY_BY_ACETYLATION</t>
  </si>
  <si>
    <t>REACTOME_DISEASES_OF_DNA_REPAIR</t>
  </si>
  <si>
    <t>GTEX_VS_IDH_WT_logFC</t>
  </si>
  <si>
    <t>GTEX_VS_IDH_WT_adj.P.Val</t>
  </si>
  <si>
    <t>GTEX_VS_Oligo_logFC</t>
  </si>
  <si>
    <t>GTEX_VS_Oligo_adj.P.Val</t>
  </si>
  <si>
    <t>GTEX_VS_IDH_Mut_logFC</t>
  </si>
  <si>
    <t>GTEX_VS_IDH_Mut_adj.P.Val</t>
  </si>
  <si>
    <t>Pathways</t>
  </si>
  <si>
    <t>Table : List of pathways up-regulated in all three adult glioma subtypes compared to normal brain</t>
  </si>
  <si>
    <t>Table : List of pathways up-regulated in IDH mutated glioma subtype compared to normal brain</t>
  </si>
  <si>
    <t>Table : List of pathways up-regulated in Oligodendroglioma subtype compared to normal brain</t>
  </si>
  <si>
    <t>Table : Number of samples for each of the 12 brain defined GTEx regions</t>
  </si>
  <si>
    <t>Table : Number of samples for each of the included pediatric tumors from CBTN</t>
  </si>
  <si>
    <t>Table : overview of data sources and pipelines</t>
  </si>
  <si>
    <t>Table : List of pathways up-regulated in IDH wild-type glioma subtype compared to normal b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8FE28-51C8-444E-AC26-C6B2C406044A}">
  <dimension ref="A1:M18"/>
  <sheetViews>
    <sheetView workbookViewId="0">
      <selection activeCell="E21" sqref="E21"/>
    </sheetView>
  </sheetViews>
  <sheetFormatPr defaultRowHeight="15" x14ac:dyDescent="0.25"/>
  <cols>
    <col min="1" max="1" width="5" customWidth="1"/>
    <col min="2" max="2" width="10.5703125" bestFit="1" customWidth="1"/>
    <col min="3" max="3" width="19.42578125" customWidth="1"/>
    <col min="4" max="4" width="11.5703125" bestFit="1" customWidth="1"/>
    <col min="6" max="6" width="8.7109375" bestFit="1" customWidth="1"/>
    <col min="7" max="7" width="18.5703125" bestFit="1" customWidth="1"/>
    <col min="8" max="8" width="22.28515625" bestFit="1" customWidth="1"/>
    <col min="9" max="9" width="20.42578125" bestFit="1" customWidth="1"/>
    <col min="10" max="10" width="23.5703125" bestFit="1" customWidth="1"/>
    <col min="11" max="11" width="22.28515625" bestFit="1" customWidth="1"/>
  </cols>
  <sheetData>
    <row r="1" spans="1:13" x14ac:dyDescent="0.25">
      <c r="A1" s="4" t="s">
        <v>776</v>
      </c>
      <c r="B1" s="4"/>
      <c r="C1" s="4"/>
      <c r="D1" s="4"/>
      <c r="E1" s="9"/>
      <c r="F1" s="9"/>
      <c r="G1" s="9"/>
      <c r="H1" s="9"/>
      <c r="I1" s="9"/>
      <c r="J1" s="9"/>
      <c r="K1" s="9"/>
      <c r="L1" s="10"/>
      <c r="M1" s="10"/>
    </row>
    <row r="2" spans="1:13" x14ac:dyDescent="0.25">
      <c r="A2" s="6"/>
      <c r="B2" s="6" t="s">
        <v>37</v>
      </c>
      <c r="C2" s="6" t="s">
        <v>12</v>
      </c>
      <c r="D2" s="6" t="s">
        <v>1</v>
      </c>
      <c r="E2" s="1"/>
      <c r="G2" s="1"/>
      <c r="I2" s="1"/>
      <c r="K2" s="1"/>
    </row>
    <row r="3" spans="1:13" x14ac:dyDescent="0.25">
      <c r="A3" s="1">
        <v>1</v>
      </c>
      <c r="B3" s="1" t="s">
        <v>36</v>
      </c>
      <c r="C3" s="1" t="s">
        <v>13</v>
      </c>
      <c r="D3" s="1">
        <v>81</v>
      </c>
      <c r="E3" s="1"/>
      <c r="G3" s="1"/>
      <c r="H3" s="1"/>
      <c r="I3" s="1"/>
      <c r="J3" s="1"/>
      <c r="K3" s="1"/>
    </row>
    <row r="4" spans="1:13" x14ac:dyDescent="0.25">
      <c r="A4" s="1">
        <v>2</v>
      </c>
      <c r="B4" s="1" t="s">
        <v>36</v>
      </c>
      <c r="C4" s="1" t="s">
        <v>14</v>
      </c>
      <c r="D4" s="1">
        <v>99</v>
      </c>
      <c r="E4" s="1"/>
      <c r="G4" s="1"/>
      <c r="H4" s="1"/>
      <c r="I4" s="1"/>
      <c r="J4" s="1"/>
      <c r="K4" s="1"/>
    </row>
    <row r="5" spans="1:13" x14ac:dyDescent="0.25">
      <c r="A5" s="1">
        <v>3</v>
      </c>
      <c r="B5" s="1" t="s">
        <v>36</v>
      </c>
      <c r="C5" s="1" t="s">
        <v>15</v>
      </c>
      <c r="D5" s="1">
        <v>134</v>
      </c>
      <c r="E5" s="1"/>
      <c r="G5" s="1"/>
      <c r="H5" s="1"/>
      <c r="I5" s="1"/>
      <c r="J5" s="1"/>
      <c r="K5" s="1"/>
    </row>
    <row r="6" spans="1:13" x14ac:dyDescent="0.25">
      <c r="A6" s="1">
        <v>4</v>
      </c>
      <c r="B6" s="1" t="s">
        <v>36</v>
      </c>
      <c r="C6" s="1" t="s">
        <v>16</v>
      </c>
      <c r="D6" s="1">
        <v>263</v>
      </c>
      <c r="E6" s="1"/>
      <c r="G6" s="1"/>
      <c r="H6" s="1"/>
      <c r="I6" s="1"/>
      <c r="J6" s="1"/>
      <c r="K6" s="1"/>
    </row>
    <row r="7" spans="1:13" x14ac:dyDescent="0.25">
      <c r="A7" s="1">
        <v>5</v>
      </c>
      <c r="B7" s="1" t="s">
        <v>36</v>
      </c>
      <c r="C7" s="1" t="s">
        <v>17</v>
      </c>
      <c r="D7" s="1">
        <v>132</v>
      </c>
    </row>
    <row r="8" spans="1:13" x14ac:dyDescent="0.25">
      <c r="A8" s="1">
        <v>6</v>
      </c>
      <c r="B8" s="1" t="s">
        <v>36</v>
      </c>
      <c r="C8" s="1" t="s">
        <v>18</v>
      </c>
      <c r="D8" s="1">
        <v>120</v>
      </c>
    </row>
    <row r="9" spans="1:13" x14ac:dyDescent="0.25">
      <c r="A9" s="1">
        <v>7</v>
      </c>
      <c r="B9" s="1" t="s">
        <v>36</v>
      </c>
      <c r="C9" s="1" t="s">
        <v>19</v>
      </c>
      <c r="D9" s="1">
        <v>103</v>
      </c>
    </row>
    <row r="10" spans="1:13" x14ac:dyDescent="0.25">
      <c r="A10" s="1">
        <v>8</v>
      </c>
      <c r="B10" s="1" t="s">
        <v>36</v>
      </c>
      <c r="C10" s="1" t="s">
        <v>20</v>
      </c>
      <c r="D10" s="1">
        <v>104</v>
      </c>
    </row>
    <row r="11" spans="1:13" x14ac:dyDescent="0.25">
      <c r="A11" s="1">
        <v>9</v>
      </c>
      <c r="B11" s="1" t="s">
        <v>36</v>
      </c>
      <c r="C11" s="1" t="s">
        <v>21</v>
      </c>
      <c r="D11" s="1">
        <v>123</v>
      </c>
    </row>
    <row r="12" spans="1:13" x14ac:dyDescent="0.25">
      <c r="A12" s="1">
        <v>10</v>
      </c>
      <c r="B12" s="1" t="s">
        <v>36</v>
      </c>
      <c r="C12" s="1" t="s">
        <v>22</v>
      </c>
      <c r="D12" s="1">
        <v>103</v>
      </c>
    </row>
    <row r="13" spans="1:13" x14ac:dyDescent="0.25">
      <c r="A13" s="1">
        <v>11</v>
      </c>
      <c r="B13" s="1" t="s">
        <v>36</v>
      </c>
      <c r="C13" s="1" t="s">
        <v>23</v>
      </c>
      <c r="D13" s="1">
        <v>76</v>
      </c>
    </row>
    <row r="14" spans="1:13" x14ac:dyDescent="0.25">
      <c r="A14" s="1">
        <v>12</v>
      </c>
      <c r="B14" s="1" t="s">
        <v>36</v>
      </c>
      <c r="C14" s="1" t="s">
        <v>24</v>
      </c>
      <c r="D14" s="1">
        <v>71</v>
      </c>
    </row>
    <row r="15" spans="1:13" x14ac:dyDescent="0.25">
      <c r="A15" s="1"/>
      <c r="B15" s="1"/>
      <c r="C15" s="1"/>
      <c r="D15" s="1"/>
    </row>
    <row r="16" spans="1:13" x14ac:dyDescent="0.25">
      <c r="A16" s="1"/>
      <c r="B16" s="1"/>
      <c r="C16" s="1"/>
      <c r="D16" s="1"/>
    </row>
    <row r="17" spans="1:4" x14ac:dyDescent="0.25">
      <c r="A17" s="1"/>
      <c r="B17" s="1"/>
      <c r="C17" s="1"/>
      <c r="D17" s="1"/>
    </row>
    <row r="18" spans="1:4" x14ac:dyDescent="0.25">
      <c r="A18" s="1"/>
      <c r="B18" s="1"/>
      <c r="C18" s="1"/>
      <c r="D18" s="1"/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7C530-942E-401B-8951-1C738E87FE0A}">
  <dimension ref="A1:D25"/>
  <sheetViews>
    <sheetView workbookViewId="0"/>
  </sheetViews>
  <sheetFormatPr defaultRowHeight="15" x14ac:dyDescent="0.25"/>
  <cols>
    <col min="1" max="2" width="9.140625" style="1"/>
    <col min="3" max="3" width="40.85546875" style="1" bestFit="1" customWidth="1"/>
    <col min="4" max="4" width="13.7109375" style="1" bestFit="1" customWidth="1"/>
  </cols>
  <sheetData>
    <row r="1" spans="1:4" x14ac:dyDescent="0.25">
      <c r="A1" s="4" t="s">
        <v>777</v>
      </c>
    </row>
    <row r="2" spans="1:4" s="5" customFormat="1" x14ac:dyDescent="0.25">
      <c r="A2" s="6"/>
      <c r="B2" s="6" t="s">
        <v>37</v>
      </c>
      <c r="C2" s="6" t="s">
        <v>61</v>
      </c>
      <c r="D2" s="6" t="s">
        <v>1</v>
      </c>
    </row>
    <row r="3" spans="1:4" x14ac:dyDescent="0.25">
      <c r="A3" s="1">
        <v>1</v>
      </c>
      <c r="B3" s="1" t="s">
        <v>2</v>
      </c>
      <c r="C3" s="1" t="s">
        <v>38</v>
      </c>
      <c r="D3" s="1">
        <v>30</v>
      </c>
    </row>
    <row r="4" spans="1:4" x14ac:dyDescent="0.25">
      <c r="A4" s="1">
        <v>2</v>
      </c>
      <c r="B4" s="1" t="s">
        <v>2</v>
      </c>
      <c r="C4" s="1" t="s">
        <v>39</v>
      </c>
      <c r="D4" s="1">
        <v>18</v>
      </c>
    </row>
    <row r="5" spans="1:4" x14ac:dyDescent="0.25">
      <c r="A5" s="1">
        <v>3</v>
      </c>
      <c r="B5" s="1" t="s">
        <v>2</v>
      </c>
      <c r="C5" s="1" t="s">
        <v>40</v>
      </c>
      <c r="D5" s="1">
        <v>24</v>
      </c>
    </row>
    <row r="6" spans="1:4" x14ac:dyDescent="0.25">
      <c r="A6" s="1">
        <v>4</v>
      </c>
      <c r="B6" s="1" t="s">
        <v>2</v>
      </c>
      <c r="C6" s="1" t="s">
        <v>41</v>
      </c>
      <c r="D6" s="1">
        <v>29</v>
      </c>
    </row>
    <row r="7" spans="1:4" x14ac:dyDescent="0.25">
      <c r="A7" s="1">
        <v>5</v>
      </c>
      <c r="B7" s="1" t="s">
        <v>2</v>
      </c>
      <c r="C7" s="1" t="s">
        <v>42</v>
      </c>
      <c r="D7" s="1">
        <v>16</v>
      </c>
    </row>
    <row r="8" spans="1:4" x14ac:dyDescent="0.25">
      <c r="A8" s="1">
        <v>6</v>
      </c>
      <c r="B8" s="1" t="s">
        <v>2</v>
      </c>
      <c r="C8" s="1" t="s">
        <v>43</v>
      </c>
      <c r="D8" s="1">
        <v>48</v>
      </c>
    </row>
    <row r="9" spans="1:4" x14ac:dyDescent="0.25">
      <c r="A9" s="1">
        <v>7</v>
      </c>
      <c r="B9" s="1" t="s">
        <v>2</v>
      </c>
      <c r="C9" s="1" t="s">
        <v>44</v>
      </c>
      <c r="D9" s="1">
        <v>3</v>
      </c>
    </row>
    <row r="10" spans="1:4" x14ac:dyDescent="0.25">
      <c r="A10" s="1">
        <v>8</v>
      </c>
      <c r="B10" s="1" t="s">
        <v>2</v>
      </c>
      <c r="C10" s="1" t="s">
        <v>45</v>
      </c>
      <c r="D10" s="1">
        <v>8</v>
      </c>
    </row>
    <row r="11" spans="1:4" x14ac:dyDescent="0.25">
      <c r="A11" s="1">
        <v>9</v>
      </c>
      <c r="B11" s="1" t="s">
        <v>2</v>
      </c>
      <c r="C11" s="1" t="s">
        <v>46</v>
      </c>
      <c r="D11" s="1">
        <v>101</v>
      </c>
    </row>
    <row r="12" spans="1:4" x14ac:dyDescent="0.25">
      <c r="A12" s="1">
        <v>10</v>
      </c>
      <c r="B12" s="1" t="s">
        <v>2</v>
      </c>
      <c r="C12" s="1" t="s">
        <v>47</v>
      </c>
      <c r="D12" s="1">
        <v>119</v>
      </c>
    </row>
    <row r="13" spans="1:4" x14ac:dyDescent="0.25">
      <c r="A13" s="1">
        <v>11</v>
      </c>
      <c r="B13" s="1" t="s">
        <v>2</v>
      </c>
      <c r="C13" s="1" t="s">
        <v>48</v>
      </c>
      <c r="D13" s="1">
        <v>117</v>
      </c>
    </row>
    <row r="14" spans="1:4" x14ac:dyDescent="0.25">
      <c r="A14" s="1">
        <v>12</v>
      </c>
      <c r="B14" s="1" t="s">
        <v>2</v>
      </c>
      <c r="C14" s="1" t="s">
        <v>49</v>
      </c>
      <c r="D14" s="1">
        <v>29</v>
      </c>
    </row>
    <row r="15" spans="1:4" x14ac:dyDescent="0.25">
      <c r="A15" s="1">
        <v>13</v>
      </c>
      <c r="B15" s="1" t="s">
        <v>2</v>
      </c>
      <c r="C15" s="1" t="s">
        <v>50</v>
      </c>
      <c r="D15" s="1">
        <v>4</v>
      </c>
    </row>
    <row r="16" spans="1:4" x14ac:dyDescent="0.25">
      <c r="A16" s="1">
        <v>14</v>
      </c>
      <c r="B16" s="1" t="s">
        <v>2</v>
      </c>
      <c r="C16" s="1" t="s">
        <v>51</v>
      </c>
      <c r="D16" s="1">
        <v>1</v>
      </c>
    </row>
    <row r="17" spans="1:4" x14ac:dyDescent="0.25">
      <c r="A17" s="1">
        <v>15</v>
      </c>
      <c r="B17" s="1" t="s">
        <v>2</v>
      </c>
      <c r="C17" s="1" t="s">
        <v>52</v>
      </c>
      <c r="D17" s="1">
        <v>3</v>
      </c>
    </row>
    <row r="18" spans="1:4" x14ac:dyDescent="0.25">
      <c r="A18" s="1">
        <v>16</v>
      </c>
      <c r="B18" s="1" t="s">
        <v>2</v>
      </c>
      <c r="C18" s="1" t="s">
        <v>53</v>
      </c>
      <c r="D18" s="1">
        <v>21</v>
      </c>
    </row>
    <row r="19" spans="1:4" x14ac:dyDescent="0.25">
      <c r="A19" s="1">
        <v>17</v>
      </c>
      <c r="B19" s="1" t="s">
        <v>2</v>
      </c>
      <c r="C19" s="1" t="s">
        <v>54</v>
      </c>
      <c r="D19" s="1">
        <v>120</v>
      </c>
    </row>
    <row r="20" spans="1:4" x14ac:dyDescent="0.25">
      <c r="A20" s="1">
        <v>18</v>
      </c>
      <c r="B20" s="1" t="s">
        <v>2</v>
      </c>
      <c r="C20" s="1" t="s">
        <v>55</v>
      </c>
      <c r="D20" s="1">
        <v>6</v>
      </c>
    </row>
    <row r="21" spans="1:4" x14ac:dyDescent="0.25">
      <c r="A21" s="1">
        <v>19</v>
      </c>
      <c r="B21" s="1" t="s">
        <v>2</v>
      </c>
      <c r="C21" s="1" t="s">
        <v>56</v>
      </c>
      <c r="D21" s="1">
        <v>24</v>
      </c>
    </row>
    <row r="22" spans="1:4" x14ac:dyDescent="0.25">
      <c r="A22" s="1">
        <v>20</v>
      </c>
      <c r="B22" s="1" t="s">
        <v>2</v>
      </c>
      <c r="C22" s="1" t="s">
        <v>57</v>
      </c>
      <c r="D22" s="1">
        <v>19</v>
      </c>
    </row>
    <row r="23" spans="1:4" x14ac:dyDescent="0.25">
      <c r="A23" s="1">
        <v>21</v>
      </c>
      <c r="B23" s="1" t="s">
        <v>2</v>
      </c>
      <c r="C23" s="1" t="s">
        <v>58</v>
      </c>
      <c r="D23" s="1">
        <v>16</v>
      </c>
    </row>
    <row r="24" spans="1:4" x14ac:dyDescent="0.25">
      <c r="A24" s="1">
        <v>22</v>
      </c>
      <c r="B24" s="1" t="s">
        <v>2</v>
      </c>
      <c r="C24" s="1" t="s">
        <v>59</v>
      </c>
      <c r="D24" s="1">
        <v>9</v>
      </c>
    </row>
    <row r="25" spans="1:4" x14ac:dyDescent="0.25">
      <c r="A25" s="1">
        <v>23</v>
      </c>
      <c r="B25" s="1" t="s">
        <v>2</v>
      </c>
      <c r="C25" s="1" t="s">
        <v>60</v>
      </c>
      <c r="D25" s="1">
        <v>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DFC1D-31DB-44B1-AD0B-496D3F83C7C7}">
  <dimension ref="A1:J7"/>
  <sheetViews>
    <sheetView workbookViewId="0">
      <selection activeCell="A2" sqref="A2"/>
    </sheetView>
  </sheetViews>
  <sheetFormatPr defaultRowHeight="15" x14ac:dyDescent="0.25"/>
  <cols>
    <col min="3" max="3" width="13.7109375" bestFit="1" customWidth="1"/>
    <col min="6" max="6" width="18.5703125" bestFit="1" customWidth="1"/>
    <col min="7" max="7" width="22.28515625" bestFit="1" customWidth="1"/>
    <col min="8" max="8" width="20.42578125" bestFit="1" customWidth="1"/>
    <col min="9" max="9" width="24" bestFit="1" customWidth="1"/>
    <col min="10" max="10" width="22.28515625" bestFit="1" customWidth="1"/>
  </cols>
  <sheetData>
    <row r="1" spans="1:10" x14ac:dyDescent="0.25">
      <c r="A1" t="s">
        <v>778</v>
      </c>
    </row>
    <row r="2" spans="1:10" x14ac:dyDescent="0.25">
      <c r="A2" s="6"/>
      <c r="B2" s="6" t="s">
        <v>0</v>
      </c>
      <c r="C2" s="6" t="s">
        <v>1</v>
      </c>
      <c r="D2" s="6" t="s">
        <v>6</v>
      </c>
      <c r="E2" s="6" t="s">
        <v>8</v>
      </c>
      <c r="F2" s="6" t="s">
        <v>10</v>
      </c>
      <c r="G2" s="6" t="s">
        <v>11</v>
      </c>
      <c r="H2" s="6" t="s">
        <v>28</v>
      </c>
      <c r="I2" s="6" t="s">
        <v>31</v>
      </c>
      <c r="J2" s="6" t="s">
        <v>32</v>
      </c>
    </row>
    <row r="3" spans="1:10" x14ac:dyDescent="0.25">
      <c r="A3" s="1">
        <v>1</v>
      </c>
      <c r="B3" s="1" t="s">
        <v>2</v>
      </c>
      <c r="C3" s="1">
        <v>802</v>
      </c>
      <c r="D3" s="1" t="s">
        <v>2</v>
      </c>
      <c r="E3" t="s">
        <v>9</v>
      </c>
      <c r="F3" s="1" t="s">
        <v>25</v>
      </c>
      <c r="G3" t="s">
        <v>26</v>
      </c>
      <c r="H3" s="1" t="s">
        <v>29</v>
      </c>
      <c r="I3" t="s">
        <v>34</v>
      </c>
      <c r="J3" s="1" t="s">
        <v>33</v>
      </c>
    </row>
    <row r="4" spans="1:10" x14ac:dyDescent="0.25">
      <c r="A4" s="1">
        <v>2</v>
      </c>
      <c r="B4" s="1" t="s">
        <v>3</v>
      </c>
      <c r="C4" s="1">
        <v>270</v>
      </c>
      <c r="D4" s="1" t="s">
        <v>7</v>
      </c>
      <c r="E4" t="s">
        <v>9</v>
      </c>
      <c r="F4" s="1" t="s">
        <v>27</v>
      </c>
      <c r="G4" s="1" t="s">
        <v>27</v>
      </c>
      <c r="H4" s="1" t="s">
        <v>30</v>
      </c>
      <c r="I4" s="1" t="s">
        <v>30</v>
      </c>
      <c r="J4" s="1" t="s">
        <v>30</v>
      </c>
    </row>
    <row r="5" spans="1:10" x14ac:dyDescent="0.25">
      <c r="A5" s="1">
        <v>3</v>
      </c>
      <c r="B5" s="1" t="s">
        <v>36</v>
      </c>
      <c r="C5" s="1">
        <v>1409</v>
      </c>
      <c r="D5" s="1" t="s">
        <v>7</v>
      </c>
      <c r="E5" t="s">
        <v>9</v>
      </c>
      <c r="F5" s="1" t="s">
        <v>27</v>
      </c>
      <c r="G5" s="1" t="s">
        <v>27</v>
      </c>
      <c r="H5" s="1" t="s">
        <v>30</v>
      </c>
      <c r="I5" s="1" t="s">
        <v>30</v>
      </c>
      <c r="J5" s="1" t="s">
        <v>30</v>
      </c>
    </row>
    <row r="6" spans="1:10" x14ac:dyDescent="0.25">
      <c r="A6" s="1">
        <v>4</v>
      </c>
      <c r="B6" s="1" t="s">
        <v>4</v>
      </c>
      <c r="C6" s="1">
        <v>175</v>
      </c>
      <c r="D6" s="1" t="s">
        <v>7</v>
      </c>
      <c r="E6" t="s">
        <v>9</v>
      </c>
      <c r="F6" s="1" t="s">
        <v>27</v>
      </c>
      <c r="G6" s="1" t="s">
        <v>27</v>
      </c>
      <c r="H6" s="1" t="s">
        <v>29</v>
      </c>
      <c r="I6" s="1" t="s">
        <v>35</v>
      </c>
      <c r="J6" s="1" t="s">
        <v>33</v>
      </c>
    </row>
    <row r="7" spans="1:10" x14ac:dyDescent="0.25">
      <c r="A7" s="1">
        <v>5</v>
      </c>
      <c r="B7" s="1" t="s">
        <v>5</v>
      </c>
      <c r="C7" s="1">
        <v>532</v>
      </c>
      <c r="D7" s="1" t="s">
        <v>7</v>
      </c>
      <c r="E7" t="s">
        <v>9</v>
      </c>
      <c r="F7" s="1" t="s">
        <v>27</v>
      </c>
      <c r="G7" s="1" t="s">
        <v>27</v>
      </c>
      <c r="H7" s="1" t="s">
        <v>29</v>
      </c>
      <c r="I7" s="1" t="s">
        <v>35</v>
      </c>
      <c r="J7" s="1" t="s">
        <v>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463D4-2C3C-4020-A7E9-256115AEABE8}">
  <dimension ref="A1:D607"/>
  <sheetViews>
    <sheetView tabSelected="1" workbookViewId="0"/>
  </sheetViews>
  <sheetFormatPr defaultRowHeight="15" x14ac:dyDescent="0.25"/>
  <cols>
    <col min="1" max="1" width="101.7109375" customWidth="1"/>
  </cols>
  <sheetData>
    <row r="1" spans="1:4" x14ac:dyDescent="0.25">
      <c r="A1" s="4" t="s">
        <v>779</v>
      </c>
    </row>
    <row r="2" spans="1:4" x14ac:dyDescent="0.25">
      <c r="A2" s="8" t="s">
        <v>73</v>
      </c>
      <c r="B2" s="8" t="s">
        <v>74</v>
      </c>
      <c r="C2" s="8" t="s">
        <v>75</v>
      </c>
      <c r="D2" s="8" t="s">
        <v>76</v>
      </c>
    </row>
    <row r="3" spans="1:4" x14ac:dyDescent="0.25">
      <c r="A3" t="s">
        <v>77</v>
      </c>
      <c r="B3">
        <v>0.5399133242427161</v>
      </c>
      <c r="C3">
        <v>0</v>
      </c>
      <c r="D3">
        <v>0</v>
      </c>
    </row>
    <row r="4" spans="1:4" x14ac:dyDescent="0.25">
      <c r="A4" t="s">
        <v>78</v>
      </c>
      <c r="B4">
        <v>0.77555726660546676</v>
      </c>
      <c r="C4">
        <v>0</v>
      </c>
      <c r="D4">
        <v>0</v>
      </c>
    </row>
    <row r="5" spans="1:4" x14ac:dyDescent="0.25">
      <c r="A5" t="s">
        <v>79</v>
      </c>
      <c r="B5">
        <v>0.591926427249993</v>
      </c>
      <c r="C5">
        <v>0</v>
      </c>
      <c r="D5">
        <v>0</v>
      </c>
    </row>
    <row r="6" spans="1:4" x14ac:dyDescent="0.25">
      <c r="A6" t="s">
        <v>80</v>
      </c>
      <c r="B6">
        <v>0.48615722272887252</v>
      </c>
      <c r="C6">
        <v>0</v>
      </c>
      <c r="D6">
        <v>0</v>
      </c>
    </row>
    <row r="7" spans="1:4" x14ac:dyDescent="0.25">
      <c r="A7" t="s">
        <v>81</v>
      </c>
      <c r="B7">
        <v>0.59091034359950589</v>
      </c>
      <c r="C7">
        <v>0</v>
      </c>
      <c r="D7">
        <v>0</v>
      </c>
    </row>
    <row r="8" spans="1:4" x14ac:dyDescent="0.25">
      <c r="A8" t="s">
        <v>82</v>
      </c>
      <c r="B8">
        <v>0.64037258360563387</v>
      </c>
      <c r="C8">
        <v>0</v>
      </c>
      <c r="D8">
        <v>0</v>
      </c>
    </row>
    <row r="9" spans="1:4" x14ac:dyDescent="0.25">
      <c r="A9" t="s">
        <v>83</v>
      </c>
      <c r="B9">
        <v>0.6820886177955009</v>
      </c>
      <c r="C9">
        <v>0</v>
      </c>
      <c r="D9">
        <v>0</v>
      </c>
    </row>
    <row r="10" spans="1:4" x14ac:dyDescent="0.25">
      <c r="A10" t="s">
        <v>84</v>
      </c>
      <c r="B10">
        <v>0.62479398384696305</v>
      </c>
      <c r="C10">
        <v>0</v>
      </c>
      <c r="D10">
        <v>0</v>
      </c>
    </row>
    <row r="11" spans="1:4" x14ac:dyDescent="0.25">
      <c r="A11" t="s">
        <v>85</v>
      </c>
      <c r="B11">
        <v>0.71949064824979125</v>
      </c>
      <c r="C11">
        <v>0</v>
      </c>
      <c r="D11">
        <v>0</v>
      </c>
    </row>
    <row r="12" spans="1:4" x14ac:dyDescent="0.25">
      <c r="A12" t="s">
        <v>86</v>
      </c>
      <c r="B12">
        <v>0.64253581339250021</v>
      </c>
      <c r="C12">
        <v>0</v>
      </c>
      <c r="D12">
        <v>0</v>
      </c>
    </row>
    <row r="13" spans="1:4" x14ac:dyDescent="0.25">
      <c r="A13" t="s">
        <v>87</v>
      </c>
      <c r="B13">
        <v>0.6735235391220733</v>
      </c>
      <c r="C13">
        <v>0</v>
      </c>
      <c r="D13">
        <v>0</v>
      </c>
    </row>
    <row r="14" spans="1:4" x14ac:dyDescent="0.25">
      <c r="A14" t="s">
        <v>88</v>
      </c>
      <c r="B14">
        <v>0.60470384350413975</v>
      </c>
      <c r="C14">
        <v>0</v>
      </c>
      <c r="D14">
        <v>0</v>
      </c>
    </row>
    <row r="15" spans="1:4" x14ac:dyDescent="0.25">
      <c r="A15" t="s">
        <v>89</v>
      </c>
      <c r="B15">
        <v>0.44340000865981372</v>
      </c>
      <c r="C15">
        <v>0</v>
      </c>
      <c r="D15">
        <v>0</v>
      </c>
    </row>
    <row r="16" spans="1:4" x14ac:dyDescent="0.25">
      <c r="A16" t="s">
        <v>90</v>
      </c>
      <c r="B16">
        <v>0.65876001078251056</v>
      </c>
      <c r="C16">
        <v>0</v>
      </c>
      <c r="D16">
        <v>0</v>
      </c>
    </row>
    <row r="17" spans="1:4" x14ac:dyDescent="0.25">
      <c r="A17" t="s">
        <v>91</v>
      </c>
      <c r="B17">
        <v>0.59516115392693014</v>
      </c>
      <c r="C17">
        <v>0</v>
      </c>
      <c r="D17">
        <v>0</v>
      </c>
    </row>
    <row r="18" spans="1:4" x14ac:dyDescent="0.25">
      <c r="A18" t="s">
        <v>92</v>
      </c>
      <c r="B18">
        <v>0.33359935462356127</v>
      </c>
      <c r="C18">
        <v>0</v>
      </c>
      <c r="D18">
        <v>0</v>
      </c>
    </row>
    <row r="19" spans="1:4" x14ac:dyDescent="0.25">
      <c r="A19" t="s">
        <v>93</v>
      </c>
      <c r="B19">
        <v>0.65369038015243508</v>
      </c>
      <c r="C19">
        <v>0</v>
      </c>
      <c r="D19">
        <v>0</v>
      </c>
    </row>
    <row r="20" spans="1:4" x14ac:dyDescent="0.25">
      <c r="A20" t="s">
        <v>94</v>
      </c>
      <c r="B20">
        <v>0.610202731865787</v>
      </c>
      <c r="C20">
        <v>0</v>
      </c>
      <c r="D20">
        <v>0</v>
      </c>
    </row>
    <row r="21" spans="1:4" x14ac:dyDescent="0.25">
      <c r="A21" t="s">
        <v>95</v>
      </c>
      <c r="B21">
        <v>0.61388992586774205</v>
      </c>
      <c r="C21">
        <v>0</v>
      </c>
      <c r="D21">
        <v>0</v>
      </c>
    </row>
    <row r="22" spans="1:4" x14ac:dyDescent="0.25">
      <c r="A22" t="s">
        <v>96</v>
      </c>
      <c r="B22">
        <v>0.67921771806430065</v>
      </c>
      <c r="C22">
        <v>0</v>
      </c>
      <c r="D22">
        <v>0</v>
      </c>
    </row>
    <row r="23" spans="1:4" x14ac:dyDescent="0.25">
      <c r="A23" t="s">
        <v>97</v>
      </c>
      <c r="B23">
        <v>0.58852686620162076</v>
      </c>
      <c r="C23">
        <v>0</v>
      </c>
      <c r="D23">
        <v>0</v>
      </c>
    </row>
    <row r="24" spans="1:4" x14ac:dyDescent="0.25">
      <c r="A24" t="s">
        <v>98</v>
      </c>
      <c r="B24">
        <v>0.75473868232795827</v>
      </c>
      <c r="C24">
        <v>0</v>
      </c>
      <c r="D24">
        <v>0</v>
      </c>
    </row>
    <row r="25" spans="1:4" x14ac:dyDescent="0.25">
      <c r="A25" t="s">
        <v>99</v>
      </c>
      <c r="B25">
        <v>0.59498883415063852</v>
      </c>
      <c r="C25">
        <v>0</v>
      </c>
      <c r="D25">
        <v>0</v>
      </c>
    </row>
    <row r="26" spans="1:4" x14ac:dyDescent="0.25">
      <c r="A26" t="s">
        <v>100</v>
      </c>
      <c r="B26">
        <v>0.49208324060191277</v>
      </c>
      <c r="C26">
        <v>0</v>
      </c>
      <c r="D26">
        <v>0</v>
      </c>
    </row>
    <row r="27" spans="1:4" x14ac:dyDescent="0.25">
      <c r="A27" t="s">
        <v>101</v>
      </c>
      <c r="B27">
        <v>0.53240959665441157</v>
      </c>
      <c r="C27">
        <v>0</v>
      </c>
      <c r="D27">
        <v>0</v>
      </c>
    </row>
    <row r="28" spans="1:4" x14ac:dyDescent="0.25">
      <c r="A28" t="s">
        <v>102</v>
      </c>
      <c r="B28">
        <v>0.64435878024509186</v>
      </c>
      <c r="C28">
        <v>0</v>
      </c>
      <c r="D28">
        <v>0</v>
      </c>
    </row>
    <row r="29" spans="1:4" x14ac:dyDescent="0.25">
      <c r="A29" t="s">
        <v>103</v>
      </c>
      <c r="B29">
        <v>0.60143468126401611</v>
      </c>
      <c r="C29">
        <v>0</v>
      </c>
      <c r="D29">
        <v>0</v>
      </c>
    </row>
    <row r="30" spans="1:4" x14ac:dyDescent="0.25">
      <c r="A30" t="s">
        <v>104</v>
      </c>
      <c r="B30">
        <v>0.54307020746204981</v>
      </c>
      <c r="C30">
        <v>0</v>
      </c>
      <c r="D30">
        <v>0</v>
      </c>
    </row>
    <row r="31" spans="1:4" x14ac:dyDescent="0.25">
      <c r="A31" t="s">
        <v>105</v>
      </c>
      <c r="B31">
        <v>0.48672342788909989</v>
      </c>
      <c r="C31">
        <v>0</v>
      </c>
      <c r="D31">
        <v>0</v>
      </c>
    </row>
    <row r="32" spans="1:4" x14ac:dyDescent="0.25">
      <c r="A32" t="s">
        <v>106</v>
      </c>
      <c r="B32">
        <v>0.71067267215567431</v>
      </c>
      <c r="C32">
        <v>0</v>
      </c>
      <c r="D32">
        <v>9.0429398133454422E-308</v>
      </c>
    </row>
    <row r="33" spans="1:4" x14ac:dyDescent="0.25">
      <c r="A33" t="s">
        <v>107</v>
      </c>
      <c r="B33">
        <v>0.61555231458509019</v>
      </c>
      <c r="C33">
        <v>0</v>
      </c>
      <c r="D33">
        <v>1.5225477734392851E-307</v>
      </c>
    </row>
    <row r="34" spans="1:4" x14ac:dyDescent="0.25">
      <c r="A34" t="s">
        <v>108</v>
      </c>
      <c r="B34">
        <v>0.5458380046768877</v>
      </c>
      <c r="C34">
        <v>0</v>
      </c>
      <c r="D34">
        <v>2.9404191374605949E-307</v>
      </c>
    </row>
    <row r="35" spans="1:4" x14ac:dyDescent="0.25">
      <c r="A35" t="s">
        <v>109</v>
      </c>
      <c r="B35">
        <v>0.56872427518959978</v>
      </c>
      <c r="C35">
        <v>1.7660783383645832E-306</v>
      </c>
      <c r="D35">
        <v>8.1542359851347611E-305</v>
      </c>
    </row>
    <row r="36" spans="1:4" x14ac:dyDescent="0.25">
      <c r="A36" t="s">
        <v>110</v>
      </c>
      <c r="B36">
        <v>0.57923632271104752</v>
      </c>
      <c r="C36">
        <v>1.9952432467456519E-306</v>
      </c>
      <c r="D36">
        <v>8.9564252409471485E-305</v>
      </c>
    </row>
    <row r="37" spans="1:4" x14ac:dyDescent="0.25">
      <c r="A37" t="s">
        <v>111</v>
      </c>
      <c r="B37">
        <v>0.59977097693169523</v>
      </c>
      <c r="C37">
        <v>2.8608919068962701E-303</v>
      </c>
      <c r="D37">
        <v>1.2166319267222031E-301</v>
      </c>
    </row>
    <row r="38" spans="1:4" x14ac:dyDescent="0.25">
      <c r="A38" t="s">
        <v>112</v>
      </c>
      <c r="B38">
        <v>0.60595274317609837</v>
      </c>
      <c r="C38">
        <v>3.7901411007360991E-302</v>
      </c>
      <c r="D38">
        <v>1.531217004697384E-300</v>
      </c>
    </row>
    <row r="39" spans="1:4" x14ac:dyDescent="0.25">
      <c r="A39" t="s">
        <v>113</v>
      </c>
      <c r="B39">
        <v>0.36907239760297389</v>
      </c>
      <c r="C39">
        <v>5.4780519441430526E-302</v>
      </c>
      <c r="D39">
        <v>2.1591541321305299E-300</v>
      </c>
    </row>
    <row r="40" spans="1:4" x14ac:dyDescent="0.25">
      <c r="A40" t="s">
        <v>114</v>
      </c>
      <c r="B40">
        <v>0.60014115067772278</v>
      </c>
      <c r="C40">
        <v>1.039763383577823E-301</v>
      </c>
      <c r="D40">
        <v>4.0006133996708633E-300</v>
      </c>
    </row>
    <row r="41" spans="1:4" x14ac:dyDescent="0.25">
      <c r="A41" t="s">
        <v>115</v>
      </c>
      <c r="B41">
        <v>0.60961870726067657</v>
      </c>
      <c r="C41">
        <v>9.5360348771262825E-298</v>
      </c>
      <c r="D41">
        <v>3.5837749677758307E-296</v>
      </c>
    </row>
    <row r="42" spans="1:4" x14ac:dyDescent="0.25">
      <c r="A42" t="s">
        <v>116</v>
      </c>
      <c r="B42">
        <v>0.59268835208705639</v>
      </c>
      <c r="C42">
        <v>2.515332036361721E-294</v>
      </c>
      <c r="D42">
        <v>8.8364708060011774E-293</v>
      </c>
    </row>
    <row r="43" spans="1:4" x14ac:dyDescent="0.25">
      <c r="A43" t="s">
        <v>117</v>
      </c>
      <c r="B43">
        <v>0.53598954329794057</v>
      </c>
      <c r="C43">
        <v>3.001652741419972E-293</v>
      </c>
      <c r="D43">
        <v>1.03205762343291E-291</v>
      </c>
    </row>
    <row r="44" spans="1:4" x14ac:dyDescent="0.25">
      <c r="A44" t="s">
        <v>118</v>
      </c>
      <c r="B44">
        <v>0.5462719133688938</v>
      </c>
      <c r="C44">
        <v>3.7500975373874191E-289</v>
      </c>
      <c r="D44">
        <v>1.262532837587098E-287</v>
      </c>
    </row>
    <row r="45" spans="1:4" x14ac:dyDescent="0.25">
      <c r="A45" t="s">
        <v>119</v>
      </c>
      <c r="B45">
        <v>0.64865772230495611</v>
      </c>
      <c r="C45">
        <v>3.3952961455953839E-288</v>
      </c>
      <c r="D45">
        <v>1.119754810465743E-286</v>
      </c>
    </row>
    <row r="46" spans="1:4" x14ac:dyDescent="0.25">
      <c r="A46" t="s">
        <v>120</v>
      </c>
      <c r="B46">
        <v>0.39543450039527372</v>
      </c>
      <c r="C46">
        <v>6.0394457268459311E-288</v>
      </c>
      <c r="D46">
        <v>1.951948858916605E-286</v>
      </c>
    </row>
    <row r="47" spans="1:4" x14ac:dyDescent="0.25">
      <c r="A47" t="s">
        <v>121</v>
      </c>
      <c r="B47">
        <v>0.58831856282058004</v>
      </c>
      <c r="C47">
        <v>3.6380667036994161E-286</v>
      </c>
      <c r="D47">
        <v>1.152767802583972E-284</v>
      </c>
    </row>
    <row r="48" spans="1:4" x14ac:dyDescent="0.25">
      <c r="A48" t="s">
        <v>122</v>
      </c>
      <c r="B48">
        <v>0.64591633086660127</v>
      </c>
      <c r="C48">
        <v>1.1032902655263099E-285</v>
      </c>
      <c r="D48">
        <v>3.4286866713279172E-284</v>
      </c>
    </row>
    <row r="49" spans="1:4" x14ac:dyDescent="0.25">
      <c r="A49" t="s">
        <v>123</v>
      </c>
      <c r="B49">
        <v>0.57293084330161603</v>
      </c>
      <c r="C49">
        <v>2.7122846980060882E-285</v>
      </c>
      <c r="D49">
        <v>8.2699095697695057E-284</v>
      </c>
    </row>
    <row r="50" spans="1:4" x14ac:dyDescent="0.25">
      <c r="A50" t="s">
        <v>124</v>
      </c>
      <c r="B50">
        <v>0.51685809004392425</v>
      </c>
      <c r="C50">
        <v>7.0125772444149847E-285</v>
      </c>
      <c r="D50">
        <v>2.0985786716619659E-283</v>
      </c>
    </row>
    <row r="51" spans="1:4" x14ac:dyDescent="0.25">
      <c r="A51" t="s">
        <v>125</v>
      </c>
      <c r="B51">
        <v>0.48884523669691959</v>
      </c>
      <c r="C51">
        <v>1.4605594284710779E-284</v>
      </c>
      <c r="D51">
        <v>4.2913891571077492E-283</v>
      </c>
    </row>
    <row r="52" spans="1:4" x14ac:dyDescent="0.25">
      <c r="A52" t="s">
        <v>126</v>
      </c>
      <c r="B52">
        <v>0.53787650706909595</v>
      </c>
      <c r="C52">
        <v>4.2933663155262621E-283</v>
      </c>
      <c r="D52">
        <v>1.2172070115597261E-281</v>
      </c>
    </row>
    <row r="53" spans="1:4" x14ac:dyDescent="0.25">
      <c r="A53" t="s">
        <v>127</v>
      </c>
      <c r="B53">
        <v>0.54842115654505685</v>
      </c>
      <c r="C53">
        <v>5.1382232607257949E-283</v>
      </c>
      <c r="D53">
        <v>1.4316153085056701E-281</v>
      </c>
    </row>
    <row r="54" spans="1:4" x14ac:dyDescent="0.25">
      <c r="A54" t="s">
        <v>128</v>
      </c>
      <c r="B54">
        <v>0.62701268438478874</v>
      </c>
      <c r="C54">
        <v>2.848662650418102E-280</v>
      </c>
      <c r="D54">
        <v>7.8024387170773799E-279</v>
      </c>
    </row>
    <row r="55" spans="1:4" x14ac:dyDescent="0.25">
      <c r="A55" t="s">
        <v>129</v>
      </c>
      <c r="B55">
        <v>0.51649394267619586</v>
      </c>
      <c r="C55">
        <v>2.326677043083051E-279</v>
      </c>
      <c r="D55">
        <v>6.266516836037018E-278</v>
      </c>
    </row>
    <row r="56" spans="1:4" x14ac:dyDescent="0.25">
      <c r="A56" t="s">
        <v>130</v>
      </c>
      <c r="B56">
        <v>0.58529460133687339</v>
      </c>
      <c r="C56">
        <v>3.3868166255099771E-279</v>
      </c>
      <c r="D56">
        <v>8.9722879784002009E-278</v>
      </c>
    </row>
    <row r="57" spans="1:4" x14ac:dyDescent="0.25">
      <c r="A57" t="s">
        <v>131</v>
      </c>
      <c r="B57">
        <v>0.57489005308136154</v>
      </c>
      <c r="C57">
        <v>3.8277103152700617E-278</v>
      </c>
      <c r="D57">
        <v>9.9767417249619677E-277</v>
      </c>
    </row>
    <row r="58" spans="1:4" x14ac:dyDescent="0.25">
      <c r="A58" t="s">
        <v>132</v>
      </c>
      <c r="B58">
        <v>0.49275419175750279</v>
      </c>
      <c r="C58">
        <v>9.2979187918752725E-277</v>
      </c>
      <c r="D58">
        <v>2.3849899631222921E-275</v>
      </c>
    </row>
    <row r="59" spans="1:4" x14ac:dyDescent="0.25">
      <c r="A59" t="s">
        <v>133</v>
      </c>
      <c r="B59">
        <v>0.54203326359175208</v>
      </c>
      <c r="C59">
        <v>1.6391678888865501E-275</v>
      </c>
      <c r="D59">
        <v>4.0134777400616119E-274</v>
      </c>
    </row>
    <row r="60" spans="1:4" x14ac:dyDescent="0.25">
      <c r="A60" t="s">
        <v>134</v>
      </c>
      <c r="B60">
        <v>0.40635090502684312</v>
      </c>
      <c r="C60">
        <v>1.2321768646772169E-274</v>
      </c>
      <c r="D60">
        <v>2.9719370348035551E-273</v>
      </c>
    </row>
    <row r="61" spans="1:4" x14ac:dyDescent="0.25">
      <c r="A61" t="s">
        <v>135</v>
      </c>
      <c r="B61">
        <v>0.66083777190717186</v>
      </c>
      <c r="C61">
        <v>9.3322219319184132E-274</v>
      </c>
      <c r="D61">
        <v>2.2177750944088461E-272</v>
      </c>
    </row>
    <row r="62" spans="1:4" x14ac:dyDescent="0.25">
      <c r="A62" t="s">
        <v>136</v>
      </c>
      <c r="B62">
        <v>0.49517275649706299</v>
      </c>
      <c r="C62">
        <v>1.6645037385436491E-273</v>
      </c>
      <c r="D62">
        <v>3.8983160021544012E-272</v>
      </c>
    </row>
    <row r="63" spans="1:4" x14ac:dyDescent="0.25">
      <c r="A63" t="s">
        <v>137</v>
      </c>
      <c r="B63">
        <v>0.42594481826924491</v>
      </c>
      <c r="C63">
        <v>2.492922451008088E-273</v>
      </c>
      <c r="D63">
        <v>5.7550895440415288E-272</v>
      </c>
    </row>
    <row r="64" spans="1:4" x14ac:dyDescent="0.25">
      <c r="A64" t="s">
        <v>138</v>
      </c>
      <c r="B64">
        <v>0.61466185287161179</v>
      </c>
      <c r="C64">
        <v>3.5464264877032269E-273</v>
      </c>
      <c r="D64">
        <v>8.071866484687909E-272</v>
      </c>
    </row>
    <row r="65" spans="1:4" x14ac:dyDescent="0.25">
      <c r="A65" t="s">
        <v>139</v>
      </c>
      <c r="B65">
        <v>0.41833561203361069</v>
      </c>
      <c r="C65">
        <v>1.348504568389742E-272</v>
      </c>
      <c r="D65">
        <v>3.0266435868303102E-271</v>
      </c>
    </row>
    <row r="66" spans="1:4" x14ac:dyDescent="0.25">
      <c r="A66" t="s">
        <v>140</v>
      </c>
      <c r="B66">
        <v>0.6799132829075315</v>
      </c>
      <c r="C66">
        <v>1.48631619341361E-269</v>
      </c>
      <c r="D66">
        <v>3.2902561213101269E-268</v>
      </c>
    </row>
    <row r="67" spans="1:4" x14ac:dyDescent="0.25">
      <c r="A67" t="s">
        <v>141</v>
      </c>
      <c r="B67">
        <v>0.6363787595515642</v>
      </c>
      <c r="C67">
        <v>3.1702099236404039E-267</v>
      </c>
      <c r="D67">
        <v>6.8307456488038583E-266</v>
      </c>
    </row>
    <row r="68" spans="1:4" x14ac:dyDescent="0.25">
      <c r="A68" t="s">
        <v>142</v>
      </c>
      <c r="B68">
        <v>0.56903663123584303</v>
      </c>
      <c r="C68">
        <v>1.148154294289172E-266</v>
      </c>
      <c r="D68">
        <v>2.4413386046990809E-265</v>
      </c>
    </row>
    <row r="69" spans="1:4" x14ac:dyDescent="0.25">
      <c r="A69" t="s">
        <v>143</v>
      </c>
      <c r="B69">
        <v>0.56513670264747906</v>
      </c>
      <c r="C69">
        <v>3.2745898935468583E-266</v>
      </c>
      <c r="D69">
        <v>6.8723860623009396E-265</v>
      </c>
    </row>
    <row r="70" spans="1:4" x14ac:dyDescent="0.25">
      <c r="A70" t="s">
        <v>144</v>
      </c>
      <c r="B70">
        <v>0.51266187981936573</v>
      </c>
      <c r="C70">
        <v>1.2946028430081861E-264</v>
      </c>
      <c r="D70">
        <v>2.6482002459509209E-263</v>
      </c>
    </row>
    <row r="71" spans="1:4" x14ac:dyDescent="0.25">
      <c r="A71" t="s">
        <v>145</v>
      </c>
      <c r="B71">
        <v>0.68670671351200274</v>
      </c>
      <c r="C71">
        <v>1.9334821194327348E-263</v>
      </c>
      <c r="D71">
        <v>3.9056338812541249E-262</v>
      </c>
    </row>
    <row r="72" spans="1:4" x14ac:dyDescent="0.25">
      <c r="A72" t="s">
        <v>146</v>
      </c>
      <c r="B72">
        <v>0.69034474990086259</v>
      </c>
      <c r="C72">
        <v>1.9787419893721381E-263</v>
      </c>
      <c r="D72">
        <v>3.947712413364661E-262</v>
      </c>
    </row>
    <row r="73" spans="1:4" x14ac:dyDescent="0.25">
      <c r="A73" t="s">
        <v>147</v>
      </c>
      <c r="B73">
        <v>0.58240063895243444</v>
      </c>
      <c r="C73">
        <v>2.9992566195142789E-263</v>
      </c>
      <c r="D73">
        <v>5.9107301184574091E-262</v>
      </c>
    </row>
    <row r="74" spans="1:4" x14ac:dyDescent="0.25">
      <c r="A74" t="s">
        <v>148</v>
      </c>
      <c r="B74">
        <v>0.55714283866903991</v>
      </c>
      <c r="C74">
        <v>3.3749108738481088E-262</v>
      </c>
      <c r="D74">
        <v>6.5709108098054759E-261</v>
      </c>
    </row>
    <row r="75" spans="1:4" x14ac:dyDescent="0.25">
      <c r="A75" t="s">
        <v>149</v>
      </c>
      <c r="B75">
        <v>0.57821592890662388</v>
      </c>
      <c r="C75">
        <v>4.2825750134267741E-260</v>
      </c>
      <c r="D75">
        <v>8.141930849056079E-259</v>
      </c>
    </row>
    <row r="76" spans="1:4" x14ac:dyDescent="0.25">
      <c r="A76" t="s">
        <v>150</v>
      </c>
      <c r="B76">
        <v>0.49394574613536968</v>
      </c>
      <c r="C76">
        <v>4.7790570972033181E-260</v>
      </c>
      <c r="D76">
        <v>8.9801817082332126E-259</v>
      </c>
    </row>
    <row r="77" spans="1:4" x14ac:dyDescent="0.25">
      <c r="A77" t="s">
        <v>151</v>
      </c>
      <c r="B77">
        <v>0.49172122433772791</v>
      </c>
      <c r="C77">
        <v>5.9147830654161197E-259</v>
      </c>
      <c r="D77">
        <v>1.098653957897983E-257</v>
      </c>
    </row>
    <row r="78" spans="1:4" x14ac:dyDescent="0.25">
      <c r="A78" t="s">
        <v>152</v>
      </c>
      <c r="B78">
        <v>0.62783298198507609</v>
      </c>
      <c r="C78">
        <v>6.5245580164199611E-259</v>
      </c>
      <c r="D78">
        <v>1.1981461084698469E-257</v>
      </c>
    </row>
    <row r="79" spans="1:4" x14ac:dyDescent="0.25">
      <c r="A79" t="s">
        <v>153</v>
      </c>
      <c r="B79">
        <v>0.50967220176207262</v>
      </c>
      <c r="C79">
        <v>2.2397638084968478E-258</v>
      </c>
      <c r="D79">
        <v>4.0668070949785476E-257</v>
      </c>
    </row>
    <row r="80" spans="1:4" x14ac:dyDescent="0.25">
      <c r="A80" t="s">
        <v>154</v>
      </c>
      <c r="B80">
        <v>0.47782111287225282</v>
      </c>
      <c r="C80">
        <v>2.7135965685854769E-258</v>
      </c>
      <c r="D80">
        <v>4.8724133942601463E-257</v>
      </c>
    </row>
    <row r="81" spans="1:4" x14ac:dyDescent="0.25">
      <c r="A81" t="s">
        <v>155</v>
      </c>
      <c r="B81">
        <v>0.62475405633540748</v>
      </c>
      <c r="C81">
        <v>7.0152982633188886E-258</v>
      </c>
      <c r="D81">
        <v>1.245793625661904E-256</v>
      </c>
    </row>
    <row r="82" spans="1:4" x14ac:dyDescent="0.25">
      <c r="A82" t="s">
        <v>156</v>
      </c>
      <c r="B82">
        <v>0.58383911989206339</v>
      </c>
      <c r="C82">
        <v>1.8426980974387028E-257</v>
      </c>
      <c r="D82">
        <v>3.2367392668053738E-256</v>
      </c>
    </row>
    <row r="83" spans="1:4" x14ac:dyDescent="0.25">
      <c r="A83" t="s">
        <v>157</v>
      </c>
      <c r="B83">
        <v>0.68211039247403416</v>
      </c>
      <c r="C83">
        <v>5.3338128322259281E-257</v>
      </c>
      <c r="D83">
        <v>9.2682167063194612E-256</v>
      </c>
    </row>
    <row r="84" spans="1:4" x14ac:dyDescent="0.25">
      <c r="A84" t="s">
        <v>158</v>
      </c>
      <c r="B84">
        <v>0.40268640889401708</v>
      </c>
      <c r="C84">
        <v>6.8291351455460031E-256</v>
      </c>
      <c r="D84">
        <v>1.161671831073931E-254</v>
      </c>
    </row>
    <row r="85" spans="1:4" x14ac:dyDescent="0.25">
      <c r="A85" t="s">
        <v>159</v>
      </c>
      <c r="B85">
        <v>0.66177379108951095</v>
      </c>
      <c r="C85">
        <v>5.1805646141942267E-255</v>
      </c>
      <c r="D85">
        <v>8.7206171005602815E-254</v>
      </c>
    </row>
    <row r="86" spans="1:4" x14ac:dyDescent="0.25">
      <c r="A86" t="s">
        <v>160</v>
      </c>
      <c r="B86">
        <v>0.70541115667010157</v>
      </c>
      <c r="C86">
        <v>3.3028826031494519E-254</v>
      </c>
      <c r="D86">
        <v>5.502534316174758E-253</v>
      </c>
    </row>
    <row r="87" spans="1:4" x14ac:dyDescent="0.25">
      <c r="A87" t="s">
        <v>161</v>
      </c>
      <c r="B87">
        <v>0.39624695220029299</v>
      </c>
      <c r="C87">
        <v>9.4773537317753192E-254</v>
      </c>
      <c r="D87">
        <v>1.547010467732213E-252</v>
      </c>
    </row>
    <row r="88" spans="1:4" x14ac:dyDescent="0.25">
      <c r="A88" t="s">
        <v>162</v>
      </c>
      <c r="B88">
        <v>0.54385067577245061</v>
      </c>
      <c r="C88">
        <v>2.4182994026665259E-252</v>
      </c>
      <c r="D88">
        <v>3.8692790442664407E-251</v>
      </c>
    </row>
    <row r="89" spans="1:4" x14ac:dyDescent="0.25">
      <c r="A89" t="s">
        <v>163</v>
      </c>
      <c r="B89">
        <v>0.48162875061307031</v>
      </c>
      <c r="C89">
        <v>9.2803699545334209E-252</v>
      </c>
      <c r="D89">
        <v>1.4703017496594129E-250</v>
      </c>
    </row>
    <row r="90" spans="1:4" x14ac:dyDescent="0.25">
      <c r="A90" t="s">
        <v>164</v>
      </c>
      <c r="B90">
        <v>0.4877412916501469</v>
      </c>
      <c r="C90">
        <v>1.8084888007438559E-251</v>
      </c>
      <c r="D90">
        <v>2.8373960213612348E-250</v>
      </c>
    </row>
    <row r="91" spans="1:4" x14ac:dyDescent="0.25">
      <c r="A91" t="s">
        <v>165</v>
      </c>
      <c r="B91">
        <v>0.62026444126940827</v>
      </c>
      <c r="C91">
        <v>3.009813862687932E-251</v>
      </c>
      <c r="D91">
        <v>4.6767876943304803E-250</v>
      </c>
    </row>
    <row r="92" spans="1:4" x14ac:dyDescent="0.25">
      <c r="A92" t="s">
        <v>166</v>
      </c>
      <c r="B92">
        <v>0.63581861758845537</v>
      </c>
      <c r="C92">
        <v>8.2129571729002467E-251</v>
      </c>
      <c r="D92">
        <v>1.264013218229219E-249</v>
      </c>
    </row>
    <row r="93" spans="1:4" x14ac:dyDescent="0.25">
      <c r="A93" t="s">
        <v>167</v>
      </c>
      <c r="B93">
        <v>0.45965437004279858</v>
      </c>
      <c r="C93">
        <v>1.16605416358413E-250</v>
      </c>
      <c r="D93">
        <v>1.7776825739169381E-249</v>
      </c>
    </row>
    <row r="94" spans="1:4" x14ac:dyDescent="0.25">
      <c r="A94" t="s">
        <v>168</v>
      </c>
      <c r="B94">
        <v>0.68669605608147644</v>
      </c>
      <c r="C94">
        <v>2.3354788416944749E-250</v>
      </c>
      <c r="D94">
        <v>3.5272278581105348E-249</v>
      </c>
    </row>
    <row r="95" spans="1:4" x14ac:dyDescent="0.25">
      <c r="A95" t="s">
        <v>169</v>
      </c>
      <c r="B95">
        <v>0.59947371567644814</v>
      </c>
      <c r="C95">
        <v>8.1124891953208859E-250</v>
      </c>
      <c r="D95">
        <v>1.2138687536702361E-248</v>
      </c>
    </row>
    <row r="96" spans="1:4" x14ac:dyDescent="0.25">
      <c r="A96" t="s">
        <v>170</v>
      </c>
      <c r="B96">
        <v>0.54673663436697306</v>
      </c>
      <c r="C96">
        <v>9.0028158396180329E-249</v>
      </c>
      <c r="D96">
        <v>1.3225954906202489E-247</v>
      </c>
    </row>
    <row r="97" spans="1:4" x14ac:dyDescent="0.25">
      <c r="A97" t="s">
        <v>171</v>
      </c>
      <c r="B97">
        <v>0.51533072411500536</v>
      </c>
      <c r="C97">
        <v>7.6311756713034875E-248</v>
      </c>
      <c r="D97">
        <v>1.0913256535244631E-246</v>
      </c>
    </row>
    <row r="98" spans="1:4" x14ac:dyDescent="0.25">
      <c r="A98" t="s">
        <v>172</v>
      </c>
      <c r="B98">
        <v>0.55714263550791576</v>
      </c>
      <c r="C98">
        <v>1.049805555039256E-247</v>
      </c>
      <c r="D98">
        <v>1.4881454183714371E-246</v>
      </c>
    </row>
    <row r="99" spans="1:4" x14ac:dyDescent="0.25">
      <c r="A99" t="s">
        <v>173</v>
      </c>
      <c r="B99">
        <v>0.61607034432657737</v>
      </c>
      <c r="C99">
        <v>2.074101221736047E-247</v>
      </c>
      <c r="D99">
        <v>2.9145631081090878E-246</v>
      </c>
    </row>
    <row r="100" spans="1:4" x14ac:dyDescent="0.25">
      <c r="A100" t="s">
        <v>174</v>
      </c>
      <c r="B100">
        <v>0.46330642584116438</v>
      </c>
      <c r="C100">
        <v>5.7322530249718897E-247</v>
      </c>
      <c r="D100">
        <v>7.9856214554780808E-246</v>
      </c>
    </row>
    <row r="101" spans="1:4" x14ac:dyDescent="0.25">
      <c r="A101" t="s">
        <v>175</v>
      </c>
      <c r="B101">
        <v>0.55843544592304983</v>
      </c>
      <c r="C101">
        <v>8.6585121721059443E-247</v>
      </c>
      <c r="D101">
        <v>1.1959107410361719E-245</v>
      </c>
    </row>
    <row r="102" spans="1:4" x14ac:dyDescent="0.25">
      <c r="A102" t="s">
        <v>176</v>
      </c>
      <c r="B102">
        <v>0.46512559405943349</v>
      </c>
      <c r="C102">
        <v>9.1929392550102636E-247</v>
      </c>
      <c r="D102">
        <v>1.2589652403471679E-245</v>
      </c>
    </row>
    <row r="103" spans="1:4" x14ac:dyDescent="0.25">
      <c r="A103" t="s">
        <v>177</v>
      </c>
      <c r="B103">
        <v>0.51129175617349809</v>
      </c>
      <c r="C103">
        <v>3.6216771837498912E-246</v>
      </c>
      <c r="D103">
        <v>4.8771919407831873E-245</v>
      </c>
    </row>
    <row r="104" spans="1:4" x14ac:dyDescent="0.25">
      <c r="A104" t="s">
        <v>178</v>
      </c>
      <c r="B104">
        <v>0.43053337734362501</v>
      </c>
      <c r="C104">
        <v>4.2982282005569811E-246</v>
      </c>
      <c r="D104">
        <v>5.740443613305852E-245</v>
      </c>
    </row>
    <row r="105" spans="1:4" x14ac:dyDescent="0.25">
      <c r="A105" t="s">
        <v>179</v>
      </c>
      <c r="B105">
        <v>0.45441092573885827</v>
      </c>
      <c r="C105">
        <v>9.9600802622198843E-246</v>
      </c>
      <c r="D105">
        <v>1.3193024347333879E-244</v>
      </c>
    </row>
    <row r="106" spans="1:4" x14ac:dyDescent="0.25">
      <c r="A106" t="s">
        <v>180</v>
      </c>
      <c r="B106">
        <v>0.41831830304565998</v>
      </c>
      <c r="C106">
        <v>2.3644894412547351E-245</v>
      </c>
      <c r="D106">
        <v>3.1065162089980912E-244</v>
      </c>
    </row>
    <row r="107" spans="1:4" x14ac:dyDescent="0.25">
      <c r="A107" t="s">
        <v>181</v>
      </c>
      <c r="B107">
        <v>0.44468709511203508</v>
      </c>
      <c r="C107">
        <v>2.5046808605296212E-245</v>
      </c>
      <c r="D107">
        <v>3.2394126578936019E-244</v>
      </c>
    </row>
    <row r="108" spans="1:4" x14ac:dyDescent="0.25">
      <c r="A108" t="s">
        <v>182</v>
      </c>
      <c r="B108">
        <v>0.5341720596144458</v>
      </c>
      <c r="C108">
        <v>2.5057338009696801E-245</v>
      </c>
      <c r="D108">
        <v>3.2394126578936019E-244</v>
      </c>
    </row>
    <row r="109" spans="1:4" x14ac:dyDescent="0.25">
      <c r="A109" t="s">
        <v>183</v>
      </c>
      <c r="B109">
        <v>0.70005975837230228</v>
      </c>
      <c r="C109">
        <v>2.9588265224526839E-245</v>
      </c>
      <c r="D109">
        <v>3.7948124287964578E-244</v>
      </c>
    </row>
    <row r="110" spans="1:4" x14ac:dyDescent="0.25">
      <c r="A110" t="s">
        <v>184</v>
      </c>
      <c r="B110">
        <v>0.54979316389354527</v>
      </c>
      <c r="C110">
        <v>9.7577453700099661E-245</v>
      </c>
      <c r="D110">
        <v>1.2416154738532371E-243</v>
      </c>
    </row>
    <row r="111" spans="1:4" x14ac:dyDescent="0.25">
      <c r="A111" t="s">
        <v>185</v>
      </c>
      <c r="B111">
        <v>0.54562352870247977</v>
      </c>
      <c r="C111">
        <v>1.191914988201347E-244</v>
      </c>
      <c r="D111">
        <v>1.5047926726042011E-243</v>
      </c>
    </row>
    <row r="112" spans="1:4" x14ac:dyDescent="0.25">
      <c r="A112" t="s">
        <v>186</v>
      </c>
      <c r="B112">
        <v>0.35982389483033639</v>
      </c>
      <c r="C112">
        <v>8.1962847703583469E-244</v>
      </c>
      <c r="D112">
        <v>1.0188612452999299E-242</v>
      </c>
    </row>
    <row r="113" spans="1:4" x14ac:dyDescent="0.25">
      <c r="A113" t="s">
        <v>187</v>
      </c>
      <c r="B113">
        <v>0.40493476373567278</v>
      </c>
      <c r="C113">
        <v>1.837987724815802E-243</v>
      </c>
      <c r="D113">
        <v>2.267319208627737E-242</v>
      </c>
    </row>
    <row r="114" spans="1:4" x14ac:dyDescent="0.25">
      <c r="A114" t="s">
        <v>188</v>
      </c>
      <c r="B114">
        <v>0.69923426553854662</v>
      </c>
      <c r="C114">
        <v>8.2777108566497216E-243</v>
      </c>
      <c r="D114">
        <v>1.0133924806322691E-241</v>
      </c>
    </row>
    <row r="115" spans="1:4" x14ac:dyDescent="0.25">
      <c r="A115" t="s">
        <v>189</v>
      </c>
      <c r="B115">
        <v>0.54349747611920296</v>
      </c>
      <c r="C115">
        <v>6.933616232381876E-242</v>
      </c>
      <c r="D115">
        <v>8.4246043846083549E-241</v>
      </c>
    </row>
    <row r="116" spans="1:4" x14ac:dyDescent="0.25">
      <c r="A116" t="s">
        <v>190</v>
      </c>
      <c r="B116">
        <v>0.54163810172764371</v>
      </c>
      <c r="C116">
        <v>1.345596845246289E-241</v>
      </c>
      <c r="D116">
        <v>1.6227496282970171E-240</v>
      </c>
    </row>
    <row r="117" spans="1:4" x14ac:dyDescent="0.25">
      <c r="A117" t="s">
        <v>191</v>
      </c>
      <c r="B117">
        <v>0.59136891476188069</v>
      </c>
      <c r="C117">
        <v>7.3106512254106515E-241</v>
      </c>
      <c r="D117">
        <v>8.686773809017363E-240</v>
      </c>
    </row>
    <row r="118" spans="1:4" x14ac:dyDescent="0.25">
      <c r="A118" t="s">
        <v>192</v>
      </c>
      <c r="B118">
        <v>0.64172474661525436</v>
      </c>
      <c r="C118">
        <v>4.2889198632170282E-240</v>
      </c>
      <c r="D118">
        <v>5.0590470795319104E-239</v>
      </c>
    </row>
    <row r="119" spans="1:4" x14ac:dyDescent="0.25">
      <c r="A119" t="s">
        <v>193</v>
      </c>
      <c r="B119">
        <v>0.39701076799652502</v>
      </c>
      <c r="C119">
        <v>1.770846149761489E-239</v>
      </c>
      <c r="D119">
        <v>2.058767897852206E-238</v>
      </c>
    </row>
    <row r="120" spans="1:4" x14ac:dyDescent="0.25">
      <c r="A120" t="s">
        <v>194</v>
      </c>
      <c r="B120">
        <v>0.52841517552683237</v>
      </c>
      <c r="C120">
        <v>1.817167798864804E-239</v>
      </c>
      <c r="D120">
        <v>2.0975308306896601E-238</v>
      </c>
    </row>
    <row r="121" spans="1:4" x14ac:dyDescent="0.25">
      <c r="A121" t="s">
        <v>195</v>
      </c>
      <c r="B121">
        <v>0.70145844035442373</v>
      </c>
      <c r="C121">
        <v>2.043753837325192E-239</v>
      </c>
      <c r="D121">
        <v>2.3423448234875961E-238</v>
      </c>
    </row>
    <row r="122" spans="1:4" x14ac:dyDescent="0.25">
      <c r="A122" t="s">
        <v>196</v>
      </c>
      <c r="B122">
        <v>0.54385179598356814</v>
      </c>
      <c r="C122">
        <v>2.4535954053251819E-238</v>
      </c>
      <c r="D122">
        <v>2.7534792881982601E-237</v>
      </c>
    </row>
    <row r="123" spans="1:4" x14ac:dyDescent="0.25">
      <c r="A123" t="s">
        <v>197</v>
      </c>
      <c r="B123">
        <v>0.50218209368045874</v>
      </c>
      <c r="C123">
        <v>2.8561029798798041E-238</v>
      </c>
      <c r="D123">
        <v>3.1830775279212158E-237</v>
      </c>
    </row>
    <row r="124" spans="1:4" x14ac:dyDescent="0.25">
      <c r="A124" t="s">
        <v>198</v>
      </c>
      <c r="B124">
        <v>0.46479765079134627</v>
      </c>
      <c r="C124">
        <v>8.6060495196591073E-238</v>
      </c>
      <c r="D124">
        <v>9.5256000162802168E-237</v>
      </c>
    </row>
    <row r="125" spans="1:4" x14ac:dyDescent="0.25">
      <c r="A125" t="s">
        <v>199</v>
      </c>
      <c r="B125">
        <v>0.57429527292367122</v>
      </c>
      <c r="C125">
        <v>1.6294729479082821E-237</v>
      </c>
      <c r="D125">
        <v>1.791311757700532E-236</v>
      </c>
    </row>
    <row r="126" spans="1:4" x14ac:dyDescent="0.25">
      <c r="A126" t="s">
        <v>200</v>
      </c>
      <c r="B126">
        <v>0.55684146065083906</v>
      </c>
      <c r="C126">
        <v>2.118333291370876E-237</v>
      </c>
      <c r="D126">
        <v>2.3129909451725239E-236</v>
      </c>
    </row>
    <row r="127" spans="1:4" x14ac:dyDescent="0.25">
      <c r="A127" t="s">
        <v>201</v>
      </c>
      <c r="B127">
        <v>0.40299911363461399</v>
      </c>
      <c r="C127">
        <v>5.27777053237523E-237</v>
      </c>
      <c r="D127">
        <v>5.7240786445089749E-236</v>
      </c>
    </row>
    <row r="128" spans="1:4" x14ac:dyDescent="0.25">
      <c r="A128" t="s">
        <v>202</v>
      </c>
      <c r="B128">
        <v>0.58546070291530372</v>
      </c>
      <c r="C128">
        <v>5.9521719096726492E-237</v>
      </c>
      <c r="D128">
        <v>6.4124732040206672E-236</v>
      </c>
    </row>
    <row r="129" spans="1:4" x14ac:dyDescent="0.25">
      <c r="A129" t="s">
        <v>203</v>
      </c>
      <c r="B129">
        <v>0.44222504804020302</v>
      </c>
      <c r="C129">
        <v>5.2773674405644586E-236</v>
      </c>
      <c r="D129">
        <v>5.6478316450014342E-235</v>
      </c>
    </row>
    <row r="130" spans="1:4" x14ac:dyDescent="0.25">
      <c r="A130" t="s">
        <v>204</v>
      </c>
      <c r="B130">
        <v>0.61293080914966824</v>
      </c>
      <c r="C130">
        <v>9.1021175566812311E-236</v>
      </c>
      <c r="D130">
        <v>9.6137398507169085E-235</v>
      </c>
    </row>
    <row r="131" spans="1:4" x14ac:dyDescent="0.25">
      <c r="A131" t="s">
        <v>205</v>
      </c>
      <c r="B131">
        <v>0.45956560460050522</v>
      </c>
      <c r="C131">
        <v>1.1724301912007531E-235</v>
      </c>
      <c r="D131">
        <v>1.230290382454816E-234</v>
      </c>
    </row>
    <row r="132" spans="1:4" x14ac:dyDescent="0.25">
      <c r="A132" t="s">
        <v>206</v>
      </c>
      <c r="B132">
        <v>0.63437828250102357</v>
      </c>
      <c r="C132">
        <v>2.8057433330678389E-235</v>
      </c>
      <c r="D132">
        <v>2.9252136943468568E-234</v>
      </c>
    </row>
    <row r="133" spans="1:4" x14ac:dyDescent="0.25">
      <c r="A133" t="s">
        <v>207</v>
      </c>
      <c r="B133">
        <v>0.34524186844339999</v>
      </c>
      <c r="C133">
        <v>1.657261436888794E-234</v>
      </c>
      <c r="D133">
        <v>1.716752873084802E-233</v>
      </c>
    </row>
    <row r="134" spans="1:4" x14ac:dyDescent="0.25">
      <c r="A134" t="s">
        <v>208</v>
      </c>
      <c r="B134">
        <v>0.63068531680688245</v>
      </c>
      <c r="C134">
        <v>3.0043087923413608E-234</v>
      </c>
      <c r="D134">
        <v>3.0923331263844829E-233</v>
      </c>
    </row>
    <row r="135" spans="1:4" x14ac:dyDescent="0.25">
      <c r="A135" t="s">
        <v>209</v>
      </c>
      <c r="B135">
        <v>0.55248102427410473</v>
      </c>
      <c r="C135">
        <v>3.2409829572553542E-233</v>
      </c>
      <c r="D135">
        <v>3.293980162845693E-232</v>
      </c>
    </row>
    <row r="136" spans="1:4" x14ac:dyDescent="0.25">
      <c r="A136" t="s">
        <v>210</v>
      </c>
      <c r="B136">
        <v>0.54570251723215102</v>
      </c>
      <c r="C136">
        <v>8.3535569590520738E-233</v>
      </c>
      <c r="D136">
        <v>8.4370925286425944E-232</v>
      </c>
    </row>
    <row r="137" spans="1:4" x14ac:dyDescent="0.25">
      <c r="A137" t="s">
        <v>211</v>
      </c>
      <c r="B137">
        <v>0.62583226549544246</v>
      </c>
      <c r="C137">
        <v>6.7475550427449454E-232</v>
      </c>
      <c r="D137">
        <v>6.7308944130097731E-231</v>
      </c>
    </row>
    <row r="138" spans="1:4" x14ac:dyDescent="0.25">
      <c r="A138" t="s">
        <v>212</v>
      </c>
      <c r="B138">
        <v>0.59796779127745192</v>
      </c>
      <c r="C138">
        <v>7.3717914223044715E-232</v>
      </c>
      <c r="D138">
        <v>7.308475422358298E-231</v>
      </c>
    </row>
    <row r="139" spans="1:4" x14ac:dyDescent="0.25">
      <c r="A139" t="s">
        <v>213</v>
      </c>
      <c r="B139">
        <v>0.49663853288992771</v>
      </c>
      <c r="C139">
        <v>2.4944739474241321E-231</v>
      </c>
      <c r="D139">
        <v>2.457969450632559E-230</v>
      </c>
    </row>
    <row r="140" spans="1:4" x14ac:dyDescent="0.25">
      <c r="A140" t="s">
        <v>214</v>
      </c>
      <c r="B140">
        <v>0.42729774964701778</v>
      </c>
      <c r="C140">
        <v>5.9120341586441901E-231</v>
      </c>
      <c r="D140">
        <v>5.7902104244660672E-230</v>
      </c>
    </row>
    <row r="141" spans="1:4" x14ac:dyDescent="0.25">
      <c r="A141" t="s">
        <v>215</v>
      </c>
      <c r="B141">
        <v>0.7077298246159226</v>
      </c>
      <c r="C141">
        <v>1.415969805302162E-230</v>
      </c>
      <c r="D141">
        <v>1.370183955310355E-229</v>
      </c>
    </row>
    <row r="142" spans="1:4" x14ac:dyDescent="0.25">
      <c r="A142" t="s">
        <v>216</v>
      </c>
      <c r="B142">
        <v>0.60902289654802122</v>
      </c>
      <c r="C142">
        <v>2.8088864088924271E-230</v>
      </c>
      <c r="D142">
        <v>2.7018812123631909E-229</v>
      </c>
    </row>
    <row r="143" spans="1:4" x14ac:dyDescent="0.25">
      <c r="A143" t="s">
        <v>217</v>
      </c>
      <c r="B143">
        <v>0.44676684867223698</v>
      </c>
      <c r="C143">
        <v>3.2958260541378409E-229</v>
      </c>
      <c r="D143">
        <v>3.132973472639265E-228</v>
      </c>
    </row>
    <row r="144" spans="1:4" x14ac:dyDescent="0.25">
      <c r="A144" t="s">
        <v>218</v>
      </c>
      <c r="B144">
        <v>0.58597282945940243</v>
      </c>
      <c r="C144">
        <v>3.892595671239311E-229</v>
      </c>
      <c r="D144">
        <v>3.6786167279080282E-228</v>
      </c>
    </row>
    <row r="145" spans="1:4" x14ac:dyDescent="0.25">
      <c r="A145" t="s">
        <v>219</v>
      </c>
      <c r="B145">
        <v>0.50363997614799172</v>
      </c>
      <c r="C145">
        <v>4.1837272333193391E-229</v>
      </c>
      <c r="D145">
        <v>3.930757679676775E-228</v>
      </c>
    </row>
    <row r="146" spans="1:4" x14ac:dyDescent="0.25">
      <c r="A146" t="s">
        <v>220</v>
      </c>
      <c r="B146">
        <v>0.51502730163958821</v>
      </c>
      <c r="C146">
        <v>9.7675211972082232E-229</v>
      </c>
      <c r="D146">
        <v>9.1238810720742707E-228</v>
      </c>
    </row>
    <row r="147" spans="1:4" x14ac:dyDescent="0.25">
      <c r="A147" t="s">
        <v>221</v>
      </c>
      <c r="B147">
        <v>0.52958872607716956</v>
      </c>
      <c r="C147">
        <v>1.8103691173785061E-228</v>
      </c>
      <c r="D147">
        <v>1.6813543067147501E-227</v>
      </c>
    </row>
    <row r="148" spans="1:4" x14ac:dyDescent="0.25">
      <c r="A148" t="s">
        <v>222</v>
      </c>
      <c r="B148">
        <v>0.58946058992894834</v>
      </c>
      <c r="C148">
        <v>1.8879650471196721E-228</v>
      </c>
      <c r="D148">
        <v>1.743400866368795E-227</v>
      </c>
    </row>
    <row r="149" spans="1:4" x14ac:dyDescent="0.25">
      <c r="A149" t="s">
        <v>223</v>
      </c>
      <c r="B149">
        <v>0.41914676821435032</v>
      </c>
      <c r="C149">
        <v>7.9802824495684101E-227</v>
      </c>
      <c r="D149">
        <v>7.2859527901144356E-226</v>
      </c>
    </row>
    <row r="150" spans="1:4" x14ac:dyDescent="0.25">
      <c r="A150" t="s">
        <v>224</v>
      </c>
      <c r="B150">
        <v>0.61807829163289085</v>
      </c>
      <c r="C150">
        <v>4.9613378953703089E-226</v>
      </c>
      <c r="D150">
        <v>4.5042258645609101E-225</v>
      </c>
    </row>
    <row r="151" spans="1:4" x14ac:dyDescent="0.25">
      <c r="A151" t="s">
        <v>225</v>
      </c>
      <c r="B151">
        <v>0.50429943400500499</v>
      </c>
      <c r="C151">
        <v>2.8396374387950918E-225</v>
      </c>
      <c r="D151">
        <v>2.5636056430686421E-224</v>
      </c>
    </row>
    <row r="152" spans="1:4" x14ac:dyDescent="0.25">
      <c r="A152" t="s">
        <v>226</v>
      </c>
      <c r="B152">
        <v>0.56359459622109609</v>
      </c>
      <c r="C152">
        <v>7.4464519940578508E-225</v>
      </c>
      <c r="D152">
        <v>6.6852591235541591E-224</v>
      </c>
    </row>
    <row r="153" spans="1:4" x14ac:dyDescent="0.25">
      <c r="A153" t="s">
        <v>227</v>
      </c>
      <c r="B153">
        <v>0.42134778079778767</v>
      </c>
      <c r="C153">
        <v>7.5138949382144642E-225</v>
      </c>
      <c r="D153">
        <v>6.7085382431793232E-224</v>
      </c>
    </row>
    <row r="154" spans="1:4" x14ac:dyDescent="0.25">
      <c r="A154" t="s">
        <v>228</v>
      </c>
      <c r="B154">
        <v>0.53430125317064125</v>
      </c>
      <c r="C154">
        <v>1.7208244306649879E-223</v>
      </c>
      <c r="D154">
        <v>1.5195914098112679E-222</v>
      </c>
    </row>
    <row r="155" spans="1:4" x14ac:dyDescent="0.25">
      <c r="A155" t="s">
        <v>229</v>
      </c>
      <c r="B155">
        <v>0.55608616008912692</v>
      </c>
      <c r="C155">
        <v>4.2170743514742191E-222</v>
      </c>
      <c r="D155">
        <v>3.7036913869469221E-221</v>
      </c>
    </row>
    <row r="156" spans="1:4" x14ac:dyDescent="0.25">
      <c r="A156" t="s">
        <v>230</v>
      </c>
      <c r="B156">
        <v>0.60748678908328302</v>
      </c>
      <c r="C156">
        <v>5.5697813101476943E-222</v>
      </c>
      <c r="D156">
        <v>4.8652792417290131E-221</v>
      </c>
    </row>
    <row r="157" spans="1:4" x14ac:dyDescent="0.25">
      <c r="A157" t="s">
        <v>231</v>
      </c>
      <c r="B157">
        <v>0.49934692165943961</v>
      </c>
      <c r="C157">
        <v>6.5529356491234285E-222</v>
      </c>
      <c r="D157">
        <v>5.6933032306362683E-221</v>
      </c>
    </row>
    <row r="158" spans="1:4" x14ac:dyDescent="0.25">
      <c r="A158" t="s">
        <v>232</v>
      </c>
      <c r="B158">
        <v>0.49375918631419918</v>
      </c>
      <c r="C158">
        <v>6.8476083557192073E-222</v>
      </c>
      <c r="D158">
        <v>5.9175054025894336E-221</v>
      </c>
    </row>
    <row r="159" spans="1:4" x14ac:dyDescent="0.25">
      <c r="A159" t="s">
        <v>233</v>
      </c>
      <c r="B159">
        <v>0.50453389745015298</v>
      </c>
      <c r="C159">
        <v>1.2414551220508949E-221</v>
      </c>
      <c r="D159">
        <v>1.0614769720816121E-220</v>
      </c>
    </row>
    <row r="160" spans="1:4" x14ac:dyDescent="0.25">
      <c r="A160" t="s">
        <v>234</v>
      </c>
      <c r="B160">
        <v>0.57361176910543987</v>
      </c>
      <c r="C160">
        <v>2.0134479596837501E-221</v>
      </c>
      <c r="D160">
        <v>1.7124904751836529E-220</v>
      </c>
    </row>
    <row r="161" spans="1:4" x14ac:dyDescent="0.25">
      <c r="A161" t="s">
        <v>235</v>
      </c>
      <c r="B161">
        <v>0.38515563876661207</v>
      </c>
      <c r="C161">
        <v>3.4434526852071012E-221</v>
      </c>
      <c r="D161">
        <v>2.9134133713584691E-220</v>
      </c>
    </row>
    <row r="162" spans="1:4" x14ac:dyDescent="0.25">
      <c r="A162" t="s">
        <v>236</v>
      </c>
      <c r="B162">
        <v>0.58568999553019985</v>
      </c>
      <c r="C162">
        <v>1.0146320194893239E-220</v>
      </c>
      <c r="D162">
        <v>8.5398194973684769E-220</v>
      </c>
    </row>
    <row r="163" spans="1:4" x14ac:dyDescent="0.25">
      <c r="A163" t="s">
        <v>237</v>
      </c>
      <c r="B163">
        <v>0.50202244290430265</v>
      </c>
      <c r="C163">
        <v>8.240230009579123E-220</v>
      </c>
      <c r="D163">
        <v>6.8995915520621051E-219</v>
      </c>
    </row>
    <row r="164" spans="1:4" x14ac:dyDescent="0.25">
      <c r="A164" t="s">
        <v>238</v>
      </c>
      <c r="B164">
        <v>0.56693921826045124</v>
      </c>
      <c r="C164">
        <v>2.4789825473666639E-219</v>
      </c>
      <c r="D164">
        <v>2.064966905435325E-218</v>
      </c>
    </row>
    <row r="165" spans="1:4" x14ac:dyDescent="0.25">
      <c r="A165" t="s">
        <v>239</v>
      </c>
      <c r="B165">
        <v>0.46978282761932311</v>
      </c>
      <c r="C165">
        <v>3.0813734786624822E-219</v>
      </c>
      <c r="D165">
        <v>2.5535895084710622E-218</v>
      </c>
    </row>
    <row r="166" spans="1:4" x14ac:dyDescent="0.25">
      <c r="A166" t="s">
        <v>240</v>
      </c>
      <c r="B166">
        <v>0.59033062489396715</v>
      </c>
      <c r="C166">
        <v>5.7498257375386423E-219</v>
      </c>
      <c r="D166">
        <v>4.7406726489094111E-218</v>
      </c>
    </row>
    <row r="167" spans="1:4" x14ac:dyDescent="0.25">
      <c r="A167" t="s">
        <v>241</v>
      </c>
      <c r="B167">
        <v>0.58658856098523571</v>
      </c>
      <c r="C167">
        <v>8.4047647453367651E-219</v>
      </c>
      <c r="D167">
        <v>6.8944669180021384E-218</v>
      </c>
    </row>
    <row r="168" spans="1:4" x14ac:dyDescent="0.25">
      <c r="A168" t="s">
        <v>242</v>
      </c>
      <c r="B168">
        <v>0.53767735827074714</v>
      </c>
      <c r="C168">
        <v>1.1733912975928919E-217</v>
      </c>
      <c r="D168">
        <v>9.4338325219408649E-217</v>
      </c>
    </row>
    <row r="169" spans="1:4" x14ac:dyDescent="0.25">
      <c r="A169" t="s">
        <v>243</v>
      </c>
      <c r="B169">
        <v>0.53684633622431754</v>
      </c>
      <c r="C169">
        <v>2.407306604406989E-216</v>
      </c>
      <c r="D169">
        <v>1.925845283525591E-215</v>
      </c>
    </row>
    <row r="170" spans="1:4" x14ac:dyDescent="0.25">
      <c r="A170" t="s">
        <v>244</v>
      </c>
      <c r="B170">
        <v>0.6441877727130666</v>
      </c>
      <c r="C170">
        <v>5.8335173561516352E-216</v>
      </c>
      <c r="D170">
        <v>4.621060807618159E-215</v>
      </c>
    </row>
    <row r="171" spans="1:4" x14ac:dyDescent="0.25">
      <c r="A171" t="s">
        <v>245</v>
      </c>
      <c r="B171">
        <v>0.48816034443020578</v>
      </c>
      <c r="C171">
        <v>6.2527900412726309E-216</v>
      </c>
      <c r="D171">
        <v>4.9290286374129619E-215</v>
      </c>
    </row>
    <row r="172" spans="1:4" x14ac:dyDescent="0.25">
      <c r="A172" t="s">
        <v>246</v>
      </c>
      <c r="B172">
        <v>0.47988301545757228</v>
      </c>
      <c r="C172">
        <v>1.149441699582471E-215</v>
      </c>
      <c r="D172">
        <v>9.016979546239194E-215</v>
      </c>
    </row>
    <row r="173" spans="1:4" x14ac:dyDescent="0.25">
      <c r="A173" t="s">
        <v>247</v>
      </c>
      <c r="B173">
        <v>0.5436806199883143</v>
      </c>
      <c r="C173">
        <v>1.227548670904201E-210</v>
      </c>
      <c r="D173">
        <v>9.537108904717251E-210</v>
      </c>
    </row>
    <row r="174" spans="1:4" x14ac:dyDescent="0.25">
      <c r="A174" t="s">
        <v>248</v>
      </c>
      <c r="B174">
        <v>0.47302333945716352</v>
      </c>
      <c r="C174">
        <v>2.5055314639989252E-210</v>
      </c>
      <c r="D174">
        <v>1.9372913137905571E-209</v>
      </c>
    </row>
    <row r="175" spans="1:4" x14ac:dyDescent="0.25">
      <c r="A175" t="s">
        <v>249</v>
      </c>
      <c r="B175">
        <v>0.48551295702841218</v>
      </c>
      <c r="C175">
        <v>2.7169057863908939E-210</v>
      </c>
      <c r="D175">
        <v>2.0907236908608019E-209</v>
      </c>
    </row>
    <row r="176" spans="1:4" x14ac:dyDescent="0.25">
      <c r="A176" t="s">
        <v>250</v>
      </c>
      <c r="B176">
        <v>0.44452566129464288</v>
      </c>
      <c r="C176">
        <v>4.5064402515251661E-210</v>
      </c>
      <c r="D176">
        <v>3.4513779367131132E-209</v>
      </c>
    </row>
    <row r="177" spans="1:4" x14ac:dyDescent="0.25">
      <c r="A177" t="s">
        <v>251</v>
      </c>
      <c r="B177">
        <v>0.57234778513049178</v>
      </c>
      <c r="C177">
        <v>6.5999790899847841E-210</v>
      </c>
      <c r="D177">
        <v>5.0309274572714207E-209</v>
      </c>
    </row>
    <row r="178" spans="1:4" x14ac:dyDescent="0.25">
      <c r="A178" t="s">
        <v>252</v>
      </c>
      <c r="B178">
        <v>0.49970088616102631</v>
      </c>
      <c r="C178">
        <v>9.2520461021448462E-210</v>
      </c>
      <c r="D178">
        <v>7.0193927235051976E-209</v>
      </c>
    </row>
    <row r="179" spans="1:4" x14ac:dyDescent="0.25">
      <c r="A179" t="s">
        <v>253</v>
      </c>
      <c r="B179">
        <v>0.47866133019567542</v>
      </c>
      <c r="C179">
        <v>9.6940890290460015E-210</v>
      </c>
      <c r="D179">
        <v>7.3203962013730558E-209</v>
      </c>
    </row>
    <row r="180" spans="1:4" x14ac:dyDescent="0.25">
      <c r="A180" t="s">
        <v>254</v>
      </c>
      <c r="B180">
        <v>0.5914597941751456</v>
      </c>
      <c r="C180">
        <v>1.615649692352499E-208</v>
      </c>
      <c r="D180">
        <v>1.208745325389648E-207</v>
      </c>
    </row>
    <row r="181" spans="1:4" x14ac:dyDescent="0.25">
      <c r="A181" t="s">
        <v>255</v>
      </c>
      <c r="B181">
        <v>0.44073556794335078</v>
      </c>
      <c r="C181">
        <v>7.4339275497251922E-207</v>
      </c>
      <c r="D181">
        <v>5.5106545506219778E-206</v>
      </c>
    </row>
    <row r="182" spans="1:4" x14ac:dyDescent="0.25">
      <c r="A182" t="s">
        <v>256</v>
      </c>
      <c r="B182">
        <v>0.46861141685267849</v>
      </c>
      <c r="C182">
        <v>4.3170731952772429E-206</v>
      </c>
      <c r="D182">
        <v>3.185566339528778E-205</v>
      </c>
    </row>
    <row r="183" spans="1:4" x14ac:dyDescent="0.25">
      <c r="A183" t="s">
        <v>257</v>
      </c>
      <c r="B183">
        <v>0.53444016475641853</v>
      </c>
      <c r="C183">
        <v>3.1098971519481651E-205</v>
      </c>
      <c r="D183">
        <v>2.2843608170673789E-204</v>
      </c>
    </row>
    <row r="184" spans="1:4" x14ac:dyDescent="0.25">
      <c r="A184" t="s">
        <v>258</v>
      </c>
      <c r="B184">
        <v>0.39734695197716158</v>
      </c>
      <c r="C184">
        <v>3.869141070013739E-205</v>
      </c>
      <c r="D184">
        <v>2.8291999860371962E-204</v>
      </c>
    </row>
    <row r="185" spans="1:4" x14ac:dyDescent="0.25">
      <c r="A185" t="s">
        <v>259</v>
      </c>
      <c r="B185">
        <v>0.51398469505711919</v>
      </c>
      <c r="C185">
        <v>1.061634094383348E-204</v>
      </c>
      <c r="D185">
        <v>7.7279310654211278E-204</v>
      </c>
    </row>
    <row r="186" spans="1:4" x14ac:dyDescent="0.25">
      <c r="A186" t="s">
        <v>260</v>
      </c>
      <c r="B186">
        <v>0.43407259246101859</v>
      </c>
      <c r="C186">
        <v>1.0584125490945371E-203</v>
      </c>
      <c r="D186">
        <v>7.6699312974743141E-203</v>
      </c>
    </row>
    <row r="187" spans="1:4" x14ac:dyDescent="0.25">
      <c r="A187" t="s">
        <v>261</v>
      </c>
      <c r="B187">
        <v>0.46800636181063637</v>
      </c>
      <c r="C187">
        <v>3.0932425833761671E-203</v>
      </c>
      <c r="D187">
        <v>2.2315535780070922E-202</v>
      </c>
    </row>
    <row r="188" spans="1:4" x14ac:dyDescent="0.25">
      <c r="A188" t="s">
        <v>262</v>
      </c>
      <c r="B188">
        <v>0.51543315646746113</v>
      </c>
      <c r="C188">
        <v>3.6392280839689928E-203</v>
      </c>
      <c r="D188">
        <v>2.6137744816417301E-202</v>
      </c>
    </row>
    <row r="189" spans="1:4" x14ac:dyDescent="0.25">
      <c r="A189" t="s">
        <v>263</v>
      </c>
      <c r="B189">
        <v>0.45275853780169673</v>
      </c>
      <c r="C189">
        <v>5.9491805487760014E-203</v>
      </c>
      <c r="D189">
        <v>4.2539273304522204E-202</v>
      </c>
    </row>
    <row r="190" spans="1:4" x14ac:dyDescent="0.25">
      <c r="A190" t="s">
        <v>264</v>
      </c>
      <c r="B190">
        <v>0.34903944944049092</v>
      </c>
      <c r="C190">
        <v>9.1892773626405775E-203</v>
      </c>
      <c r="D190">
        <v>6.5417939286463317E-202</v>
      </c>
    </row>
    <row r="191" spans="1:4" x14ac:dyDescent="0.25">
      <c r="A191" t="s">
        <v>265</v>
      </c>
      <c r="B191">
        <v>0.39785482107731579</v>
      </c>
      <c r="C191">
        <v>9.5684572395893049E-203</v>
      </c>
      <c r="D191">
        <v>6.7818539031475074E-202</v>
      </c>
    </row>
    <row r="192" spans="1:4" x14ac:dyDescent="0.25">
      <c r="A192" t="s">
        <v>266</v>
      </c>
      <c r="B192">
        <v>0.44763874760047873</v>
      </c>
      <c r="C192">
        <v>9.7716555271190331E-203</v>
      </c>
      <c r="D192">
        <v>6.895631149268278E-202</v>
      </c>
    </row>
    <row r="193" spans="1:4" x14ac:dyDescent="0.25">
      <c r="A193" t="s">
        <v>267</v>
      </c>
      <c r="B193">
        <v>0.48216186409390538</v>
      </c>
      <c r="C193">
        <v>2.2071702775472788E-202</v>
      </c>
      <c r="D193">
        <v>1.5440637093144599E-201</v>
      </c>
    </row>
    <row r="194" spans="1:4" x14ac:dyDescent="0.25">
      <c r="A194" t="s">
        <v>268</v>
      </c>
      <c r="B194">
        <v>0.67157112197187985</v>
      </c>
      <c r="C194">
        <v>2.486056906612865E-202</v>
      </c>
      <c r="D194">
        <v>1.7316672246062021E-201</v>
      </c>
    </row>
    <row r="195" spans="1:4" x14ac:dyDescent="0.25">
      <c r="A195" t="s">
        <v>269</v>
      </c>
      <c r="B195">
        <v>0.34117509820827108</v>
      </c>
      <c r="C195">
        <v>4.9805376444325826E-202</v>
      </c>
      <c r="D195">
        <v>3.4395507835055789E-201</v>
      </c>
    </row>
    <row r="196" spans="1:4" x14ac:dyDescent="0.25">
      <c r="A196" t="s">
        <v>270</v>
      </c>
      <c r="B196">
        <v>0.41808585742211041</v>
      </c>
      <c r="C196">
        <v>3.9752022763710889E-201</v>
      </c>
      <c r="D196">
        <v>2.7335859057939059E-200</v>
      </c>
    </row>
    <row r="197" spans="1:4" x14ac:dyDescent="0.25">
      <c r="A197" t="s">
        <v>271</v>
      </c>
      <c r="B197">
        <v>0.53270149775426379</v>
      </c>
      <c r="C197">
        <v>1.6882357041977841E-200</v>
      </c>
      <c r="D197">
        <v>1.156012244908313E-199</v>
      </c>
    </row>
    <row r="198" spans="1:4" x14ac:dyDescent="0.25">
      <c r="A198" t="s">
        <v>272</v>
      </c>
      <c r="B198">
        <v>0.45811874951995668</v>
      </c>
      <c r="C198">
        <v>8.2032466554904239E-200</v>
      </c>
      <c r="D198">
        <v>5.5699355442321532E-199</v>
      </c>
    </row>
    <row r="199" spans="1:4" x14ac:dyDescent="0.25">
      <c r="A199" t="s">
        <v>273</v>
      </c>
      <c r="B199">
        <v>0.56398752157152143</v>
      </c>
      <c r="C199">
        <v>1.2439982545734941E-199</v>
      </c>
      <c r="D199">
        <v>8.4113020058191072E-199</v>
      </c>
    </row>
    <row r="200" spans="1:4" x14ac:dyDescent="0.25">
      <c r="A200" t="s">
        <v>274</v>
      </c>
      <c r="B200">
        <v>0.60307589963581509</v>
      </c>
      <c r="C200">
        <v>3.425442002253969E-199</v>
      </c>
      <c r="D200">
        <v>2.2968938903080561E-198</v>
      </c>
    </row>
    <row r="201" spans="1:4" x14ac:dyDescent="0.25">
      <c r="A201" t="s">
        <v>275</v>
      </c>
      <c r="B201">
        <v>0.45326462983381938</v>
      </c>
      <c r="C201">
        <v>4.3727325908064202E-199</v>
      </c>
      <c r="D201">
        <v>2.919973498654205E-198</v>
      </c>
    </row>
    <row r="202" spans="1:4" x14ac:dyDescent="0.25">
      <c r="A202" t="s">
        <v>276</v>
      </c>
      <c r="B202">
        <v>0.55673953528488063</v>
      </c>
      <c r="C202">
        <v>4.431758201996613E-199</v>
      </c>
      <c r="D202">
        <v>2.947210392768118E-198</v>
      </c>
    </row>
    <row r="203" spans="1:4" x14ac:dyDescent="0.25">
      <c r="A203" t="s">
        <v>277</v>
      </c>
      <c r="B203">
        <v>0.48675944236702962</v>
      </c>
      <c r="C203">
        <v>7.0610510389217278E-199</v>
      </c>
      <c r="D203">
        <v>4.6764993765973411E-198</v>
      </c>
    </row>
    <row r="204" spans="1:4" x14ac:dyDescent="0.25">
      <c r="A204" t="s">
        <v>278</v>
      </c>
      <c r="B204">
        <v>0.46413951565098249</v>
      </c>
      <c r="C204">
        <v>3.4401975592911347E-198</v>
      </c>
      <c r="D204">
        <v>2.259902136509949E-197</v>
      </c>
    </row>
    <row r="205" spans="1:4" x14ac:dyDescent="0.25">
      <c r="A205" t="s">
        <v>279</v>
      </c>
      <c r="B205">
        <v>0.67008375856418845</v>
      </c>
      <c r="C205">
        <v>5.3388640511465503E-198</v>
      </c>
      <c r="D205">
        <v>3.4929572091711839E-197</v>
      </c>
    </row>
    <row r="206" spans="1:4" x14ac:dyDescent="0.25">
      <c r="A206" t="s">
        <v>280</v>
      </c>
      <c r="B206">
        <v>0.55603271541602728</v>
      </c>
      <c r="C206">
        <v>6.0592949870699097E-198</v>
      </c>
      <c r="D206">
        <v>3.9483147980262003E-197</v>
      </c>
    </row>
    <row r="207" spans="1:4" x14ac:dyDescent="0.25">
      <c r="A207" t="s">
        <v>281</v>
      </c>
      <c r="B207">
        <v>0.54452318514799969</v>
      </c>
      <c r="C207">
        <v>1.38623283602372E-197</v>
      </c>
      <c r="D207">
        <v>8.9965954337924955E-197</v>
      </c>
    </row>
    <row r="208" spans="1:4" x14ac:dyDescent="0.25">
      <c r="A208" t="s">
        <v>282</v>
      </c>
      <c r="B208">
        <v>0.4813806544412978</v>
      </c>
      <c r="C208">
        <v>1.9865535125475881E-197</v>
      </c>
      <c r="D208">
        <v>1.284108190510761E-196</v>
      </c>
    </row>
    <row r="209" spans="1:4" x14ac:dyDescent="0.25">
      <c r="A209" t="s">
        <v>283</v>
      </c>
      <c r="B209">
        <v>0.51780741390803853</v>
      </c>
      <c r="C209">
        <v>4.3546960918783399E-197</v>
      </c>
      <c r="D209">
        <v>2.8036609101495611E-196</v>
      </c>
    </row>
    <row r="210" spans="1:4" x14ac:dyDescent="0.25">
      <c r="A210" t="s">
        <v>284</v>
      </c>
      <c r="B210">
        <v>0.5561648346234862</v>
      </c>
      <c r="C210">
        <v>1.0816525134913019E-196</v>
      </c>
      <c r="D210">
        <v>6.936311356356924E-196</v>
      </c>
    </row>
    <row r="211" spans="1:4" x14ac:dyDescent="0.25">
      <c r="A211" t="s">
        <v>285</v>
      </c>
      <c r="B211">
        <v>0.44679127962239329</v>
      </c>
      <c r="C211">
        <v>1.996769761637444E-196</v>
      </c>
      <c r="D211">
        <v>1.2703858011047681E-195</v>
      </c>
    </row>
    <row r="212" spans="1:4" x14ac:dyDescent="0.25">
      <c r="A212" t="s">
        <v>286</v>
      </c>
      <c r="B212">
        <v>0.5743019755382831</v>
      </c>
      <c r="C212">
        <v>2.2203104498328939E-195</v>
      </c>
      <c r="D212">
        <v>1.4015709714570141E-194</v>
      </c>
    </row>
    <row r="213" spans="1:4" x14ac:dyDescent="0.25">
      <c r="A213" t="s">
        <v>287</v>
      </c>
      <c r="B213">
        <v>0.39760006545917809</v>
      </c>
      <c r="C213">
        <v>8.4012950526507624E-195</v>
      </c>
      <c r="D213">
        <v>5.2622065135983057E-194</v>
      </c>
    </row>
    <row r="214" spans="1:4" x14ac:dyDescent="0.25">
      <c r="A214" t="s">
        <v>288</v>
      </c>
      <c r="B214">
        <v>0.60933820187767329</v>
      </c>
      <c r="C214">
        <v>1.9937760011203651E-194</v>
      </c>
      <c r="D214">
        <v>1.243993057069695E-193</v>
      </c>
    </row>
    <row r="215" spans="1:4" x14ac:dyDescent="0.25">
      <c r="A215" t="s">
        <v>289</v>
      </c>
      <c r="B215">
        <v>0.46557482175921278</v>
      </c>
      <c r="C215">
        <v>9.5191620566809683E-194</v>
      </c>
      <c r="D215">
        <v>5.916525339844787E-193</v>
      </c>
    </row>
    <row r="216" spans="1:4" x14ac:dyDescent="0.25">
      <c r="A216" t="s">
        <v>290</v>
      </c>
      <c r="B216">
        <v>0.43839822036492332</v>
      </c>
      <c r="C216">
        <v>2.000133878735901E-193</v>
      </c>
      <c r="D216">
        <v>1.2383970682134931E-192</v>
      </c>
    </row>
    <row r="217" spans="1:4" x14ac:dyDescent="0.25">
      <c r="A217" t="s">
        <v>291</v>
      </c>
      <c r="B217">
        <v>0.493668489221878</v>
      </c>
      <c r="C217">
        <v>2.425305503162349E-193</v>
      </c>
      <c r="D217">
        <v>1.4959136233245629E-192</v>
      </c>
    </row>
    <row r="218" spans="1:4" x14ac:dyDescent="0.25">
      <c r="A218" t="s">
        <v>292</v>
      </c>
      <c r="B218">
        <v>0.61291841374331824</v>
      </c>
      <c r="C218">
        <v>1.1514913174193049E-192</v>
      </c>
      <c r="D218">
        <v>7.0753230758539786E-192</v>
      </c>
    </row>
    <row r="219" spans="1:4" x14ac:dyDescent="0.25">
      <c r="A219" t="s">
        <v>293</v>
      </c>
      <c r="B219">
        <v>0.54962469521605017</v>
      </c>
      <c r="C219">
        <v>1.8325991862929731E-192</v>
      </c>
      <c r="D219">
        <v>1.1217728352460009E-191</v>
      </c>
    </row>
    <row r="220" spans="1:4" x14ac:dyDescent="0.25">
      <c r="A220" t="s">
        <v>294</v>
      </c>
      <c r="B220">
        <v>0.48328094763078039</v>
      </c>
      <c r="C220">
        <v>1.914342525443853E-192</v>
      </c>
      <c r="D220">
        <v>1.167387743817837E-191</v>
      </c>
    </row>
    <row r="221" spans="1:4" x14ac:dyDescent="0.25">
      <c r="A221" t="s">
        <v>295</v>
      </c>
      <c r="B221">
        <v>0.49496208573041361</v>
      </c>
      <c r="C221">
        <v>1.804896180260893E-191</v>
      </c>
      <c r="D221">
        <v>1.0924015832590279E-190</v>
      </c>
    </row>
    <row r="222" spans="1:4" x14ac:dyDescent="0.25">
      <c r="A222" t="s">
        <v>296</v>
      </c>
      <c r="B222">
        <v>0.44621552895295041</v>
      </c>
      <c r="C222">
        <v>9.9139577752711089E-191</v>
      </c>
      <c r="D222">
        <v>5.9779685689694448E-190</v>
      </c>
    </row>
    <row r="223" spans="1:4" x14ac:dyDescent="0.25">
      <c r="A223" t="s">
        <v>297</v>
      </c>
      <c r="B223">
        <v>0.55086302430601808</v>
      </c>
      <c r="C223">
        <v>1.323833216764954E-189</v>
      </c>
      <c r="D223">
        <v>7.8651267584270769E-189</v>
      </c>
    </row>
    <row r="224" spans="1:4" x14ac:dyDescent="0.25">
      <c r="A224" t="s">
        <v>298</v>
      </c>
      <c r="B224">
        <v>0.38429522348945622</v>
      </c>
      <c r="C224">
        <v>2.0004542176056631E-189</v>
      </c>
      <c r="D224">
        <v>1.179829932719252E-188</v>
      </c>
    </row>
    <row r="225" spans="1:4" x14ac:dyDescent="0.25">
      <c r="A225" t="s">
        <v>299</v>
      </c>
      <c r="B225">
        <v>0.51467535069119619</v>
      </c>
      <c r="C225">
        <v>5.2527380144675389E-188</v>
      </c>
      <c r="D225">
        <v>3.0533901551724978E-187</v>
      </c>
    </row>
    <row r="226" spans="1:4" x14ac:dyDescent="0.25">
      <c r="A226" t="s">
        <v>300</v>
      </c>
      <c r="B226">
        <v>0.37020658559106973</v>
      </c>
      <c r="C226">
        <v>1.8180345614677769E-187</v>
      </c>
      <c r="D226">
        <v>1.0530264700114431E-186</v>
      </c>
    </row>
    <row r="227" spans="1:4" x14ac:dyDescent="0.25">
      <c r="A227" t="s">
        <v>301</v>
      </c>
      <c r="B227">
        <v>0.41535380513300729</v>
      </c>
      <c r="C227">
        <v>5.0679892145749713E-187</v>
      </c>
      <c r="D227">
        <v>2.924953775268983E-186</v>
      </c>
    </row>
    <row r="228" spans="1:4" x14ac:dyDescent="0.25">
      <c r="A228" t="s">
        <v>302</v>
      </c>
      <c r="B228">
        <v>0.42695141479810889</v>
      </c>
      <c r="C228">
        <v>1.329642854361617E-186</v>
      </c>
      <c r="D228">
        <v>7.6466293688554231E-186</v>
      </c>
    </row>
    <row r="229" spans="1:4" x14ac:dyDescent="0.25">
      <c r="A229" t="s">
        <v>303</v>
      </c>
      <c r="B229">
        <v>0.44969842720723319</v>
      </c>
      <c r="C229">
        <v>2.042566498115528E-186</v>
      </c>
      <c r="D229">
        <v>1.170492007430742E-185</v>
      </c>
    </row>
    <row r="230" spans="1:4" x14ac:dyDescent="0.25">
      <c r="A230" t="s">
        <v>304</v>
      </c>
      <c r="B230">
        <v>0.47381209380442202</v>
      </c>
      <c r="C230">
        <v>4.1274306167312609E-186</v>
      </c>
      <c r="D230">
        <v>2.3568649740769321E-185</v>
      </c>
    </row>
    <row r="231" spans="1:4" x14ac:dyDescent="0.25">
      <c r="A231" t="s">
        <v>305</v>
      </c>
      <c r="B231">
        <v>0.4918281500110247</v>
      </c>
      <c r="C231">
        <v>1.90723870617365E-185</v>
      </c>
      <c r="D231">
        <v>1.07765655565616E-184</v>
      </c>
    </row>
    <row r="232" spans="1:4" x14ac:dyDescent="0.25">
      <c r="A232" t="s">
        <v>306</v>
      </c>
      <c r="B232">
        <v>0.43329299907001478</v>
      </c>
      <c r="C232">
        <v>1.9175214575267601E-185</v>
      </c>
      <c r="D232">
        <v>1.07969152451681E-184</v>
      </c>
    </row>
    <row r="233" spans="1:4" x14ac:dyDescent="0.25">
      <c r="A233" t="s">
        <v>307</v>
      </c>
      <c r="B233">
        <v>0.38175926267568361</v>
      </c>
      <c r="C233">
        <v>2.9675528678654491E-185</v>
      </c>
      <c r="D233">
        <v>1.6651268869689461E-184</v>
      </c>
    </row>
    <row r="234" spans="1:4" x14ac:dyDescent="0.25">
      <c r="A234" t="s">
        <v>308</v>
      </c>
      <c r="B234">
        <v>0.50601793103272319</v>
      </c>
      <c r="C234">
        <v>4.679378170418571E-185</v>
      </c>
      <c r="D234">
        <v>2.616565786642357E-184</v>
      </c>
    </row>
    <row r="235" spans="1:4" x14ac:dyDescent="0.25">
      <c r="A235" t="s">
        <v>309</v>
      </c>
      <c r="B235">
        <v>0.35568819229332188</v>
      </c>
      <c r="C235">
        <v>1.338220505034852E-184</v>
      </c>
      <c r="D235">
        <v>7.4314925640423374E-184</v>
      </c>
    </row>
    <row r="236" spans="1:4" x14ac:dyDescent="0.25">
      <c r="A236" t="s">
        <v>310</v>
      </c>
      <c r="B236">
        <v>0.35356242430831558</v>
      </c>
      <c r="C236">
        <v>1.556649460489213E-184</v>
      </c>
      <c r="D236">
        <v>8.6148819457211221E-184</v>
      </c>
    </row>
    <row r="237" spans="1:4" x14ac:dyDescent="0.25">
      <c r="A237" t="s">
        <v>311</v>
      </c>
      <c r="B237">
        <v>0.37261355264949969</v>
      </c>
      <c r="C237">
        <v>2.938492900131813E-183</v>
      </c>
      <c r="D237">
        <v>1.620684138775771E-182</v>
      </c>
    </row>
    <row r="238" spans="1:4" x14ac:dyDescent="0.25">
      <c r="A238" t="s">
        <v>312</v>
      </c>
      <c r="B238">
        <v>0.54701727324966942</v>
      </c>
      <c r="C238">
        <v>3.0720152121467282E-183</v>
      </c>
      <c r="D238">
        <v>1.6885634635473169E-182</v>
      </c>
    </row>
    <row r="239" spans="1:4" x14ac:dyDescent="0.25">
      <c r="A239" t="s">
        <v>313</v>
      </c>
      <c r="B239">
        <v>0.45747624440203272</v>
      </c>
      <c r="C239">
        <v>4.0971361778520006E-183</v>
      </c>
      <c r="D239">
        <v>2.2443973096301131E-182</v>
      </c>
    </row>
    <row r="240" spans="1:4" x14ac:dyDescent="0.25">
      <c r="A240" t="s">
        <v>314</v>
      </c>
      <c r="B240">
        <v>0.43199585237934129</v>
      </c>
      <c r="C240">
        <v>4.4929937784342926E-183</v>
      </c>
      <c r="D240">
        <v>2.45293173849656E-182</v>
      </c>
    </row>
    <row r="241" spans="1:4" x14ac:dyDescent="0.25">
      <c r="A241" t="s">
        <v>315</v>
      </c>
      <c r="B241">
        <v>0.49491984888364771</v>
      </c>
      <c r="C241">
        <v>2.3164040666100229E-182</v>
      </c>
      <c r="D241">
        <v>1.2519427998802E-181</v>
      </c>
    </row>
    <row r="242" spans="1:4" x14ac:dyDescent="0.25">
      <c r="A242" t="s">
        <v>316</v>
      </c>
      <c r="B242">
        <v>0.54314822944870866</v>
      </c>
      <c r="C242">
        <v>2.092826406593253E-181</v>
      </c>
      <c r="D242">
        <v>1.1235905226095341E-180</v>
      </c>
    </row>
    <row r="243" spans="1:4" x14ac:dyDescent="0.25">
      <c r="A243" t="s">
        <v>317</v>
      </c>
      <c r="B243">
        <v>0.43162121147457932</v>
      </c>
      <c r="C243">
        <v>5.0850427245039945E-181</v>
      </c>
      <c r="D243">
        <v>2.7120227864021298E-180</v>
      </c>
    </row>
    <row r="244" spans="1:4" x14ac:dyDescent="0.25">
      <c r="A244" t="s">
        <v>318</v>
      </c>
      <c r="B244">
        <v>0.57781512389333056</v>
      </c>
      <c r="C244">
        <v>9.9559024867863028E-181</v>
      </c>
      <c r="D244">
        <v>5.2923481640285082E-180</v>
      </c>
    </row>
    <row r="245" spans="1:4" x14ac:dyDescent="0.25">
      <c r="A245" t="s">
        <v>319</v>
      </c>
      <c r="B245">
        <v>0.36586267890233848</v>
      </c>
      <c r="C245">
        <v>1.9302603449487412E-180</v>
      </c>
      <c r="D245">
        <v>1.01937931942391E-179</v>
      </c>
    </row>
    <row r="246" spans="1:4" x14ac:dyDescent="0.25">
      <c r="A246" t="s">
        <v>320</v>
      </c>
      <c r="B246">
        <v>0.5451998013332211</v>
      </c>
      <c r="C246">
        <v>1.956567810925625E-180</v>
      </c>
      <c r="D246">
        <v>1.029906704383E-179</v>
      </c>
    </row>
    <row r="247" spans="1:4" x14ac:dyDescent="0.25">
      <c r="A247" t="s">
        <v>321</v>
      </c>
      <c r="B247">
        <v>0.39657181328978008</v>
      </c>
      <c r="C247">
        <v>1.72989674436754E-179</v>
      </c>
      <c r="D247">
        <v>9.0177843190256275E-179</v>
      </c>
    </row>
    <row r="248" spans="1:4" x14ac:dyDescent="0.25">
      <c r="A248" t="s">
        <v>322</v>
      </c>
      <c r="B248">
        <v>0.5270058379188528</v>
      </c>
      <c r="C248">
        <v>3.2906457059398857E-179</v>
      </c>
      <c r="D248">
        <v>1.709866064565548E-178</v>
      </c>
    </row>
    <row r="249" spans="1:4" x14ac:dyDescent="0.25">
      <c r="A249" t="s">
        <v>323</v>
      </c>
      <c r="B249">
        <v>0.47164942157456818</v>
      </c>
      <c r="C249">
        <v>3.7604756773315843E-179</v>
      </c>
      <c r="D249">
        <v>1.947733555951231E-178</v>
      </c>
    </row>
    <row r="250" spans="1:4" x14ac:dyDescent="0.25">
      <c r="A250" t="s">
        <v>324</v>
      </c>
      <c r="B250">
        <v>0.59784466077095644</v>
      </c>
      <c r="C250">
        <v>6.4549437148523896E-179</v>
      </c>
      <c r="D250">
        <v>3.3326482566138849E-178</v>
      </c>
    </row>
    <row r="251" spans="1:4" x14ac:dyDescent="0.25">
      <c r="A251" t="s">
        <v>325</v>
      </c>
      <c r="B251">
        <v>0.38855353507430329</v>
      </c>
      <c r="C251">
        <v>8.5315058908614778E-179</v>
      </c>
      <c r="D251">
        <v>4.3767979427403652E-178</v>
      </c>
    </row>
    <row r="252" spans="1:4" x14ac:dyDescent="0.25">
      <c r="A252" t="s">
        <v>326</v>
      </c>
      <c r="B252">
        <v>0.52628211253051393</v>
      </c>
      <c r="C252">
        <v>8.8331375219824056E-179</v>
      </c>
      <c r="D252">
        <v>4.5171994416213818E-178</v>
      </c>
    </row>
    <row r="253" spans="1:4" x14ac:dyDescent="0.25">
      <c r="A253" t="s">
        <v>327</v>
      </c>
      <c r="B253">
        <v>0.54372137311461066</v>
      </c>
      <c r="C253">
        <v>1.8584299347363289E-178</v>
      </c>
      <c r="D253">
        <v>9.4738888786558593E-178</v>
      </c>
    </row>
    <row r="254" spans="1:4" x14ac:dyDescent="0.25">
      <c r="A254" t="s">
        <v>328</v>
      </c>
      <c r="B254">
        <v>0.48375027060533671</v>
      </c>
      <c r="C254">
        <v>2.1874525359845949E-178</v>
      </c>
      <c r="D254">
        <v>1.111611100047518E-177</v>
      </c>
    </row>
    <row r="255" spans="1:4" x14ac:dyDescent="0.25">
      <c r="A255" t="s">
        <v>329</v>
      </c>
      <c r="B255">
        <v>0.43918259624243788</v>
      </c>
      <c r="C255">
        <v>2.2739184584535851E-178</v>
      </c>
      <c r="D255">
        <v>1.1519285983890259E-177</v>
      </c>
    </row>
    <row r="256" spans="1:4" x14ac:dyDescent="0.25">
      <c r="A256" t="s">
        <v>330</v>
      </c>
      <c r="B256">
        <v>0.40404059241481027</v>
      </c>
      <c r="C256">
        <v>2.4622928942031931E-178</v>
      </c>
      <c r="D256">
        <v>1.243457911572612E-177</v>
      </c>
    </row>
    <row r="257" spans="1:4" x14ac:dyDescent="0.25">
      <c r="A257" t="s">
        <v>331</v>
      </c>
      <c r="B257">
        <v>0.36480110691472922</v>
      </c>
      <c r="C257">
        <v>7.369122807454372E-178</v>
      </c>
      <c r="D257">
        <v>3.709813849484817E-177</v>
      </c>
    </row>
    <row r="258" spans="1:4" x14ac:dyDescent="0.25">
      <c r="A258" t="s">
        <v>332</v>
      </c>
      <c r="B258">
        <v>0.3693684414442121</v>
      </c>
      <c r="C258">
        <v>1.360455744967602E-177</v>
      </c>
      <c r="D258">
        <v>6.827628831887093E-177</v>
      </c>
    </row>
    <row r="259" spans="1:4" x14ac:dyDescent="0.25">
      <c r="A259" t="s">
        <v>333</v>
      </c>
      <c r="B259">
        <v>0.54701410957138386</v>
      </c>
      <c r="C259">
        <v>7.7452852550484123E-177</v>
      </c>
      <c r="D259">
        <v>3.8750405486557998E-176</v>
      </c>
    </row>
    <row r="260" spans="1:4" x14ac:dyDescent="0.25">
      <c r="A260" t="s">
        <v>334</v>
      </c>
      <c r="B260">
        <v>0.55151351922160763</v>
      </c>
      <c r="C260">
        <v>1.055815120389094E-176</v>
      </c>
      <c r="D260">
        <v>5.2660408473727659E-176</v>
      </c>
    </row>
    <row r="261" spans="1:4" x14ac:dyDescent="0.25">
      <c r="A261" t="s">
        <v>335</v>
      </c>
      <c r="B261">
        <v>0.38770438651746442</v>
      </c>
      <c r="C261">
        <v>5.4281737332838657E-176</v>
      </c>
      <c r="D261">
        <v>2.6825470192619962E-175</v>
      </c>
    </row>
    <row r="262" spans="1:4" x14ac:dyDescent="0.25">
      <c r="A262" t="s">
        <v>336</v>
      </c>
      <c r="B262">
        <v>0.35512027370726579</v>
      </c>
      <c r="C262">
        <v>7.1855459384815612E-176</v>
      </c>
      <c r="D262">
        <v>3.5401958038372572E-175</v>
      </c>
    </row>
    <row r="263" spans="1:4" x14ac:dyDescent="0.25">
      <c r="A263" t="s">
        <v>337</v>
      </c>
      <c r="B263">
        <v>0.59135023416712829</v>
      </c>
      <c r="C263">
        <v>1.0704679830941789E-175</v>
      </c>
      <c r="D263">
        <v>5.2579825552589488E-175</v>
      </c>
    </row>
    <row r="264" spans="1:4" x14ac:dyDescent="0.25">
      <c r="A264" t="s">
        <v>338</v>
      </c>
      <c r="B264">
        <v>0.49572156333002199</v>
      </c>
      <c r="C264">
        <v>1.6346581832325551E-175</v>
      </c>
      <c r="D264">
        <v>8.0048715881933599E-175</v>
      </c>
    </row>
    <row r="265" spans="1:4" x14ac:dyDescent="0.25">
      <c r="A265" t="s">
        <v>339</v>
      </c>
      <c r="B265">
        <v>0.56425934102208875</v>
      </c>
      <c r="C265">
        <v>2.735495838869432E-175</v>
      </c>
      <c r="D265">
        <v>1.3355170016957709E-174</v>
      </c>
    </row>
    <row r="266" spans="1:4" x14ac:dyDescent="0.25">
      <c r="A266" t="s">
        <v>340</v>
      </c>
      <c r="B266">
        <v>0.51911433192242196</v>
      </c>
      <c r="C266">
        <v>3.8253407862878591E-175</v>
      </c>
      <c r="D266">
        <v>1.8619731056148131E-174</v>
      </c>
    </row>
    <row r="267" spans="1:4" x14ac:dyDescent="0.25">
      <c r="A267" t="s">
        <v>341</v>
      </c>
      <c r="B267">
        <v>0.45229649176457709</v>
      </c>
      <c r="C267">
        <v>5.3943783302516308E-175</v>
      </c>
      <c r="D267">
        <v>2.6099746651756389E-174</v>
      </c>
    </row>
    <row r="268" spans="1:4" x14ac:dyDescent="0.25">
      <c r="A268" t="s">
        <v>342</v>
      </c>
      <c r="B268">
        <v>0.51053309643863232</v>
      </c>
      <c r="C268">
        <v>1.369847398682191E-174</v>
      </c>
      <c r="D268">
        <v>6.607980287374389E-174</v>
      </c>
    </row>
    <row r="269" spans="1:4" x14ac:dyDescent="0.25">
      <c r="A269" t="s">
        <v>343</v>
      </c>
      <c r="B269">
        <v>0.51231748543024336</v>
      </c>
      <c r="C269">
        <v>3.2268664962971922E-174</v>
      </c>
      <c r="D269">
        <v>1.551969124409602E-173</v>
      </c>
    </row>
    <row r="270" spans="1:4" x14ac:dyDescent="0.25">
      <c r="A270" t="s">
        <v>344</v>
      </c>
      <c r="B270">
        <v>0.34056438885197321</v>
      </c>
      <c r="C270">
        <v>6.6986896448150986E-174</v>
      </c>
      <c r="D270">
        <v>3.202687120124616E-173</v>
      </c>
    </row>
    <row r="271" spans="1:4" x14ac:dyDescent="0.25">
      <c r="A271" t="s">
        <v>345</v>
      </c>
      <c r="B271">
        <v>0.44449370557232748</v>
      </c>
      <c r="C271">
        <v>2.0066791735980881E-173</v>
      </c>
      <c r="D271">
        <v>9.5657626682433912E-173</v>
      </c>
    </row>
    <row r="272" spans="1:4" x14ac:dyDescent="0.25">
      <c r="A272" t="s">
        <v>346</v>
      </c>
      <c r="B272">
        <v>0.42730447821704431</v>
      </c>
      <c r="C272">
        <v>4.5447946781859233E-173</v>
      </c>
      <c r="D272">
        <v>2.1474819298094879E-172</v>
      </c>
    </row>
    <row r="273" spans="1:4" x14ac:dyDescent="0.25">
      <c r="A273" t="s">
        <v>347</v>
      </c>
      <c r="B273">
        <v>0.3888787147901851</v>
      </c>
      <c r="C273">
        <v>5.0401648616497003E-173</v>
      </c>
      <c r="D273">
        <v>2.3746082846722791E-172</v>
      </c>
    </row>
    <row r="274" spans="1:4" x14ac:dyDescent="0.25">
      <c r="A274" t="s">
        <v>348</v>
      </c>
      <c r="B274">
        <v>0.53845232749028982</v>
      </c>
      <c r="C274">
        <v>6.8127552569387295E-173</v>
      </c>
      <c r="D274">
        <v>3.2004106090735433E-172</v>
      </c>
    </row>
    <row r="275" spans="1:4" x14ac:dyDescent="0.25">
      <c r="A275" t="s">
        <v>349</v>
      </c>
      <c r="B275">
        <v>0.3847402728768578</v>
      </c>
      <c r="C275">
        <v>9.4961514202167557E-173</v>
      </c>
      <c r="D275">
        <v>4.4351967326792708E-172</v>
      </c>
    </row>
    <row r="276" spans="1:4" x14ac:dyDescent="0.25">
      <c r="A276" t="s">
        <v>350</v>
      </c>
      <c r="B276">
        <v>0.53790854547799138</v>
      </c>
      <c r="C276">
        <v>1.8812019236230849E-172</v>
      </c>
      <c r="D276">
        <v>8.7608712062677393E-172</v>
      </c>
    </row>
    <row r="277" spans="1:4" x14ac:dyDescent="0.25">
      <c r="A277" t="s">
        <v>351</v>
      </c>
      <c r="B277">
        <v>0.57241911972814019</v>
      </c>
      <c r="C277">
        <v>1.9867094246888061E-172</v>
      </c>
      <c r="D277">
        <v>9.2256391675204317E-172</v>
      </c>
    </row>
    <row r="278" spans="1:4" x14ac:dyDescent="0.25">
      <c r="A278" t="s">
        <v>352</v>
      </c>
      <c r="B278">
        <v>0.50053211962900224</v>
      </c>
      <c r="C278">
        <v>3.9500220054803251E-172</v>
      </c>
      <c r="D278">
        <v>1.8290073240275659E-171</v>
      </c>
    </row>
    <row r="279" spans="1:4" x14ac:dyDescent="0.25">
      <c r="A279" t="s">
        <v>353</v>
      </c>
      <c r="B279">
        <v>0.55320112186307291</v>
      </c>
      <c r="C279">
        <v>2.945872169950601E-171</v>
      </c>
      <c r="D279">
        <v>1.3562761899259739E-170</v>
      </c>
    </row>
    <row r="280" spans="1:4" x14ac:dyDescent="0.25">
      <c r="A280" t="s">
        <v>354</v>
      </c>
      <c r="B280">
        <v>0.60043996574696412</v>
      </c>
      <c r="C280">
        <v>5.8388783263606123E-171</v>
      </c>
      <c r="D280">
        <v>2.6805759589200991E-170</v>
      </c>
    </row>
    <row r="281" spans="1:4" x14ac:dyDescent="0.25">
      <c r="A281" t="s">
        <v>355</v>
      </c>
      <c r="B281">
        <v>0.40922692503525299</v>
      </c>
      <c r="C281">
        <v>2.102210066343891E-170</v>
      </c>
      <c r="D281">
        <v>9.5965295683947087E-170</v>
      </c>
    </row>
    <row r="282" spans="1:4" x14ac:dyDescent="0.25">
      <c r="A282" t="s">
        <v>356</v>
      </c>
      <c r="B282">
        <v>0.45645663347555682</v>
      </c>
      <c r="C282">
        <v>2.2197142567266741E-170</v>
      </c>
      <c r="D282">
        <v>1.010438940526846E-169</v>
      </c>
    </row>
    <row r="283" spans="1:4" x14ac:dyDescent="0.25">
      <c r="A283" t="s">
        <v>357</v>
      </c>
      <c r="B283">
        <v>0.48821724679397382</v>
      </c>
      <c r="C283">
        <v>3.2264176778424541E-170</v>
      </c>
      <c r="D283">
        <v>1.4645761144363501E-169</v>
      </c>
    </row>
    <row r="284" spans="1:4" x14ac:dyDescent="0.25">
      <c r="A284" t="s">
        <v>358</v>
      </c>
      <c r="B284">
        <v>0.51741978265896982</v>
      </c>
      <c r="C284">
        <v>4.1848120333501122E-170</v>
      </c>
      <c r="D284">
        <v>1.894301469438034E-169</v>
      </c>
    </row>
    <row r="285" spans="1:4" x14ac:dyDescent="0.25">
      <c r="A285" t="s">
        <v>359</v>
      </c>
      <c r="B285">
        <v>0.55163267075088396</v>
      </c>
      <c r="C285">
        <v>6.5735259516131988E-170</v>
      </c>
      <c r="D285">
        <v>2.9590022110882821E-169</v>
      </c>
    </row>
    <row r="286" spans="1:4" x14ac:dyDescent="0.25">
      <c r="A286" t="s">
        <v>360</v>
      </c>
      <c r="B286">
        <v>0.45793476040709452</v>
      </c>
      <c r="C286">
        <v>1.3841942390221631E-169</v>
      </c>
      <c r="D286">
        <v>6.2134941396105966E-169</v>
      </c>
    </row>
    <row r="287" spans="1:4" x14ac:dyDescent="0.25">
      <c r="A287" t="s">
        <v>361</v>
      </c>
      <c r="B287">
        <v>0.53443842421451793</v>
      </c>
      <c r="C287">
        <v>2.9352994177106091E-169</v>
      </c>
      <c r="D287">
        <v>1.31397336814968E-168</v>
      </c>
    </row>
    <row r="288" spans="1:4" x14ac:dyDescent="0.25">
      <c r="A288" t="s">
        <v>362</v>
      </c>
      <c r="B288">
        <v>0.41987667388803718</v>
      </c>
      <c r="C288">
        <v>6.4362949916736158E-169</v>
      </c>
      <c r="D288">
        <v>2.865303775907593E-168</v>
      </c>
    </row>
    <row r="289" spans="1:4" x14ac:dyDescent="0.25">
      <c r="A289" t="s">
        <v>363</v>
      </c>
      <c r="B289">
        <v>0.56472401956391949</v>
      </c>
      <c r="C289">
        <v>1.034244413353355E-168</v>
      </c>
      <c r="D289">
        <v>4.5915905823599498E-168</v>
      </c>
    </row>
    <row r="290" spans="1:4" x14ac:dyDescent="0.25">
      <c r="A290" t="s">
        <v>364</v>
      </c>
      <c r="B290">
        <v>0.45008007915508719</v>
      </c>
      <c r="C290">
        <v>2.5151991883489189E-168</v>
      </c>
      <c r="D290">
        <v>1.113578599553932E-167</v>
      </c>
    </row>
    <row r="291" spans="1:4" x14ac:dyDescent="0.25">
      <c r="A291" t="s">
        <v>365</v>
      </c>
      <c r="B291">
        <v>0.3770649816620863</v>
      </c>
      <c r="C291">
        <v>3.1614527111212569E-168</v>
      </c>
      <c r="D291">
        <v>1.3958763882983469E-167</v>
      </c>
    </row>
    <row r="292" spans="1:4" x14ac:dyDescent="0.25">
      <c r="A292" t="s">
        <v>366</v>
      </c>
      <c r="B292">
        <v>0.46120936720342509</v>
      </c>
      <c r="C292">
        <v>3.5266534847856322E-168</v>
      </c>
      <c r="D292">
        <v>1.5528806625105121E-167</v>
      </c>
    </row>
    <row r="293" spans="1:4" x14ac:dyDescent="0.25">
      <c r="A293" t="s">
        <v>367</v>
      </c>
      <c r="B293">
        <v>0.40134156883159322</v>
      </c>
      <c r="C293">
        <v>1.011375623849871E-167</v>
      </c>
      <c r="D293">
        <v>4.4292222442856127E-167</v>
      </c>
    </row>
    <row r="294" spans="1:4" x14ac:dyDescent="0.25">
      <c r="A294" t="s">
        <v>368</v>
      </c>
      <c r="B294">
        <v>0.33212198464284132</v>
      </c>
      <c r="C294">
        <v>3.5556253828470307E-166</v>
      </c>
      <c r="D294">
        <v>1.548757579159246E-165</v>
      </c>
    </row>
    <row r="295" spans="1:4" x14ac:dyDescent="0.25">
      <c r="A295" t="s">
        <v>369</v>
      </c>
      <c r="B295">
        <v>0.49986180089434151</v>
      </c>
      <c r="C295">
        <v>3.6627489918032533E-166</v>
      </c>
      <c r="D295">
        <v>1.5911296695575419E-165</v>
      </c>
    </row>
    <row r="296" spans="1:4" x14ac:dyDescent="0.25">
      <c r="A296" t="s">
        <v>370</v>
      </c>
      <c r="B296">
        <v>0.4202228285585386</v>
      </c>
      <c r="C296">
        <v>2.1964737653357829E-165</v>
      </c>
      <c r="D296">
        <v>9.4906460020925815E-165</v>
      </c>
    </row>
    <row r="297" spans="1:4" x14ac:dyDescent="0.25">
      <c r="A297" t="s">
        <v>371</v>
      </c>
      <c r="B297">
        <v>0.54931268224262486</v>
      </c>
      <c r="C297">
        <v>2.4480767508888251E-165</v>
      </c>
      <c r="D297">
        <v>1.0549578745163581E-164</v>
      </c>
    </row>
    <row r="298" spans="1:4" x14ac:dyDescent="0.25">
      <c r="A298" t="s">
        <v>372</v>
      </c>
      <c r="B298">
        <v>0.43790580351331632</v>
      </c>
      <c r="C298">
        <v>1.1768907130008241E-164</v>
      </c>
      <c r="D298">
        <v>5.0581260431099273E-164</v>
      </c>
    </row>
    <row r="299" spans="1:4" x14ac:dyDescent="0.25">
      <c r="A299" t="s">
        <v>373</v>
      </c>
      <c r="B299">
        <v>0.61129347130705847</v>
      </c>
      <c r="C299">
        <v>1.361107057252274E-164</v>
      </c>
      <c r="D299">
        <v>5.8343474920946273E-164</v>
      </c>
    </row>
    <row r="300" spans="1:4" x14ac:dyDescent="0.25">
      <c r="A300" t="s">
        <v>374</v>
      </c>
      <c r="B300">
        <v>0.60768462925486955</v>
      </c>
      <c r="C300">
        <v>1.5234678971134561E-164</v>
      </c>
      <c r="D300">
        <v>6.5130267770776309E-164</v>
      </c>
    </row>
    <row r="301" spans="1:4" x14ac:dyDescent="0.25">
      <c r="A301" t="s">
        <v>375</v>
      </c>
      <c r="B301">
        <v>0.40078812931641772</v>
      </c>
      <c r="C301">
        <v>2.352890676016801E-164</v>
      </c>
      <c r="D301">
        <v>1.003237818586583E-163</v>
      </c>
    </row>
    <row r="302" spans="1:4" x14ac:dyDescent="0.25">
      <c r="A302" t="s">
        <v>376</v>
      </c>
      <c r="B302">
        <v>0.51251457539862144</v>
      </c>
      <c r="C302">
        <v>2.794829625106477E-164</v>
      </c>
      <c r="D302">
        <v>1.188538072150544E-163</v>
      </c>
    </row>
    <row r="303" spans="1:4" x14ac:dyDescent="0.25">
      <c r="A303" t="s">
        <v>377</v>
      </c>
      <c r="B303">
        <v>0.40803547237290011</v>
      </c>
      <c r="C303">
        <v>6.3529921754789041E-164</v>
      </c>
      <c r="D303">
        <v>2.69460245553121E-163</v>
      </c>
    </row>
    <row r="304" spans="1:4" x14ac:dyDescent="0.25">
      <c r="A304" t="s">
        <v>378</v>
      </c>
      <c r="B304">
        <v>0.41867485548734751</v>
      </c>
      <c r="C304">
        <v>1.8091752651727159E-163</v>
      </c>
      <c r="D304">
        <v>7.6136125742685123E-163</v>
      </c>
    </row>
    <row r="305" spans="1:4" x14ac:dyDescent="0.25">
      <c r="A305" t="s">
        <v>379</v>
      </c>
      <c r="B305">
        <v>0.57624487574582484</v>
      </c>
      <c r="C305">
        <v>6.6926134665643162E-163</v>
      </c>
      <c r="D305">
        <v>2.809159314796866E-162</v>
      </c>
    </row>
    <row r="306" spans="1:4" x14ac:dyDescent="0.25">
      <c r="A306" t="s">
        <v>380</v>
      </c>
      <c r="B306">
        <v>0.51636577314504795</v>
      </c>
      <c r="C306">
        <v>1.2996586700246921E-162</v>
      </c>
      <c r="D306">
        <v>5.4269984774157671E-162</v>
      </c>
    </row>
    <row r="307" spans="1:4" x14ac:dyDescent="0.25">
      <c r="A307" t="s">
        <v>381</v>
      </c>
      <c r="B307">
        <v>0.59618370232025975</v>
      </c>
      <c r="C307">
        <v>2.1424515104424609E-162</v>
      </c>
      <c r="D307">
        <v>8.9232001053479815E-162</v>
      </c>
    </row>
    <row r="308" spans="1:4" x14ac:dyDescent="0.25">
      <c r="A308" t="s">
        <v>382</v>
      </c>
      <c r="B308">
        <v>0.49275945579465241</v>
      </c>
      <c r="C308">
        <v>2.4142752295175761E-162</v>
      </c>
      <c r="D308">
        <v>1.0029482701543449E-161</v>
      </c>
    </row>
    <row r="309" spans="1:4" x14ac:dyDescent="0.25">
      <c r="A309" t="s">
        <v>383</v>
      </c>
      <c r="B309">
        <v>0.54251719058534276</v>
      </c>
      <c r="C309">
        <v>1.1939043219525561E-161</v>
      </c>
      <c r="D309">
        <v>4.9343974022386962E-161</v>
      </c>
    </row>
    <row r="310" spans="1:4" x14ac:dyDescent="0.25">
      <c r="A310" t="s">
        <v>384</v>
      </c>
      <c r="B310">
        <v>0.41728824817363802</v>
      </c>
      <c r="C310">
        <v>1.27969580919347E-161</v>
      </c>
      <c r="D310">
        <v>5.2754806827975694E-161</v>
      </c>
    </row>
    <row r="311" spans="1:4" x14ac:dyDescent="0.25">
      <c r="A311" t="s">
        <v>385</v>
      </c>
      <c r="B311">
        <v>0.40753765734733172</v>
      </c>
      <c r="C311">
        <v>6.2168454228885659E-161</v>
      </c>
      <c r="D311">
        <v>2.556341527579624E-160</v>
      </c>
    </row>
    <row r="312" spans="1:4" x14ac:dyDescent="0.25">
      <c r="A312" t="s">
        <v>386</v>
      </c>
      <c r="B312">
        <v>0.45192000716135261</v>
      </c>
      <c r="C312">
        <v>1.070484768533193E-160</v>
      </c>
      <c r="D312">
        <v>4.3795022429104812E-160</v>
      </c>
    </row>
    <row r="313" spans="1:4" x14ac:dyDescent="0.25">
      <c r="A313" t="s">
        <v>387</v>
      </c>
      <c r="B313">
        <v>0.4966496152551102</v>
      </c>
      <c r="C313">
        <v>1.106151205904551E-160</v>
      </c>
      <c r="D313">
        <v>4.5139907796508961E-160</v>
      </c>
    </row>
    <row r="314" spans="1:4" x14ac:dyDescent="0.25">
      <c r="A314" t="s">
        <v>388</v>
      </c>
      <c r="B314">
        <v>0.48058952432302532</v>
      </c>
      <c r="C314">
        <v>2.1495817578624612E-160</v>
      </c>
      <c r="D314">
        <v>8.7279500520244669E-160</v>
      </c>
    </row>
    <row r="315" spans="1:4" x14ac:dyDescent="0.25">
      <c r="A315" t="s">
        <v>389</v>
      </c>
      <c r="B315">
        <v>0.56943846072388904</v>
      </c>
      <c r="C315">
        <v>3.9524708048836028E-160</v>
      </c>
      <c r="D315">
        <v>1.600800205687194E-159</v>
      </c>
    </row>
    <row r="316" spans="1:4" x14ac:dyDescent="0.25">
      <c r="A316" t="s">
        <v>390</v>
      </c>
      <c r="B316">
        <v>0.55926615212632091</v>
      </c>
      <c r="C316">
        <v>1.966086625141448E-159</v>
      </c>
      <c r="D316">
        <v>7.9231820105450873E-159</v>
      </c>
    </row>
    <row r="317" spans="1:4" x14ac:dyDescent="0.25">
      <c r="A317" t="s">
        <v>391</v>
      </c>
      <c r="B317">
        <v>0.44248062073655892</v>
      </c>
      <c r="C317">
        <v>1.9746342510029871E-159</v>
      </c>
      <c r="D317">
        <v>7.9378332080120091E-159</v>
      </c>
    </row>
    <row r="318" spans="1:4" x14ac:dyDescent="0.25">
      <c r="A318" t="s">
        <v>392</v>
      </c>
      <c r="B318">
        <v>0.49392629693770029</v>
      </c>
      <c r="C318">
        <v>6.2288186664485552E-159</v>
      </c>
      <c r="D318">
        <v>2.4915274665794221E-158</v>
      </c>
    </row>
    <row r="319" spans="1:4" x14ac:dyDescent="0.25">
      <c r="A319" t="s">
        <v>393</v>
      </c>
      <c r="B319">
        <v>0.51295699390849248</v>
      </c>
      <c r="C319">
        <v>3.4184822820313951E-158</v>
      </c>
      <c r="D319">
        <v>1.3606569871336789E-157</v>
      </c>
    </row>
    <row r="320" spans="1:4" x14ac:dyDescent="0.25">
      <c r="A320" t="s">
        <v>394</v>
      </c>
      <c r="B320">
        <v>0.42402216442391982</v>
      </c>
      <c r="C320">
        <v>4.1295718434677637E-158</v>
      </c>
      <c r="D320">
        <v>1.6396530955881829E-157</v>
      </c>
    </row>
    <row r="321" spans="1:4" x14ac:dyDescent="0.25">
      <c r="A321" t="s">
        <v>395</v>
      </c>
      <c r="B321">
        <v>0.50820631214141354</v>
      </c>
      <c r="C321">
        <v>7.7648796194264928E-158</v>
      </c>
      <c r="D321">
        <v>3.0755013394591212E-157</v>
      </c>
    </row>
    <row r="322" spans="1:4" x14ac:dyDescent="0.25">
      <c r="A322" t="s">
        <v>396</v>
      </c>
      <c r="B322">
        <v>0.43398288881502878</v>
      </c>
      <c r="C322">
        <v>8.5235525007759134E-158</v>
      </c>
      <c r="D322">
        <v>3.3677410369813877E-157</v>
      </c>
    </row>
    <row r="323" spans="1:4" x14ac:dyDescent="0.25">
      <c r="A323" t="s">
        <v>397</v>
      </c>
      <c r="B323">
        <v>0.55009779550330784</v>
      </c>
      <c r="C323">
        <v>1.0044729170948549E-157</v>
      </c>
      <c r="D323">
        <v>3.9590932537202079E-157</v>
      </c>
    </row>
    <row r="324" spans="1:4" x14ac:dyDescent="0.25">
      <c r="A324" t="s">
        <v>398</v>
      </c>
      <c r="B324">
        <v>0.46054739302562181</v>
      </c>
      <c r="C324">
        <v>3.5799210585216218E-157</v>
      </c>
      <c r="D324">
        <v>1.4075796668055821E-156</v>
      </c>
    </row>
    <row r="325" spans="1:4" x14ac:dyDescent="0.25">
      <c r="A325" t="s">
        <v>399</v>
      </c>
      <c r="B325">
        <v>0.40342677359076062</v>
      </c>
      <c r="C325">
        <v>4.5047425570069081E-157</v>
      </c>
      <c r="D325">
        <v>1.7669087310978551E-156</v>
      </c>
    </row>
    <row r="326" spans="1:4" x14ac:dyDescent="0.25">
      <c r="A326" t="s">
        <v>400</v>
      </c>
      <c r="B326">
        <v>0.48037472696450939</v>
      </c>
      <c r="C326">
        <v>1.981025908529859E-156</v>
      </c>
      <c r="D326">
        <v>7.7327001646962636E-156</v>
      </c>
    </row>
    <row r="327" spans="1:4" x14ac:dyDescent="0.25">
      <c r="A327" t="s">
        <v>401</v>
      </c>
      <c r="B327">
        <v>0.55955595885054543</v>
      </c>
      <c r="C327">
        <v>2.013964289077032E-156</v>
      </c>
      <c r="D327">
        <v>7.8423284124059826E-156</v>
      </c>
    </row>
    <row r="328" spans="1:4" x14ac:dyDescent="0.25">
      <c r="A328" t="s">
        <v>402</v>
      </c>
      <c r="B328">
        <v>0.35300114879357758</v>
      </c>
      <c r="C328">
        <v>4.6019962694557962E-156</v>
      </c>
      <c r="D328">
        <v>1.787698550827059E-155</v>
      </c>
    </row>
    <row r="329" spans="1:4" x14ac:dyDescent="0.25">
      <c r="A329" t="s">
        <v>403</v>
      </c>
      <c r="B329">
        <v>0.35926938510591661</v>
      </c>
      <c r="C329">
        <v>1.8003569583722481E-155</v>
      </c>
      <c r="D329">
        <v>6.9602316859558702E-155</v>
      </c>
    </row>
    <row r="330" spans="1:4" x14ac:dyDescent="0.25">
      <c r="A330" t="s">
        <v>404</v>
      </c>
      <c r="B330">
        <v>0.32430927984900842</v>
      </c>
      <c r="C330">
        <v>5.3794301960113049E-155</v>
      </c>
      <c r="D330">
        <v>2.0747396650964842E-154</v>
      </c>
    </row>
    <row r="331" spans="1:4" x14ac:dyDescent="0.25">
      <c r="A331" t="s">
        <v>405</v>
      </c>
      <c r="B331">
        <v>0.39722690653659609</v>
      </c>
      <c r="C331">
        <v>6.6421392930643854E-155</v>
      </c>
      <c r="D331">
        <v>2.5556421660933449E-154</v>
      </c>
    </row>
    <row r="332" spans="1:4" x14ac:dyDescent="0.25">
      <c r="A332" t="s">
        <v>406</v>
      </c>
      <c r="B332">
        <v>0.41346989645767152</v>
      </c>
      <c r="C332">
        <v>1.1447703970844759E-154</v>
      </c>
      <c r="D332">
        <v>4.3837653120580893E-154</v>
      </c>
    </row>
    <row r="333" spans="1:4" x14ac:dyDescent="0.25">
      <c r="A333" t="s">
        <v>407</v>
      </c>
      <c r="B333">
        <v>0.36085118064287741</v>
      </c>
      <c r="C333">
        <v>2.8487326502829701E-154</v>
      </c>
      <c r="D333">
        <v>1.083188697142889E-153</v>
      </c>
    </row>
    <row r="334" spans="1:4" x14ac:dyDescent="0.25">
      <c r="A334" t="s">
        <v>408</v>
      </c>
      <c r="B334">
        <v>0.3813643192567483</v>
      </c>
      <c r="C334">
        <v>3.9056610637820073E-154</v>
      </c>
      <c r="D334">
        <v>1.4815841030684799E-153</v>
      </c>
    </row>
    <row r="335" spans="1:4" x14ac:dyDescent="0.25">
      <c r="A335" t="s">
        <v>409</v>
      </c>
      <c r="B335">
        <v>0.36238270916379223</v>
      </c>
      <c r="C335">
        <v>5.3001694189274138E-154</v>
      </c>
      <c r="D335">
        <v>2.0011854628473599E-153</v>
      </c>
    </row>
    <row r="336" spans="1:4" x14ac:dyDescent="0.25">
      <c r="A336" t="s">
        <v>410</v>
      </c>
      <c r="B336">
        <v>0.51594984673236888</v>
      </c>
      <c r="C336">
        <v>3.0836208933324E-153</v>
      </c>
      <c r="D336">
        <v>1.1615690824301069E-152</v>
      </c>
    </row>
    <row r="337" spans="1:4" x14ac:dyDescent="0.25">
      <c r="A337" t="s">
        <v>411</v>
      </c>
      <c r="B337">
        <v>0.4012931923976335</v>
      </c>
      <c r="C337">
        <v>1.649320366111179E-152</v>
      </c>
      <c r="D337">
        <v>6.1839946905699881E-152</v>
      </c>
    </row>
    <row r="338" spans="1:4" x14ac:dyDescent="0.25">
      <c r="A338" t="s">
        <v>412</v>
      </c>
      <c r="B338">
        <v>0.48492641277497589</v>
      </c>
      <c r="C338">
        <v>1.9372175185610829E-152</v>
      </c>
      <c r="D338">
        <v>7.2466284953581267E-152</v>
      </c>
    </row>
    <row r="339" spans="1:4" x14ac:dyDescent="0.25">
      <c r="A339" t="s">
        <v>413</v>
      </c>
      <c r="B339">
        <v>0.55107329234226843</v>
      </c>
      <c r="C339">
        <v>3.6399883852400291E-152</v>
      </c>
      <c r="D339">
        <v>1.3584806537062091E-151</v>
      </c>
    </row>
    <row r="340" spans="1:4" x14ac:dyDescent="0.25">
      <c r="A340" t="s">
        <v>414</v>
      </c>
      <c r="B340">
        <v>0.4431196975323532</v>
      </c>
      <c r="C340">
        <v>3.8120682171640618E-152</v>
      </c>
      <c r="D340">
        <v>1.41942447901777E-151</v>
      </c>
    </row>
    <row r="341" spans="1:4" x14ac:dyDescent="0.25">
      <c r="A341" t="s">
        <v>415</v>
      </c>
      <c r="B341">
        <v>0.51877437235285417</v>
      </c>
      <c r="C341">
        <v>5.9054579273718267E-152</v>
      </c>
      <c r="D341">
        <v>2.1938436806052582E-151</v>
      </c>
    </row>
    <row r="342" spans="1:4" x14ac:dyDescent="0.25">
      <c r="A342" t="s">
        <v>416</v>
      </c>
      <c r="B342">
        <v>0.5446647209328912</v>
      </c>
      <c r="C342">
        <v>2.5611524457458681E-151</v>
      </c>
      <c r="D342">
        <v>9.4927118172599155E-151</v>
      </c>
    </row>
    <row r="343" spans="1:4" x14ac:dyDescent="0.25">
      <c r="A343" t="s">
        <v>417</v>
      </c>
      <c r="B343">
        <v>0.32435385484883922</v>
      </c>
      <c r="C343">
        <v>2.6423586743798991E-151</v>
      </c>
      <c r="D343">
        <v>9.7712851665856223E-151</v>
      </c>
    </row>
    <row r="344" spans="1:4" x14ac:dyDescent="0.25">
      <c r="A344" t="s">
        <v>418</v>
      </c>
      <c r="B344">
        <v>0.50362787107014717</v>
      </c>
      <c r="C344">
        <v>4.7972987877304182E-151</v>
      </c>
      <c r="D344">
        <v>1.765930487693019E-150</v>
      </c>
    </row>
    <row r="345" spans="1:4" x14ac:dyDescent="0.25">
      <c r="A345" t="s">
        <v>419</v>
      </c>
      <c r="B345">
        <v>0.35227355498579888</v>
      </c>
      <c r="C345">
        <v>7.6118395680500356E-151</v>
      </c>
      <c r="D345">
        <v>2.7956210777201952E-150</v>
      </c>
    </row>
    <row r="346" spans="1:4" x14ac:dyDescent="0.25">
      <c r="A346" t="s">
        <v>420</v>
      </c>
      <c r="B346">
        <v>0.3967171952539203</v>
      </c>
      <c r="C346">
        <v>1.5265523896261321E-150</v>
      </c>
      <c r="D346">
        <v>5.5812413159181656E-150</v>
      </c>
    </row>
    <row r="347" spans="1:4" x14ac:dyDescent="0.25">
      <c r="A347" t="s">
        <v>421</v>
      </c>
      <c r="B347">
        <v>0.52349472645999506</v>
      </c>
      <c r="C347">
        <v>1.571205494848419E-150</v>
      </c>
      <c r="D347">
        <v>5.7315306538940076E-150</v>
      </c>
    </row>
    <row r="348" spans="1:4" x14ac:dyDescent="0.25">
      <c r="A348" t="s">
        <v>422</v>
      </c>
      <c r="B348">
        <v>0.57237855112762215</v>
      </c>
      <c r="C348">
        <v>1.9425187293671219E-150</v>
      </c>
      <c r="D348">
        <v>7.0700681681470033E-150</v>
      </c>
    </row>
    <row r="349" spans="1:4" x14ac:dyDescent="0.25">
      <c r="A349" t="s">
        <v>423</v>
      </c>
      <c r="B349">
        <v>0.5034307609490758</v>
      </c>
      <c r="C349">
        <v>5.35317793751525E-150</v>
      </c>
      <c r="D349">
        <v>1.939626804265615E-149</v>
      </c>
    </row>
    <row r="350" spans="1:4" x14ac:dyDescent="0.25">
      <c r="A350" t="s">
        <v>424</v>
      </c>
      <c r="B350">
        <v>0.52146077108792044</v>
      </c>
      <c r="C350">
        <v>7.5249980419707498E-150</v>
      </c>
      <c r="D350">
        <v>2.7204467194238771E-149</v>
      </c>
    </row>
    <row r="351" spans="1:4" x14ac:dyDescent="0.25">
      <c r="A351" t="s">
        <v>425</v>
      </c>
      <c r="B351">
        <v>0.38578529842857828</v>
      </c>
      <c r="C351">
        <v>3.5638343140339281E-149</v>
      </c>
      <c r="D351">
        <v>1.282662862244728E-148</v>
      </c>
    </row>
    <row r="352" spans="1:4" x14ac:dyDescent="0.25">
      <c r="A352" t="s">
        <v>426</v>
      </c>
      <c r="B352">
        <v>0.51536460217601732</v>
      </c>
      <c r="C352">
        <v>5.1332091168517947E-149</v>
      </c>
      <c r="D352">
        <v>1.8393050848852551E-148</v>
      </c>
    </row>
    <row r="353" spans="1:4" x14ac:dyDescent="0.25">
      <c r="A353" t="s">
        <v>427</v>
      </c>
      <c r="B353">
        <v>0.4155521595052033</v>
      </c>
      <c r="C353">
        <v>7.9238277901360199E-149</v>
      </c>
      <c r="D353">
        <v>2.8329437408981879E-148</v>
      </c>
    </row>
    <row r="354" spans="1:4" x14ac:dyDescent="0.25">
      <c r="A354" t="s">
        <v>428</v>
      </c>
      <c r="B354">
        <v>0.50322518289618134</v>
      </c>
      <c r="C354">
        <v>1.002330223124745E-148</v>
      </c>
      <c r="D354">
        <v>3.5677657281268467E-148</v>
      </c>
    </row>
    <row r="355" spans="1:4" x14ac:dyDescent="0.25">
      <c r="A355" t="s">
        <v>429</v>
      </c>
      <c r="B355">
        <v>0.55023155926607281</v>
      </c>
      <c r="C355">
        <v>1.365820193845877E-147</v>
      </c>
      <c r="D355">
        <v>4.8402750729274932E-147</v>
      </c>
    </row>
    <row r="356" spans="1:4" x14ac:dyDescent="0.25">
      <c r="A356" t="s">
        <v>430</v>
      </c>
      <c r="B356">
        <v>0.54519930470623745</v>
      </c>
      <c r="C356">
        <v>6.1486256785028317E-147</v>
      </c>
      <c r="D356">
        <v>2.164744901189668E-146</v>
      </c>
    </row>
    <row r="357" spans="1:4" x14ac:dyDescent="0.25">
      <c r="A357" t="s">
        <v>431</v>
      </c>
      <c r="B357">
        <v>0.34994207243932018</v>
      </c>
      <c r="C357">
        <v>1.835074056554472E-146</v>
      </c>
      <c r="D357">
        <v>6.4187871761732179E-146</v>
      </c>
    </row>
    <row r="358" spans="1:4" x14ac:dyDescent="0.25">
      <c r="A358" t="s">
        <v>432</v>
      </c>
      <c r="B358">
        <v>0.45047267776930527</v>
      </c>
      <c r="C358">
        <v>4.3159757439738303E-146</v>
      </c>
      <c r="D358">
        <v>1.506396717551125E-145</v>
      </c>
    </row>
    <row r="359" spans="1:4" x14ac:dyDescent="0.25">
      <c r="A359" t="s">
        <v>433</v>
      </c>
      <c r="B359">
        <v>0.56837426099259247</v>
      </c>
      <c r="C359">
        <v>7.3923041866946889E-146</v>
      </c>
      <c r="D359">
        <v>2.5745611132971161E-145</v>
      </c>
    </row>
    <row r="360" spans="1:4" x14ac:dyDescent="0.25">
      <c r="A360" t="s">
        <v>434</v>
      </c>
      <c r="B360">
        <v>0.35107275472660238</v>
      </c>
      <c r="C360">
        <v>1.185758054451495E-145</v>
      </c>
      <c r="D360">
        <v>4.1208279913841188E-145</v>
      </c>
    </row>
    <row r="361" spans="1:4" x14ac:dyDescent="0.25">
      <c r="A361" t="s">
        <v>435</v>
      </c>
      <c r="B361">
        <v>0.36398226399478062</v>
      </c>
      <c r="C361">
        <v>1.617650197312166E-145</v>
      </c>
      <c r="D361">
        <v>5.6097054052713737E-145</v>
      </c>
    </row>
    <row r="362" spans="1:4" x14ac:dyDescent="0.25">
      <c r="A362" t="s">
        <v>436</v>
      </c>
      <c r="B362">
        <v>0.55088382897814969</v>
      </c>
      <c r="C362">
        <v>3.2206839829855137E-145</v>
      </c>
      <c r="D362">
        <v>1.1144807958253939E-144</v>
      </c>
    </row>
    <row r="363" spans="1:4" x14ac:dyDescent="0.25">
      <c r="A363" t="s">
        <v>437</v>
      </c>
      <c r="B363">
        <v>0.45170779583816262</v>
      </c>
      <c r="C363">
        <v>7.1681036186607673E-145</v>
      </c>
      <c r="D363">
        <v>2.4751400529392729E-144</v>
      </c>
    </row>
    <row r="364" spans="1:4" x14ac:dyDescent="0.25">
      <c r="A364" t="s">
        <v>438</v>
      </c>
      <c r="B364">
        <v>0.33621115615822622</v>
      </c>
      <c r="C364">
        <v>1.618075636724946E-144</v>
      </c>
      <c r="D364">
        <v>5.563426019037261E-144</v>
      </c>
    </row>
    <row r="365" spans="1:4" x14ac:dyDescent="0.25">
      <c r="A365" t="s">
        <v>439</v>
      </c>
      <c r="B365">
        <v>0.5277316917801893</v>
      </c>
      <c r="C365">
        <v>1.293312809203508E-143</v>
      </c>
      <c r="D365">
        <v>4.4185909083993018E-143</v>
      </c>
    </row>
    <row r="366" spans="1:4" x14ac:dyDescent="0.25">
      <c r="A366" t="s">
        <v>440</v>
      </c>
      <c r="B366">
        <v>0.42074998987359052</v>
      </c>
      <c r="C366">
        <v>1.725218560560291E-143</v>
      </c>
      <c r="D366">
        <v>5.8817577929650421E-143</v>
      </c>
    </row>
    <row r="367" spans="1:4" x14ac:dyDescent="0.25">
      <c r="A367" t="s">
        <v>441</v>
      </c>
      <c r="B367">
        <v>0.44502801492564598</v>
      </c>
      <c r="C367">
        <v>2.2333688507029782E-143</v>
      </c>
      <c r="D367">
        <v>7.598155921549499E-143</v>
      </c>
    </row>
    <row r="368" spans="1:4" x14ac:dyDescent="0.25">
      <c r="A368" t="s">
        <v>442</v>
      </c>
      <c r="B368">
        <v>0.51875418415375019</v>
      </c>
      <c r="C368">
        <v>3.3225921400313949E-143</v>
      </c>
      <c r="D368">
        <v>1.125641278467659E-142</v>
      </c>
    </row>
    <row r="369" spans="1:4" x14ac:dyDescent="0.25">
      <c r="A369" t="s">
        <v>443</v>
      </c>
      <c r="B369">
        <v>0.33954142619251149</v>
      </c>
      <c r="C369">
        <v>4.1370917663527863E-143</v>
      </c>
      <c r="D369">
        <v>1.3986485971602729E-142</v>
      </c>
    </row>
    <row r="370" spans="1:4" x14ac:dyDescent="0.25">
      <c r="A370" t="s">
        <v>444</v>
      </c>
      <c r="B370">
        <v>0.52247417109298</v>
      </c>
      <c r="C370">
        <v>5.1267544881815163E-143</v>
      </c>
      <c r="D370">
        <v>1.7296106999794009E-142</v>
      </c>
    </row>
    <row r="371" spans="1:4" x14ac:dyDescent="0.25">
      <c r="A371" t="s">
        <v>445</v>
      </c>
      <c r="B371">
        <v>0.46115887779718578</v>
      </c>
      <c r="C371">
        <v>6.8740389354604621E-143</v>
      </c>
      <c r="D371">
        <v>2.3094484240549081E-142</v>
      </c>
    </row>
    <row r="372" spans="1:4" x14ac:dyDescent="0.25">
      <c r="A372" t="s">
        <v>446</v>
      </c>
      <c r="B372">
        <v>0.50597029042673491</v>
      </c>
      <c r="C372">
        <v>8.1904834963395228E-143</v>
      </c>
      <c r="D372">
        <v>2.746021022839143E-142</v>
      </c>
    </row>
    <row r="373" spans="1:4" x14ac:dyDescent="0.25">
      <c r="A373" t="s">
        <v>447</v>
      </c>
      <c r="B373">
        <v>0.35768805071684712</v>
      </c>
      <c r="C373">
        <v>1.506272038397426E-142</v>
      </c>
      <c r="D373">
        <v>5.0396182485512227E-142</v>
      </c>
    </row>
    <row r="374" spans="1:4" x14ac:dyDescent="0.25">
      <c r="A374" t="s">
        <v>448</v>
      </c>
      <c r="B374">
        <v>0.49897992533614621</v>
      </c>
      <c r="C374">
        <v>6.2000252077468036E-142</v>
      </c>
      <c r="D374">
        <v>2.0658228321069771E-141</v>
      </c>
    </row>
    <row r="375" spans="1:4" x14ac:dyDescent="0.25">
      <c r="A375" t="s">
        <v>449</v>
      </c>
      <c r="B375">
        <v>0.54117549444720836</v>
      </c>
      <c r="C375">
        <v>7.0080289855003947E-142</v>
      </c>
      <c r="D375">
        <v>2.3254568461126571E-141</v>
      </c>
    </row>
    <row r="376" spans="1:4" x14ac:dyDescent="0.25">
      <c r="A376" t="s">
        <v>450</v>
      </c>
      <c r="B376">
        <v>0.47429944071579738</v>
      </c>
      <c r="C376">
        <v>6.5549582190566547E-141</v>
      </c>
      <c r="D376">
        <v>2.170658295490892E-140</v>
      </c>
    </row>
    <row r="377" spans="1:4" x14ac:dyDescent="0.25">
      <c r="A377" t="s">
        <v>451</v>
      </c>
      <c r="B377">
        <v>0.37790364218826178</v>
      </c>
      <c r="C377">
        <v>7.4577477332341909E-141</v>
      </c>
      <c r="D377">
        <v>2.464564486074939E-140</v>
      </c>
    </row>
    <row r="378" spans="1:4" x14ac:dyDescent="0.25">
      <c r="A378" t="s">
        <v>452</v>
      </c>
      <c r="B378">
        <v>0.44041030385474889</v>
      </c>
      <c r="C378">
        <v>7.9082409396501669E-141</v>
      </c>
      <c r="D378">
        <v>2.6081055833621781E-140</v>
      </c>
    </row>
    <row r="379" spans="1:4" x14ac:dyDescent="0.25">
      <c r="A379" t="s">
        <v>453</v>
      </c>
      <c r="B379">
        <v>0.49373714698109589</v>
      </c>
      <c r="C379">
        <v>8.4846980092064255E-141</v>
      </c>
      <c r="D379">
        <v>2.7925197521135609E-140</v>
      </c>
    </row>
    <row r="380" spans="1:4" x14ac:dyDescent="0.25">
      <c r="A380" t="s">
        <v>454</v>
      </c>
      <c r="B380">
        <v>0.37999737943192757</v>
      </c>
      <c r="C380">
        <v>1.054507049511505E-140</v>
      </c>
      <c r="D380">
        <v>3.46358413010283E-140</v>
      </c>
    </row>
    <row r="381" spans="1:4" x14ac:dyDescent="0.25">
      <c r="A381" t="s">
        <v>455</v>
      </c>
      <c r="B381">
        <v>0.45287692426421022</v>
      </c>
      <c r="C381">
        <v>1.3237810549572181E-140</v>
      </c>
      <c r="D381">
        <v>4.3392092998191975E-140</v>
      </c>
    </row>
    <row r="382" spans="1:4" x14ac:dyDescent="0.25">
      <c r="A382" t="s">
        <v>456</v>
      </c>
      <c r="B382">
        <v>0.36922917892223278</v>
      </c>
      <c r="C382">
        <v>5.3101535511863212E-140</v>
      </c>
      <c r="D382">
        <v>1.7370866677564969E-139</v>
      </c>
    </row>
    <row r="383" spans="1:4" x14ac:dyDescent="0.25">
      <c r="A383" t="s">
        <v>457</v>
      </c>
      <c r="B383">
        <v>0.3597807761838217</v>
      </c>
      <c r="C383">
        <v>5.3282102241976099E-140</v>
      </c>
      <c r="D383">
        <v>1.7394722671319879E-139</v>
      </c>
    </row>
    <row r="384" spans="1:4" x14ac:dyDescent="0.25">
      <c r="A384" t="s">
        <v>458</v>
      </c>
      <c r="B384">
        <v>0.53732247746752504</v>
      </c>
      <c r="C384">
        <v>3.3288951747301949E-139</v>
      </c>
      <c r="D384">
        <v>1.082393280153721E-138</v>
      </c>
    </row>
    <row r="385" spans="1:4" x14ac:dyDescent="0.25">
      <c r="A385" t="s">
        <v>459</v>
      </c>
      <c r="B385">
        <v>0.38955182248809339</v>
      </c>
      <c r="C385">
        <v>3.8629232979713779E-139</v>
      </c>
      <c r="D385">
        <v>1.2535108533176201E-138</v>
      </c>
    </row>
    <row r="386" spans="1:4" x14ac:dyDescent="0.25">
      <c r="A386" t="s">
        <v>460</v>
      </c>
      <c r="B386">
        <v>0.37238473627129048</v>
      </c>
      <c r="C386">
        <v>7.3091574901377087E-139</v>
      </c>
      <c r="D386">
        <v>2.3670538084293661E-138</v>
      </c>
    </row>
    <row r="387" spans="1:4" x14ac:dyDescent="0.25">
      <c r="A387" t="s">
        <v>461</v>
      </c>
      <c r="B387">
        <v>0.40080360749173188</v>
      </c>
      <c r="C387">
        <v>2.9706336971445798E-138</v>
      </c>
      <c r="D387">
        <v>9.6010881091712842E-138</v>
      </c>
    </row>
    <row r="388" spans="1:4" x14ac:dyDescent="0.25">
      <c r="A388" t="s">
        <v>462</v>
      </c>
      <c r="B388">
        <v>0.53829158537755106</v>
      </c>
      <c r="C388">
        <v>3.1673996797837752E-138</v>
      </c>
      <c r="D388">
        <v>1.021660255994128E-137</v>
      </c>
    </row>
    <row r="389" spans="1:4" x14ac:dyDescent="0.25">
      <c r="A389" t="s">
        <v>463</v>
      </c>
      <c r="B389">
        <v>0.47389209609812732</v>
      </c>
      <c r="C389">
        <v>7.264403341110856E-138</v>
      </c>
      <c r="D389">
        <v>2.3385011552261239E-137</v>
      </c>
    </row>
    <row r="390" spans="1:4" x14ac:dyDescent="0.25">
      <c r="A390" t="s">
        <v>464</v>
      </c>
      <c r="B390">
        <v>0.61015440139694077</v>
      </c>
      <c r="C390">
        <v>8.6350572649169658E-138</v>
      </c>
      <c r="D390">
        <v>2.7687009008146461E-137</v>
      </c>
    </row>
    <row r="391" spans="1:4" x14ac:dyDescent="0.25">
      <c r="A391" t="s">
        <v>465</v>
      </c>
      <c r="B391">
        <v>0.37843471780836718</v>
      </c>
      <c r="C391">
        <v>1.0871174979606E-137</v>
      </c>
      <c r="D391">
        <v>3.478775993473921E-137</v>
      </c>
    </row>
    <row r="392" spans="1:4" x14ac:dyDescent="0.25">
      <c r="A392" t="s">
        <v>466</v>
      </c>
      <c r="B392">
        <v>0.37985435987832178</v>
      </c>
      <c r="C392">
        <v>1.402383773693433E-137</v>
      </c>
      <c r="D392">
        <v>4.4699254009636848E-137</v>
      </c>
    </row>
    <row r="393" spans="1:4" x14ac:dyDescent="0.25">
      <c r="A393" t="s">
        <v>467</v>
      </c>
      <c r="B393">
        <v>0.41987977196947318</v>
      </c>
      <c r="C393">
        <v>2.8710110041264641E-137</v>
      </c>
      <c r="D393">
        <v>9.1329798871424522E-137</v>
      </c>
    </row>
    <row r="394" spans="1:4" x14ac:dyDescent="0.25">
      <c r="A394" t="s">
        <v>468</v>
      </c>
      <c r="B394">
        <v>0.45711648059845872</v>
      </c>
      <c r="C394">
        <v>3.4143556104128262E-137</v>
      </c>
      <c r="D394">
        <v>1.084007596547569E-136</v>
      </c>
    </row>
    <row r="395" spans="1:4" x14ac:dyDescent="0.25">
      <c r="A395" t="s">
        <v>469</v>
      </c>
      <c r="B395">
        <v>0.42812176138885988</v>
      </c>
      <c r="C395">
        <v>3.8360435318936392E-137</v>
      </c>
      <c r="D395">
        <v>1.2154992838313961E-136</v>
      </c>
    </row>
    <row r="396" spans="1:4" x14ac:dyDescent="0.25">
      <c r="A396" t="s">
        <v>470</v>
      </c>
      <c r="B396">
        <v>0.55651446529584159</v>
      </c>
      <c r="C396">
        <v>1.5522307568656501E-136</v>
      </c>
      <c r="D396">
        <v>4.9088158573285513E-136</v>
      </c>
    </row>
    <row r="397" spans="1:4" x14ac:dyDescent="0.25">
      <c r="A397" t="s">
        <v>471</v>
      </c>
      <c r="B397">
        <v>0.48380456889137691</v>
      </c>
      <c r="C397">
        <v>1.567328069878203E-136</v>
      </c>
      <c r="D397">
        <v>4.9468792205530772E-136</v>
      </c>
    </row>
    <row r="398" spans="1:4" x14ac:dyDescent="0.25">
      <c r="A398" t="s">
        <v>472</v>
      </c>
      <c r="B398">
        <v>0.41669376248064582</v>
      </c>
      <c r="C398">
        <v>1.82891231098476E-136</v>
      </c>
      <c r="D398">
        <v>5.7612520361625203E-136</v>
      </c>
    </row>
    <row r="399" spans="1:4" x14ac:dyDescent="0.25">
      <c r="A399" t="s">
        <v>473</v>
      </c>
      <c r="B399">
        <v>0.49855664611741751</v>
      </c>
      <c r="C399">
        <v>1.8840690088892669E-136</v>
      </c>
      <c r="D399">
        <v>5.9234543158853207E-136</v>
      </c>
    </row>
    <row r="400" spans="1:4" x14ac:dyDescent="0.25">
      <c r="A400" t="s">
        <v>474</v>
      </c>
      <c r="B400">
        <v>0.3948036626753495</v>
      </c>
      <c r="C400">
        <v>3.5058753641114731E-136</v>
      </c>
      <c r="D400">
        <v>1.100096036583328E-135</v>
      </c>
    </row>
    <row r="401" spans="1:4" x14ac:dyDescent="0.25">
      <c r="A401" t="s">
        <v>475</v>
      </c>
      <c r="B401">
        <v>0.51440895735058056</v>
      </c>
      <c r="C401">
        <v>4.100468896676842E-136</v>
      </c>
      <c r="D401">
        <v>1.284177856013522E-135</v>
      </c>
    </row>
    <row r="402" spans="1:4" x14ac:dyDescent="0.25">
      <c r="A402" t="s">
        <v>476</v>
      </c>
      <c r="B402">
        <v>0.54468239483357461</v>
      </c>
      <c r="C402">
        <v>7.5885722947093532E-136</v>
      </c>
      <c r="D402">
        <v>2.367400159893883E-135</v>
      </c>
    </row>
    <row r="403" spans="1:4" x14ac:dyDescent="0.25">
      <c r="A403" t="s">
        <v>477</v>
      </c>
      <c r="B403">
        <v>0.4995762946847912</v>
      </c>
      <c r="C403">
        <v>1.0672532966514681E-135</v>
      </c>
      <c r="D403">
        <v>3.3166948603630238E-135</v>
      </c>
    </row>
    <row r="404" spans="1:4" x14ac:dyDescent="0.25">
      <c r="A404" t="s">
        <v>478</v>
      </c>
      <c r="B404">
        <v>0.47708115016308261</v>
      </c>
      <c r="C404">
        <v>1.8224862131518971E-135</v>
      </c>
      <c r="D404">
        <v>5.6528555095076117E-135</v>
      </c>
    </row>
    <row r="405" spans="1:4" x14ac:dyDescent="0.25">
      <c r="A405" t="s">
        <v>479</v>
      </c>
      <c r="B405">
        <v>0.4941585483512459</v>
      </c>
      <c r="C405">
        <v>2.2893479616826689E-135</v>
      </c>
      <c r="D405">
        <v>7.0737787879143269E-135</v>
      </c>
    </row>
    <row r="406" spans="1:4" x14ac:dyDescent="0.25">
      <c r="A406" t="s">
        <v>480</v>
      </c>
      <c r="B406">
        <v>0.44799475674561018</v>
      </c>
      <c r="C406">
        <v>2.7935807599578822E-135</v>
      </c>
      <c r="D406">
        <v>8.6153177635342292E-135</v>
      </c>
    </row>
    <row r="407" spans="1:4" x14ac:dyDescent="0.25">
      <c r="A407" t="s">
        <v>481</v>
      </c>
      <c r="B407">
        <v>0.55416112266083806</v>
      </c>
      <c r="C407">
        <v>2.9436997222805941E-135</v>
      </c>
      <c r="D407">
        <v>9.0609880975341692E-135</v>
      </c>
    </row>
    <row r="408" spans="1:4" x14ac:dyDescent="0.25">
      <c r="A408" t="s">
        <v>482</v>
      </c>
      <c r="B408">
        <v>0.3265204405155458</v>
      </c>
      <c r="C408">
        <v>3.9782732572729579E-135</v>
      </c>
      <c r="D408">
        <v>1.2222223543256851E-134</v>
      </c>
    </row>
    <row r="409" spans="1:4" x14ac:dyDescent="0.25">
      <c r="A409" t="s">
        <v>483</v>
      </c>
      <c r="B409">
        <v>0.47662384400799163</v>
      </c>
      <c r="C409">
        <v>6.4071153573167162E-135</v>
      </c>
      <c r="D409">
        <v>1.964686606721786E-134</v>
      </c>
    </row>
    <row r="410" spans="1:4" x14ac:dyDescent="0.25">
      <c r="A410" t="s">
        <v>484</v>
      </c>
      <c r="B410">
        <v>0.52576464544599666</v>
      </c>
      <c r="C410">
        <v>1.2421823648539519E-134</v>
      </c>
      <c r="D410">
        <v>3.8018308742499751E-134</v>
      </c>
    </row>
    <row r="411" spans="1:4" x14ac:dyDescent="0.25">
      <c r="A411" t="s">
        <v>485</v>
      </c>
      <c r="B411">
        <v>0.40482615784553622</v>
      </c>
      <c r="C411">
        <v>4.161710746489876E-134</v>
      </c>
      <c r="D411">
        <v>1.271327895336038E-133</v>
      </c>
    </row>
    <row r="412" spans="1:4" x14ac:dyDescent="0.25">
      <c r="A412" t="s">
        <v>486</v>
      </c>
      <c r="B412">
        <v>0.54313055928782394</v>
      </c>
      <c r="C412">
        <v>1.011958251241459E-133</v>
      </c>
      <c r="D412">
        <v>3.0855179886909389E-133</v>
      </c>
    </row>
    <row r="413" spans="1:4" x14ac:dyDescent="0.25">
      <c r="A413" t="s">
        <v>487</v>
      </c>
      <c r="B413">
        <v>0.4953160515477103</v>
      </c>
      <c r="C413">
        <v>1.222898848186883E-133</v>
      </c>
      <c r="D413">
        <v>3.7216657978719453E-133</v>
      </c>
    </row>
    <row r="414" spans="1:4" x14ac:dyDescent="0.25">
      <c r="A414" t="s">
        <v>488</v>
      </c>
      <c r="B414">
        <v>0.47420753033819091</v>
      </c>
      <c r="C414">
        <v>1.057639787117345E-132</v>
      </c>
      <c r="D414">
        <v>3.2126802556045672E-132</v>
      </c>
    </row>
    <row r="415" spans="1:4" x14ac:dyDescent="0.25">
      <c r="A415" t="s">
        <v>489</v>
      </c>
      <c r="B415">
        <v>0.4586608587348921</v>
      </c>
      <c r="C415">
        <v>1.234364913564009E-132</v>
      </c>
      <c r="D415">
        <v>3.7424647285542943E-132</v>
      </c>
    </row>
    <row r="416" spans="1:4" x14ac:dyDescent="0.25">
      <c r="A416" t="s">
        <v>490</v>
      </c>
      <c r="B416">
        <v>0.34175431289676739</v>
      </c>
      <c r="C416">
        <v>2.1906140913196001E-132</v>
      </c>
      <c r="D416">
        <v>6.6292741040683021E-132</v>
      </c>
    </row>
    <row r="417" spans="1:4" x14ac:dyDescent="0.25">
      <c r="A417" t="s">
        <v>491</v>
      </c>
      <c r="B417">
        <v>0.41171385889360917</v>
      </c>
      <c r="C417">
        <v>3.7134858379829189E-132</v>
      </c>
      <c r="D417">
        <v>1.12168095592157E-131</v>
      </c>
    </row>
    <row r="418" spans="1:4" x14ac:dyDescent="0.25">
      <c r="A418" t="s">
        <v>492</v>
      </c>
      <c r="B418">
        <v>0.3880401345835966</v>
      </c>
      <c r="C418">
        <v>8.0602077191939565E-132</v>
      </c>
      <c r="D418">
        <v>2.4255671646587402E-131</v>
      </c>
    </row>
    <row r="419" spans="1:4" x14ac:dyDescent="0.25">
      <c r="A419" t="s">
        <v>493</v>
      </c>
      <c r="B419">
        <v>0.49501739349689688</v>
      </c>
      <c r="C419">
        <v>1.4543834024631871E-131</v>
      </c>
      <c r="D419">
        <v>4.360451907941578E-131</v>
      </c>
    </row>
    <row r="420" spans="1:4" x14ac:dyDescent="0.25">
      <c r="A420" t="s">
        <v>494</v>
      </c>
      <c r="B420">
        <v>0.4952172384627444</v>
      </c>
      <c r="C420">
        <v>2.4648493277713889E-131</v>
      </c>
      <c r="D420">
        <v>7.376289840145489E-131</v>
      </c>
    </row>
    <row r="421" spans="1:4" x14ac:dyDescent="0.25">
      <c r="A421" t="s">
        <v>495</v>
      </c>
      <c r="B421">
        <v>0.48965520688165542</v>
      </c>
      <c r="C421">
        <v>4.8188161949338409E-131</v>
      </c>
      <c r="D421">
        <v>1.4367540536924511E-130</v>
      </c>
    </row>
    <row r="422" spans="1:4" x14ac:dyDescent="0.25">
      <c r="A422" t="s">
        <v>496</v>
      </c>
      <c r="B422">
        <v>0.59124363091485366</v>
      </c>
      <c r="C422">
        <v>9.2487258061133377E-131</v>
      </c>
      <c r="D422">
        <v>2.7474156071101388E-130</v>
      </c>
    </row>
    <row r="423" spans="1:4" x14ac:dyDescent="0.25">
      <c r="A423" t="s">
        <v>497</v>
      </c>
      <c r="B423">
        <v>0.33869410111371379</v>
      </c>
      <c r="C423">
        <v>9.6265072511026568E-131</v>
      </c>
      <c r="D423">
        <v>2.8543918748223662E-130</v>
      </c>
    </row>
    <row r="424" spans="1:4" x14ac:dyDescent="0.25">
      <c r="A424" t="s">
        <v>498</v>
      </c>
      <c r="B424">
        <v>0.35203178094176091</v>
      </c>
      <c r="C424">
        <v>1.847493963195805E-130</v>
      </c>
      <c r="D424">
        <v>5.468040740887219E-130</v>
      </c>
    </row>
    <row r="425" spans="1:4" x14ac:dyDescent="0.25">
      <c r="A425" t="s">
        <v>499</v>
      </c>
      <c r="B425">
        <v>0.35716718516523083</v>
      </c>
      <c r="C425">
        <v>3.282990027631493E-130</v>
      </c>
      <c r="D425">
        <v>9.6989248348308819E-130</v>
      </c>
    </row>
    <row r="426" spans="1:4" x14ac:dyDescent="0.25">
      <c r="A426" t="s">
        <v>500</v>
      </c>
      <c r="B426">
        <v>0.46521600760594412</v>
      </c>
      <c r="C426">
        <v>3.3461416014902202E-130</v>
      </c>
      <c r="D426">
        <v>9.8674540657083852E-130</v>
      </c>
    </row>
    <row r="427" spans="1:4" x14ac:dyDescent="0.25">
      <c r="A427" t="s">
        <v>501</v>
      </c>
      <c r="B427">
        <v>0.49542447804754097</v>
      </c>
      <c r="C427">
        <v>3.5686111145116802E-130</v>
      </c>
      <c r="D427">
        <v>1.0504327069309431E-129</v>
      </c>
    </row>
    <row r="428" spans="1:4" x14ac:dyDescent="0.25">
      <c r="A428" t="s">
        <v>502</v>
      </c>
      <c r="B428">
        <v>0.49400160319473058</v>
      </c>
      <c r="C428">
        <v>1.429830926826731E-129</v>
      </c>
      <c r="D428">
        <v>4.2011032322763568E-129</v>
      </c>
    </row>
    <row r="429" spans="1:4" x14ac:dyDescent="0.25">
      <c r="A429" t="s">
        <v>503</v>
      </c>
      <c r="B429">
        <v>0.49224307618161223</v>
      </c>
      <c r="C429">
        <v>4.6853999857197422E-129</v>
      </c>
      <c r="D429">
        <v>1.3716678219063591E-128</v>
      </c>
    </row>
    <row r="430" spans="1:4" x14ac:dyDescent="0.25">
      <c r="A430" t="s">
        <v>504</v>
      </c>
      <c r="B430">
        <v>0.35932571441792671</v>
      </c>
      <c r="C430">
        <v>5.14175991351813E-129</v>
      </c>
      <c r="D430">
        <v>1.5025468391040319E-128</v>
      </c>
    </row>
    <row r="431" spans="1:4" x14ac:dyDescent="0.25">
      <c r="A431" t="s">
        <v>505</v>
      </c>
      <c r="B431">
        <v>0.52722196932356247</v>
      </c>
      <c r="C431">
        <v>9.4653063119800077E-129</v>
      </c>
      <c r="D431">
        <v>2.7609990975017501E-128</v>
      </c>
    </row>
    <row r="432" spans="1:4" x14ac:dyDescent="0.25">
      <c r="A432" t="s">
        <v>506</v>
      </c>
      <c r="B432">
        <v>0.35574161992576231</v>
      </c>
      <c r="C432">
        <v>1.276103318992712E-128</v>
      </c>
      <c r="D432">
        <v>3.7156449792652652E-128</v>
      </c>
    </row>
    <row r="433" spans="1:4" x14ac:dyDescent="0.25">
      <c r="A433" t="s">
        <v>507</v>
      </c>
      <c r="B433">
        <v>0.44539729406371831</v>
      </c>
      <c r="C433">
        <v>1.7521474459447419E-128</v>
      </c>
      <c r="D433">
        <v>5.083429573871998E-128</v>
      </c>
    </row>
    <row r="434" spans="1:4" x14ac:dyDescent="0.25">
      <c r="A434" t="s">
        <v>508</v>
      </c>
      <c r="B434">
        <v>0.51424594459842154</v>
      </c>
      <c r="C434">
        <v>2.4045363151167812E-128</v>
      </c>
      <c r="D434">
        <v>6.9636750631339022E-128</v>
      </c>
    </row>
    <row r="435" spans="1:4" x14ac:dyDescent="0.25">
      <c r="A435" t="s">
        <v>509</v>
      </c>
      <c r="B435">
        <v>0.42028275159864781</v>
      </c>
      <c r="C435">
        <v>6.0243110119645908E-128</v>
      </c>
      <c r="D435">
        <v>1.732257401305121E-127</v>
      </c>
    </row>
    <row r="436" spans="1:4" x14ac:dyDescent="0.25">
      <c r="A436" t="s">
        <v>510</v>
      </c>
      <c r="B436">
        <v>0.42349579019456912</v>
      </c>
      <c r="C436">
        <v>9.8245723917526775E-128</v>
      </c>
      <c r="D436">
        <v>2.8149838626014771E-127</v>
      </c>
    </row>
    <row r="437" spans="1:4" x14ac:dyDescent="0.25">
      <c r="A437" t="s">
        <v>511</v>
      </c>
      <c r="B437">
        <v>0.45024718108453848</v>
      </c>
      <c r="C437">
        <v>9.8705907563653583E-128</v>
      </c>
      <c r="D437">
        <v>2.8231636570418441E-127</v>
      </c>
    </row>
    <row r="438" spans="1:4" x14ac:dyDescent="0.25">
      <c r="A438" t="s">
        <v>512</v>
      </c>
      <c r="B438">
        <v>0.49388406254241413</v>
      </c>
      <c r="C438">
        <v>1.557858434525192E-127</v>
      </c>
      <c r="D438">
        <v>4.4478784985736927E-127</v>
      </c>
    </row>
    <row r="439" spans="1:4" x14ac:dyDescent="0.25">
      <c r="A439" t="s">
        <v>513</v>
      </c>
      <c r="B439">
        <v>0.48667603425061401</v>
      </c>
      <c r="C439">
        <v>2.069646881363855E-127</v>
      </c>
      <c r="D439">
        <v>5.8986761204303163E-127</v>
      </c>
    </row>
    <row r="440" spans="1:4" x14ac:dyDescent="0.25">
      <c r="A440" t="s">
        <v>514</v>
      </c>
      <c r="B440">
        <v>0.51345617132674515</v>
      </c>
      <c r="C440">
        <v>7.2918214470270496E-127</v>
      </c>
      <c r="D440">
        <v>2.074574552534457E-126</v>
      </c>
    </row>
    <row r="441" spans="1:4" x14ac:dyDescent="0.25">
      <c r="A441" t="s">
        <v>515</v>
      </c>
      <c r="B441">
        <v>0.50830366088942369</v>
      </c>
      <c r="C441">
        <v>1.326797155474472E-126</v>
      </c>
      <c r="D441">
        <v>3.7681971937552667E-126</v>
      </c>
    </row>
    <row r="442" spans="1:4" x14ac:dyDescent="0.25">
      <c r="A442" t="s">
        <v>516</v>
      </c>
      <c r="B442">
        <v>0.67479006463899771</v>
      </c>
      <c r="C442">
        <v>3.3574298543034921E-125</v>
      </c>
      <c r="D442">
        <v>9.5019380815314223E-125</v>
      </c>
    </row>
    <row r="443" spans="1:4" x14ac:dyDescent="0.25">
      <c r="A443" t="s">
        <v>517</v>
      </c>
      <c r="B443">
        <v>0.53622084074378862</v>
      </c>
      <c r="C443">
        <v>5.7131570666401116E-125</v>
      </c>
      <c r="D443">
        <v>1.6112498812723251E-124</v>
      </c>
    </row>
    <row r="444" spans="1:4" x14ac:dyDescent="0.25">
      <c r="A444" t="s">
        <v>518</v>
      </c>
      <c r="B444">
        <v>0.51483571265788242</v>
      </c>
      <c r="C444">
        <v>7.3368729643670923E-125</v>
      </c>
      <c r="D444">
        <v>2.0655725976336618E-124</v>
      </c>
    </row>
    <row r="445" spans="1:4" x14ac:dyDescent="0.25">
      <c r="A445" t="s">
        <v>519</v>
      </c>
      <c r="B445">
        <v>0.47689553864958723</v>
      </c>
      <c r="C445">
        <v>8.6238150546632327E-125</v>
      </c>
      <c r="D445">
        <v>2.4236669788410061E-124</v>
      </c>
    </row>
    <row r="446" spans="1:4" x14ac:dyDescent="0.25">
      <c r="A446" t="s">
        <v>520</v>
      </c>
      <c r="B446">
        <v>0.35447850169843348</v>
      </c>
      <c r="C446">
        <v>1.209581680745161E-124</v>
      </c>
      <c r="D446">
        <v>3.393548604312811E-124</v>
      </c>
    </row>
    <row r="447" spans="1:4" x14ac:dyDescent="0.25">
      <c r="A447" t="s">
        <v>521</v>
      </c>
      <c r="B447">
        <v>0.48041836435663088</v>
      </c>
      <c r="C447">
        <v>1.7385421294681151E-124</v>
      </c>
      <c r="D447">
        <v>4.8691231910233506E-124</v>
      </c>
    </row>
    <row r="448" spans="1:4" x14ac:dyDescent="0.25">
      <c r="A448" t="s">
        <v>522</v>
      </c>
      <c r="B448">
        <v>0.44136910577107369</v>
      </c>
      <c r="C448">
        <v>2.5036477339915501E-124</v>
      </c>
      <c r="D448">
        <v>6.9877283905532734E-124</v>
      </c>
    </row>
    <row r="449" spans="1:4" x14ac:dyDescent="0.25">
      <c r="A449" t="s">
        <v>523</v>
      </c>
      <c r="B449">
        <v>0.48963887830545078</v>
      </c>
      <c r="C449">
        <v>1.244728746453779E-123</v>
      </c>
      <c r="D449">
        <v>3.4561540451362658E-123</v>
      </c>
    </row>
    <row r="450" spans="1:4" x14ac:dyDescent="0.25">
      <c r="A450" t="s">
        <v>524</v>
      </c>
      <c r="B450">
        <v>0.37631342465423101</v>
      </c>
      <c r="C450">
        <v>2.959146565512106E-123</v>
      </c>
      <c r="D450">
        <v>8.20236852464419E-123</v>
      </c>
    </row>
    <row r="451" spans="1:4" x14ac:dyDescent="0.25">
      <c r="A451" t="s">
        <v>525</v>
      </c>
      <c r="B451">
        <v>0.43102887695080999</v>
      </c>
      <c r="C451">
        <v>2.314559237659239E-122</v>
      </c>
      <c r="D451">
        <v>6.4046707672214566E-122</v>
      </c>
    </row>
    <row r="452" spans="1:4" x14ac:dyDescent="0.25">
      <c r="A452" t="s">
        <v>526</v>
      </c>
      <c r="B452">
        <v>0.32282290239851702</v>
      </c>
      <c r="C452">
        <v>3.1480519616952602E-122</v>
      </c>
      <c r="D452">
        <v>8.6961572138453678E-122</v>
      </c>
    </row>
    <row r="453" spans="1:4" x14ac:dyDescent="0.25">
      <c r="A453" t="s">
        <v>527</v>
      </c>
      <c r="B453">
        <v>0.42368415155913569</v>
      </c>
      <c r="C453">
        <v>4.8544151891135503E-122</v>
      </c>
      <c r="D453">
        <v>1.3341385961917509E-121</v>
      </c>
    </row>
    <row r="454" spans="1:4" x14ac:dyDescent="0.25">
      <c r="A454" t="s">
        <v>528</v>
      </c>
      <c r="B454">
        <v>0.44359916305090769</v>
      </c>
      <c r="C454">
        <v>1.0152799583105959E-121</v>
      </c>
      <c r="D454">
        <v>2.785555878828392E-121</v>
      </c>
    </row>
    <row r="455" spans="1:4" x14ac:dyDescent="0.25">
      <c r="A455" t="s">
        <v>529</v>
      </c>
      <c r="B455">
        <v>0.46535894692688051</v>
      </c>
      <c r="C455">
        <v>1.2944305852304409E-121</v>
      </c>
      <c r="D455">
        <v>3.5454234334447331E-121</v>
      </c>
    </row>
    <row r="456" spans="1:4" x14ac:dyDescent="0.25">
      <c r="A456" t="s">
        <v>530</v>
      </c>
      <c r="B456">
        <v>0.48874836065592192</v>
      </c>
      <c r="C456">
        <v>2.8497431190896131E-121</v>
      </c>
      <c r="D456">
        <v>7.7398065217627131E-121</v>
      </c>
    </row>
    <row r="457" spans="1:4" x14ac:dyDescent="0.25">
      <c r="A457" t="s">
        <v>531</v>
      </c>
      <c r="B457">
        <v>0.47387110277676542</v>
      </c>
      <c r="C457">
        <v>3.872579543044854E-121</v>
      </c>
      <c r="D457">
        <v>1.050014855966524E-120</v>
      </c>
    </row>
    <row r="458" spans="1:4" x14ac:dyDescent="0.25">
      <c r="A458" t="s">
        <v>532</v>
      </c>
      <c r="B458">
        <v>0.42601978738164531</v>
      </c>
      <c r="C458">
        <v>4.2270833671380087E-121</v>
      </c>
      <c r="D458">
        <v>1.1442155312051961E-120</v>
      </c>
    </row>
    <row r="459" spans="1:4" x14ac:dyDescent="0.25">
      <c r="A459" t="s">
        <v>533</v>
      </c>
      <c r="B459">
        <v>0.5174865932424767</v>
      </c>
      <c r="C459">
        <v>5.9845719413391576E-121</v>
      </c>
      <c r="D459">
        <v>1.6145356022043539E-120</v>
      </c>
    </row>
    <row r="460" spans="1:4" x14ac:dyDescent="0.25">
      <c r="A460" t="s">
        <v>534</v>
      </c>
      <c r="B460">
        <v>0.47396952557501421</v>
      </c>
      <c r="C460">
        <v>8.9921388031202494E-121</v>
      </c>
      <c r="D460">
        <v>2.4218827176403871E-120</v>
      </c>
    </row>
    <row r="461" spans="1:4" x14ac:dyDescent="0.25">
      <c r="A461" t="s">
        <v>535</v>
      </c>
      <c r="B461">
        <v>0.46998652657495199</v>
      </c>
      <c r="C461">
        <v>2.1061529551898059E-120</v>
      </c>
      <c r="D461">
        <v>5.653726205293566E-120</v>
      </c>
    </row>
    <row r="462" spans="1:4" x14ac:dyDescent="0.25">
      <c r="A462" t="s">
        <v>536</v>
      </c>
      <c r="B462">
        <v>0.47746551228352491</v>
      </c>
      <c r="C462">
        <v>2.7434238768875941E-120</v>
      </c>
      <c r="D462">
        <v>7.3521940050586267E-120</v>
      </c>
    </row>
    <row r="463" spans="1:4" x14ac:dyDescent="0.25">
      <c r="A463" t="s">
        <v>537</v>
      </c>
      <c r="B463">
        <v>0.36777856481895638</v>
      </c>
      <c r="C463">
        <v>4.6975455805154668E-120</v>
      </c>
      <c r="D463">
        <v>1.2568267645882441E-119</v>
      </c>
    </row>
    <row r="464" spans="1:4" x14ac:dyDescent="0.25">
      <c r="A464" t="s">
        <v>538</v>
      </c>
      <c r="B464">
        <v>0.41191167221706421</v>
      </c>
      <c r="C464">
        <v>1.049649981678404E-119</v>
      </c>
      <c r="D464">
        <v>2.7990666178090768E-119</v>
      </c>
    </row>
    <row r="465" spans="1:4" x14ac:dyDescent="0.25">
      <c r="A465" t="s">
        <v>539</v>
      </c>
      <c r="B465">
        <v>0.48412748571974978</v>
      </c>
      <c r="C465">
        <v>2.468817275753367E-119</v>
      </c>
      <c r="D465">
        <v>6.5618564434497384E-119</v>
      </c>
    </row>
    <row r="466" spans="1:4" x14ac:dyDescent="0.25">
      <c r="A466" t="s">
        <v>540</v>
      </c>
      <c r="B466">
        <v>0.43250704807497697</v>
      </c>
      <c r="C466">
        <v>4.0657021680977009E-119</v>
      </c>
      <c r="D466">
        <v>1.077077820269817E-118</v>
      </c>
    </row>
    <row r="467" spans="1:4" x14ac:dyDescent="0.25">
      <c r="A467" t="s">
        <v>541</v>
      </c>
      <c r="B467">
        <v>0.47968288250648489</v>
      </c>
      <c r="C467">
        <v>4.0714133971768182E-118</v>
      </c>
      <c r="D467">
        <v>1.071564177498003E-117</v>
      </c>
    </row>
    <row r="468" spans="1:4" x14ac:dyDescent="0.25">
      <c r="A468" t="s">
        <v>542</v>
      </c>
      <c r="B468">
        <v>0.35419727153675312</v>
      </c>
      <c r="C468">
        <v>4.0865354662393028E-118</v>
      </c>
      <c r="D468">
        <v>1.0737953355191399E-117</v>
      </c>
    </row>
    <row r="469" spans="1:4" x14ac:dyDescent="0.25">
      <c r="A469" t="s">
        <v>543</v>
      </c>
      <c r="B469">
        <v>0.44232553007674741</v>
      </c>
      <c r="C469">
        <v>2.1290706430949659E-117</v>
      </c>
      <c r="D469">
        <v>5.576301716760882E-117</v>
      </c>
    </row>
    <row r="470" spans="1:4" x14ac:dyDescent="0.25">
      <c r="A470" t="s">
        <v>544</v>
      </c>
      <c r="B470">
        <v>0.45350457364470492</v>
      </c>
      <c r="C470">
        <v>3.4064812908255198E-117</v>
      </c>
      <c r="D470">
        <v>8.8931724813797093E-117</v>
      </c>
    </row>
    <row r="471" spans="1:4" x14ac:dyDescent="0.25">
      <c r="A471" t="s">
        <v>545</v>
      </c>
      <c r="B471">
        <v>0.50779954353885948</v>
      </c>
      <c r="C471">
        <v>3.4489834413663997E-117</v>
      </c>
      <c r="D471">
        <v>8.9896084536259707E-117</v>
      </c>
    </row>
    <row r="472" spans="1:4" x14ac:dyDescent="0.25">
      <c r="A472" t="s">
        <v>546</v>
      </c>
      <c r="B472">
        <v>0.36491624909197767</v>
      </c>
      <c r="C472">
        <v>1.52844227725328E-116</v>
      </c>
      <c r="D472">
        <v>3.9710011576226699E-116</v>
      </c>
    </row>
    <row r="473" spans="1:4" x14ac:dyDescent="0.25">
      <c r="A473" t="s">
        <v>547</v>
      </c>
      <c r="B473">
        <v>0.35772213445351908</v>
      </c>
      <c r="C473">
        <v>3.1762017114808641E-116</v>
      </c>
      <c r="D473">
        <v>8.2387511488813424E-116</v>
      </c>
    </row>
    <row r="474" spans="1:4" x14ac:dyDescent="0.25">
      <c r="A474" t="s">
        <v>548</v>
      </c>
      <c r="B474">
        <v>0.38149168521682508</v>
      </c>
      <c r="C474">
        <v>4.4801861523671352E-116</v>
      </c>
      <c r="D474">
        <v>1.158396931556046E-115</v>
      </c>
    </row>
    <row r="475" spans="1:4" x14ac:dyDescent="0.25">
      <c r="A475" t="s">
        <v>549</v>
      </c>
      <c r="B475">
        <v>0.42760368844904623</v>
      </c>
      <c r="C475">
        <v>6.8375274028218929E-115</v>
      </c>
      <c r="D475">
        <v>1.756668407465847E-114</v>
      </c>
    </row>
    <row r="476" spans="1:4" x14ac:dyDescent="0.25">
      <c r="A476" t="s">
        <v>550</v>
      </c>
      <c r="B476">
        <v>0.48594541989031292</v>
      </c>
      <c r="C476">
        <v>1.1086038367518451E-114</v>
      </c>
      <c r="D476">
        <v>2.8346579116945919E-114</v>
      </c>
    </row>
    <row r="477" spans="1:4" x14ac:dyDescent="0.25">
      <c r="A477" t="s">
        <v>551</v>
      </c>
      <c r="B477">
        <v>0.46221180704202119</v>
      </c>
      <c r="C477">
        <v>1.2671870017147309E-114</v>
      </c>
      <c r="D477">
        <v>3.2299277520047401E-114</v>
      </c>
    </row>
    <row r="478" spans="1:4" x14ac:dyDescent="0.25">
      <c r="A478" t="s">
        <v>552</v>
      </c>
      <c r="B478">
        <v>0.43909544759765551</v>
      </c>
      <c r="C478">
        <v>2.628099018801626E-114</v>
      </c>
      <c r="D478">
        <v>6.6882015974542166E-114</v>
      </c>
    </row>
    <row r="479" spans="1:4" x14ac:dyDescent="0.25">
      <c r="A479" t="s">
        <v>553</v>
      </c>
      <c r="B479">
        <v>0.38670318171631018</v>
      </c>
      <c r="C479">
        <v>2.2224376111853579E-113</v>
      </c>
      <c r="D479">
        <v>5.6292463631278019E-113</v>
      </c>
    </row>
    <row r="480" spans="1:4" x14ac:dyDescent="0.25">
      <c r="A480" t="s">
        <v>554</v>
      </c>
      <c r="B480">
        <v>0.39964679800528818</v>
      </c>
      <c r="C480">
        <v>2.639311074950302E-113</v>
      </c>
      <c r="D480">
        <v>6.6746896668539721E-113</v>
      </c>
    </row>
    <row r="481" spans="1:4" x14ac:dyDescent="0.25">
      <c r="A481" t="s">
        <v>555</v>
      </c>
      <c r="B481">
        <v>0.41592131621082962</v>
      </c>
      <c r="C481">
        <v>9.4840555161524723E-113</v>
      </c>
      <c r="D481">
        <v>2.3835511219443851E-112</v>
      </c>
    </row>
    <row r="482" spans="1:4" x14ac:dyDescent="0.25">
      <c r="A482" t="s">
        <v>556</v>
      </c>
      <c r="B482">
        <v>0.37302283082378279</v>
      </c>
      <c r="C482">
        <v>1.530725073533773E-112</v>
      </c>
      <c r="D482">
        <v>3.841074097563009E-112</v>
      </c>
    </row>
    <row r="483" spans="1:4" x14ac:dyDescent="0.25">
      <c r="A483" t="s">
        <v>557</v>
      </c>
      <c r="B483">
        <v>0.47461602415429199</v>
      </c>
      <c r="C483">
        <v>2.37147564203132E-112</v>
      </c>
      <c r="D483">
        <v>5.941557577554438E-112</v>
      </c>
    </row>
    <row r="484" spans="1:4" x14ac:dyDescent="0.25">
      <c r="A484" t="s">
        <v>558</v>
      </c>
      <c r="B484">
        <v>0.3376196874529202</v>
      </c>
      <c r="C484">
        <v>6.794094570038371E-112</v>
      </c>
      <c r="D484">
        <v>1.6969485046649159E-111</v>
      </c>
    </row>
    <row r="485" spans="1:4" x14ac:dyDescent="0.25">
      <c r="A485" t="s">
        <v>559</v>
      </c>
      <c r="B485">
        <v>0.40376406066495413</v>
      </c>
      <c r="C485">
        <v>7.213614910859574E-112</v>
      </c>
      <c r="D485">
        <v>1.7989508790044862E-111</v>
      </c>
    </row>
    <row r="486" spans="1:4" x14ac:dyDescent="0.25">
      <c r="A486" t="s">
        <v>560</v>
      </c>
      <c r="B486">
        <v>0.46276226756932992</v>
      </c>
      <c r="C486">
        <v>1.5967252408375341E-111</v>
      </c>
      <c r="D486">
        <v>3.9758212468312104E-111</v>
      </c>
    </row>
    <row r="487" spans="1:4" x14ac:dyDescent="0.25">
      <c r="A487" t="s">
        <v>561</v>
      </c>
      <c r="B487">
        <v>0.46146085932955988</v>
      </c>
      <c r="C487">
        <v>1.668373366704261E-111</v>
      </c>
      <c r="D487">
        <v>4.147832862452438E-111</v>
      </c>
    </row>
    <row r="488" spans="1:4" x14ac:dyDescent="0.25">
      <c r="A488" t="s">
        <v>562</v>
      </c>
      <c r="B488">
        <v>0.32248752008701492</v>
      </c>
      <c r="C488">
        <v>3.5419190480738927E-110</v>
      </c>
      <c r="D488">
        <v>8.7787441436923491E-110</v>
      </c>
    </row>
    <row r="489" spans="1:4" x14ac:dyDescent="0.25">
      <c r="A489" t="s">
        <v>563</v>
      </c>
      <c r="B489">
        <v>0.52703717105119041</v>
      </c>
      <c r="C489">
        <v>5.3900366201605305E-110</v>
      </c>
      <c r="D489">
        <v>1.331850027244559E-109</v>
      </c>
    </row>
    <row r="490" spans="1:4" x14ac:dyDescent="0.25">
      <c r="A490" t="s">
        <v>564</v>
      </c>
      <c r="B490">
        <v>0.49373566113711398</v>
      </c>
      <c r="C490">
        <v>6.732725591127146E-110</v>
      </c>
      <c r="D490">
        <v>1.6610816114903001E-109</v>
      </c>
    </row>
    <row r="491" spans="1:4" x14ac:dyDescent="0.25">
      <c r="A491" t="s">
        <v>565</v>
      </c>
      <c r="B491">
        <v>0.41991823530112199</v>
      </c>
      <c r="C491">
        <v>1.015849624093008E-109</v>
      </c>
      <c r="D491">
        <v>2.4986499125331829E-109</v>
      </c>
    </row>
    <row r="492" spans="1:4" x14ac:dyDescent="0.25">
      <c r="A492" t="s">
        <v>566</v>
      </c>
      <c r="B492">
        <v>0.40147949903693542</v>
      </c>
      <c r="C492">
        <v>2.3851742095508702E-109</v>
      </c>
      <c r="D492">
        <v>5.831227719567634E-109</v>
      </c>
    </row>
    <row r="493" spans="1:4" x14ac:dyDescent="0.25">
      <c r="A493" t="s">
        <v>567</v>
      </c>
      <c r="B493">
        <v>0.40437908151878582</v>
      </c>
      <c r="C493">
        <v>2.4828937300504748E-109</v>
      </c>
      <c r="D493">
        <v>6.0518194083884883E-109</v>
      </c>
    </row>
    <row r="494" spans="1:4" x14ac:dyDescent="0.25">
      <c r="A494" t="s">
        <v>568</v>
      </c>
      <c r="B494">
        <v>0.4922188299757459</v>
      </c>
      <c r="C494">
        <v>2.7475783856466111E-108</v>
      </c>
      <c r="D494">
        <v>6.6667968036109972E-108</v>
      </c>
    </row>
    <row r="495" spans="1:4" x14ac:dyDescent="0.25">
      <c r="A495" t="s">
        <v>569</v>
      </c>
      <c r="B495">
        <v>0.36405353345751079</v>
      </c>
      <c r="C495">
        <v>3.9801747395521743E-108</v>
      </c>
      <c r="D495">
        <v>9.6431220076706324E-108</v>
      </c>
    </row>
    <row r="496" spans="1:4" x14ac:dyDescent="0.25">
      <c r="A496" t="s">
        <v>570</v>
      </c>
      <c r="B496">
        <v>0.3957891583308128</v>
      </c>
      <c r="C496">
        <v>7.6184874744377301E-107</v>
      </c>
      <c r="D496">
        <v>1.83753369532707E-106</v>
      </c>
    </row>
    <row r="497" spans="1:4" x14ac:dyDescent="0.25">
      <c r="A497" t="s">
        <v>571</v>
      </c>
      <c r="B497">
        <v>0.40983553326434391</v>
      </c>
      <c r="C497">
        <v>1.585401898453516E-106</v>
      </c>
      <c r="D497">
        <v>3.8068491350681761E-106</v>
      </c>
    </row>
    <row r="498" spans="1:4" x14ac:dyDescent="0.25">
      <c r="A498" t="s">
        <v>572</v>
      </c>
      <c r="B498">
        <v>0.45992056945064341</v>
      </c>
      <c r="C498">
        <v>5.5901834993795922E-106</v>
      </c>
      <c r="D498">
        <v>1.34031699332306E-105</v>
      </c>
    </row>
    <row r="499" spans="1:4" x14ac:dyDescent="0.25">
      <c r="A499" t="s">
        <v>573</v>
      </c>
      <c r="B499">
        <v>0.43188354399477691</v>
      </c>
      <c r="C499">
        <v>2.7813140028176719E-105</v>
      </c>
      <c r="D499">
        <v>6.6390006330182543E-105</v>
      </c>
    </row>
    <row r="500" spans="1:4" x14ac:dyDescent="0.25">
      <c r="A500" t="s">
        <v>574</v>
      </c>
      <c r="B500">
        <v>0.4341203581037959</v>
      </c>
      <c r="C500">
        <v>4.1694040487071596E-105</v>
      </c>
      <c r="D500">
        <v>9.9230588257890575E-105</v>
      </c>
    </row>
    <row r="501" spans="1:4" x14ac:dyDescent="0.25">
      <c r="A501" t="s">
        <v>575</v>
      </c>
      <c r="B501">
        <v>0.34825143477878562</v>
      </c>
      <c r="C501">
        <v>6.7138234057131612E-105</v>
      </c>
      <c r="D501">
        <v>1.5885122435772279E-104</v>
      </c>
    </row>
    <row r="502" spans="1:4" x14ac:dyDescent="0.25">
      <c r="A502" t="s">
        <v>576</v>
      </c>
      <c r="B502">
        <v>0.51105536260491269</v>
      </c>
      <c r="C502">
        <v>8.2833588907790546E-105</v>
      </c>
      <c r="D502">
        <v>1.957004088815636E-104</v>
      </c>
    </row>
    <row r="503" spans="1:4" x14ac:dyDescent="0.25">
      <c r="A503" t="s">
        <v>577</v>
      </c>
      <c r="B503">
        <v>0.44229948119428258</v>
      </c>
      <c r="C503">
        <v>3.4517354536758058E-104</v>
      </c>
      <c r="D503">
        <v>8.1312018850438817E-104</v>
      </c>
    </row>
    <row r="504" spans="1:4" x14ac:dyDescent="0.25">
      <c r="A504" t="s">
        <v>578</v>
      </c>
      <c r="B504">
        <v>0.33382949926074679</v>
      </c>
      <c r="C504">
        <v>5.0460493242489161E-104</v>
      </c>
      <c r="D504">
        <v>1.185234841277071E-103</v>
      </c>
    </row>
    <row r="505" spans="1:4" x14ac:dyDescent="0.25">
      <c r="A505" t="s">
        <v>579</v>
      </c>
      <c r="B505">
        <v>0.36426370694390869</v>
      </c>
      <c r="C505">
        <v>1.4653939252670411E-103</v>
      </c>
      <c r="D505">
        <v>3.4220759873288128E-103</v>
      </c>
    </row>
    <row r="506" spans="1:4" x14ac:dyDescent="0.25">
      <c r="A506" t="s">
        <v>580</v>
      </c>
      <c r="B506">
        <v>0.38309149054937491</v>
      </c>
      <c r="C506">
        <v>4.2811809301635488E-102</v>
      </c>
      <c r="D506">
        <v>9.9545156592004245E-102</v>
      </c>
    </row>
    <row r="507" spans="1:4" x14ac:dyDescent="0.25">
      <c r="A507" t="s">
        <v>581</v>
      </c>
      <c r="B507">
        <v>0.36122918354966249</v>
      </c>
      <c r="C507">
        <v>1.870980191598125E-101</v>
      </c>
      <c r="D507">
        <v>4.3378823380524657E-101</v>
      </c>
    </row>
    <row r="508" spans="1:4" x14ac:dyDescent="0.25">
      <c r="A508" t="s">
        <v>582</v>
      </c>
      <c r="B508">
        <v>0.39795955146917861</v>
      </c>
      <c r="C508">
        <v>3.2493255616156053E-101</v>
      </c>
      <c r="D508">
        <v>7.5227938503879909E-101</v>
      </c>
    </row>
    <row r="509" spans="1:4" x14ac:dyDescent="0.25">
      <c r="A509" t="s">
        <v>583</v>
      </c>
      <c r="B509">
        <v>0.44178796643608897</v>
      </c>
      <c r="C509">
        <v>3.663558855160027E-101</v>
      </c>
      <c r="D509">
        <v>8.4696868525588028E-101</v>
      </c>
    </row>
    <row r="510" spans="1:4" x14ac:dyDescent="0.25">
      <c r="A510" t="s">
        <v>584</v>
      </c>
      <c r="B510">
        <v>0.40475517142179079</v>
      </c>
      <c r="C510">
        <v>2.6055490139239819E-100</v>
      </c>
      <c r="D510">
        <v>5.9809193274164139E-100</v>
      </c>
    </row>
    <row r="511" spans="1:4" x14ac:dyDescent="0.25">
      <c r="A511" t="s">
        <v>585</v>
      </c>
      <c r="B511">
        <v>0.32593365281129749</v>
      </c>
      <c r="C511">
        <v>2.193726729539389E-99</v>
      </c>
      <c r="D511">
        <v>5.0213348370193373E-99</v>
      </c>
    </row>
    <row r="512" spans="1:4" x14ac:dyDescent="0.25">
      <c r="A512" t="s">
        <v>586</v>
      </c>
      <c r="B512">
        <v>0.36908511090620849</v>
      </c>
      <c r="C512">
        <v>1.009293583378954E-98</v>
      </c>
      <c r="D512">
        <v>2.2972090573808308E-98</v>
      </c>
    </row>
    <row r="513" spans="1:4" x14ac:dyDescent="0.25">
      <c r="A513" t="s">
        <v>587</v>
      </c>
      <c r="B513">
        <v>0.43375475526655322</v>
      </c>
      <c r="C513">
        <v>2.0544441363128301E-98</v>
      </c>
      <c r="D513">
        <v>4.669453901943084E-98</v>
      </c>
    </row>
    <row r="514" spans="1:4" x14ac:dyDescent="0.25">
      <c r="A514" t="s">
        <v>588</v>
      </c>
      <c r="B514">
        <v>0.42210116019992228</v>
      </c>
      <c r="C514">
        <v>6.2036695472612143E-98</v>
      </c>
      <c r="D514">
        <v>1.400157819605325E-97</v>
      </c>
    </row>
    <row r="515" spans="1:4" x14ac:dyDescent="0.25">
      <c r="A515" t="s">
        <v>589</v>
      </c>
      <c r="B515">
        <v>0.53305820064802401</v>
      </c>
      <c r="C515">
        <v>1.2143467322867041E-97</v>
      </c>
      <c r="D515">
        <v>2.7293245053898659E-97</v>
      </c>
    </row>
    <row r="516" spans="1:4" x14ac:dyDescent="0.25">
      <c r="A516" t="s">
        <v>590</v>
      </c>
      <c r="B516">
        <v>0.46341671495054437</v>
      </c>
      <c r="C516">
        <v>1.792995038764269E-97</v>
      </c>
      <c r="D516">
        <v>4.0186962311276819E-97</v>
      </c>
    </row>
    <row r="517" spans="1:4" x14ac:dyDescent="0.25">
      <c r="A517" t="s">
        <v>591</v>
      </c>
      <c r="B517">
        <v>0.42137048987595271</v>
      </c>
      <c r="C517">
        <v>3.739239710193046E-97</v>
      </c>
      <c r="D517">
        <v>8.3576920770013322E-97</v>
      </c>
    </row>
    <row r="518" spans="1:4" x14ac:dyDescent="0.25">
      <c r="A518" t="s">
        <v>592</v>
      </c>
      <c r="B518">
        <v>0.40074165372457649</v>
      </c>
      <c r="C518">
        <v>5.4993679805514607E-96</v>
      </c>
      <c r="D518">
        <v>1.2157289543873E-95</v>
      </c>
    </row>
    <row r="519" spans="1:4" x14ac:dyDescent="0.25">
      <c r="A519" t="s">
        <v>593</v>
      </c>
      <c r="B519">
        <v>0.34143485242880028</v>
      </c>
      <c r="C519">
        <v>5.603972473980533E-96</v>
      </c>
      <c r="D519">
        <v>1.237161136332314E-95</v>
      </c>
    </row>
    <row r="520" spans="1:4" x14ac:dyDescent="0.25">
      <c r="A520" t="s">
        <v>594</v>
      </c>
      <c r="B520">
        <v>0.43358513174873492</v>
      </c>
      <c r="C520">
        <v>9.1889285481772907E-96</v>
      </c>
      <c r="D520">
        <v>2.0258265394071629E-95</v>
      </c>
    </row>
    <row r="521" spans="1:4" x14ac:dyDescent="0.25">
      <c r="A521" t="s">
        <v>595</v>
      </c>
      <c r="B521">
        <v>0.32621253042096471</v>
      </c>
      <c r="C521">
        <v>1.1683670961294639E-95</v>
      </c>
      <c r="D521">
        <v>2.5688179963880471E-95</v>
      </c>
    </row>
    <row r="522" spans="1:4" x14ac:dyDescent="0.25">
      <c r="A522" t="s">
        <v>596</v>
      </c>
      <c r="B522">
        <v>0.45051027248361708</v>
      </c>
      <c r="C522">
        <v>1.9766530554327899E-95</v>
      </c>
      <c r="D522">
        <v>4.3400425782328649E-95</v>
      </c>
    </row>
    <row r="523" spans="1:4" x14ac:dyDescent="0.25">
      <c r="A523" t="s">
        <v>597</v>
      </c>
      <c r="B523">
        <v>0.51506159296778098</v>
      </c>
      <c r="C523">
        <v>2.712981595476955E-95</v>
      </c>
      <c r="D523">
        <v>5.9486814902181269E-95</v>
      </c>
    </row>
    <row r="524" spans="1:4" x14ac:dyDescent="0.25">
      <c r="A524" t="s">
        <v>598</v>
      </c>
      <c r="B524">
        <v>0.41023694092954571</v>
      </c>
      <c r="C524">
        <v>7.6367741213696904E-95</v>
      </c>
      <c r="D524">
        <v>1.6699630554984329E-94</v>
      </c>
    </row>
    <row r="525" spans="1:4" x14ac:dyDescent="0.25">
      <c r="A525" t="s">
        <v>599</v>
      </c>
      <c r="B525">
        <v>0.45175227448488869</v>
      </c>
      <c r="C525">
        <v>9.1144819342114545E-95</v>
      </c>
      <c r="D525">
        <v>1.9877196768806629E-94</v>
      </c>
    </row>
    <row r="526" spans="1:4" x14ac:dyDescent="0.25">
      <c r="A526" t="s">
        <v>600</v>
      </c>
      <c r="B526">
        <v>0.34444521463650302</v>
      </c>
      <c r="C526">
        <v>2.255666171441125E-94</v>
      </c>
      <c r="D526">
        <v>4.9059980256377637E-94</v>
      </c>
    </row>
    <row r="527" spans="1:4" x14ac:dyDescent="0.25">
      <c r="A527" t="s">
        <v>601</v>
      </c>
      <c r="B527">
        <v>0.41423660248516309</v>
      </c>
      <c r="C527">
        <v>2.4712760328400928E-94</v>
      </c>
      <c r="D527">
        <v>5.3677178347709533E-94</v>
      </c>
    </row>
    <row r="528" spans="1:4" x14ac:dyDescent="0.25">
      <c r="A528" t="s">
        <v>602</v>
      </c>
      <c r="B528">
        <v>0.42305535121565763</v>
      </c>
      <c r="C528">
        <v>2.561069696297846E-94</v>
      </c>
      <c r="D528">
        <v>5.5552867506272746E-94</v>
      </c>
    </row>
    <row r="529" spans="1:4" x14ac:dyDescent="0.25">
      <c r="A529" t="s">
        <v>603</v>
      </c>
      <c r="B529">
        <v>0.39361213689193741</v>
      </c>
      <c r="C529">
        <v>2.6555283120716502E-94</v>
      </c>
      <c r="D529">
        <v>5.7524581130131184E-94</v>
      </c>
    </row>
    <row r="530" spans="1:4" x14ac:dyDescent="0.25">
      <c r="A530" t="s">
        <v>604</v>
      </c>
      <c r="B530">
        <v>0.40630112525352491</v>
      </c>
      <c r="C530">
        <v>6.0184677095261923E-94</v>
      </c>
      <c r="D530">
        <v>1.2967791758125771E-93</v>
      </c>
    </row>
    <row r="531" spans="1:4" x14ac:dyDescent="0.25">
      <c r="A531" t="s">
        <v>605</v>
      </c>
      <c r="B531">
        <v>0.56220682610100359</v>
      </c>
      <c r="C531">
        <v>7.2525503890673763E-94</v>
      </c>
      <c r="D531">
        <v>1.56060205442515E-93</v>
      </c>
    </row>
    <row r="532" spans="1:4" x14ac:dyDescent="0.25">
      <c r="A532" t="s">
        <v>606</v>
      </c>
      <c r="B532">
        <v>0.47981401831885068</v>
      </c>
      <c r="C532">
        <v>9.9631536469281721E-94</v>
      </c>
      <c r="D532">
        <v>2.1381748065651961E-93</v>
      </c>
    </row>
    <row r="533" spans="1:4" x14ac:dyDescent="0.25">
      <c r="A533" t="s">
        <v>607</v>
      </c>
      <c r="B533">
        <v>0.56044249140951063</v>
      </c>
      <c r="C533">
        <v>9.1064967154919698E-93</v>
      </c>
      <c r="D533">
        <v>1.9414378221945939E-92</v>
      </c>
    </row>
    <row r="534" spans="1:4" x14ac:dyDescent="0.25">
      <c r="A534" t="s">
        <v>608</v>
      </c>
      <c r="B534">
        <v>0.3649638241130112</v>
      </c>
      <c r="C534">
        <v>1.9299735070124278E-92</v>
      </c>
      <c r="D534">
        <v>4.1037331412264247E-92</v>
      </c>
    </row>
    <row r="535" spans="1:4" x14ac:dyDescent="0.25">
      <c r="A535" t="s">
        <v>609</v>
      </c>
      <c r="B535">
        <v>0.37501223950079521</v>
      </c>
      <c r="C535">
        <v>5.328221066031494E-92</v>
      </c>
      <c r="D535">
        <v>1.128493478729606E-91</v>
      </c>
    </row>
    <row r="536" spans="1:4" x14ac:dyDescent="0.25">
      <c r="A536" t="s">
        <v>610</v>
      </c>
      <c r="B536">
        <v>0.3273014120037735</v>
      </c>
      <c r="C536">
        <v>5.9029773079020221E-90</v>
      </c>
      <c r="D536">
        <v>1.2453278498132719E-89</v>
      </c>
    </row>
    <row r="537" spans="1:4" x14ac:dyDescent="0.25">
      <c r="A537" t="s">
        <v>611</v>
      </c>
      <c r="B537">
        <v>0.35512465067928389</v>
      </c>
      <c r="C537">
        <v>9.7632150718210601E-90</v>
      </c>
      <c r="D537">
        <v>2.0570215848843329E-89</v>
      </c>
    </row>
    <row r="538" spans="1:4" x14ac:dyDescent="0.25">
      <c r="A538" t="s">
        <v>612</v>
      </c>
      <c r="B538">
        <v>0.36617587820063241</v>
      </c>
      <c r="C538">
        <v>1.3501423243554701E-89</v>
      </c>
      <c r="D538">
        <v>2.840924474164635E-89</v>
      </c>
    </row>
    <row r="539" spans="1:4" x14ac:dyDescent="0.25">
      <c r="A539" t="s">
        <v>613</v>
      </c>
      <c r="B539">
        <v>0.34490183706106547</v>
      </c>
      <c r="C539">
        <v>5.6681427024913491E-89</v>
      </c>
      <c r="D539">
        <v>1.1864920475681369E-88</v>
      </c>
    </row>
    <row r="540" spans="1:4" x14ac:dyDescent="0.25">
      <c r="A540" t="s">
        <v>614</v>
      </c>
      <c r="B540">
        <v>0.47183332260390498</v>
      </c>
      <c r="C540">
        <v>7.0201848431564653E-89</v>
      </c>
      <c r="D540">
        <v>1.467609147029864E-88</v>
      </c>
    </row>
    <row r="541" spans="1:4" x14ac:dyDescent="0.25">
      <c r="A541" t="s">
        <v>615</v>
      </c>
      <c r="B541">
        <v>0.40553271447520561</v>
      </c>
      <c r="C541">
        <v>2.0534838027382271E-88</v>
      </c>
      <c r="D541">
        <v>4.2818449357741622E-88</v>
      </c>
    </row>
    <row r="542" spans="1:4" x14ac:dyDescent="0.25">
      <c r="A542" t="s">
        <v>616</v>
      </c>
      <c r="B542">
        <v>0.40989348449348539</v>
      </c>
      <c r="C542">
        <v>6.6344189411196494E-88</v>
      </c>
      <c r="D542">
        <v>1.378048972859814E-87</v>
      </c>
    </row>
    <row r="543" spans="1:4" x14ac:dyDescent="0.25">
      <c r="A543" t="s">
        <v>617</v>
      </c>
      <c r="B543">
        <v>0.41680706821598351</v>
      </c>
      <c r="C543">
        <v>9.1729540088168282E-88</v>
      </c>
      <c r="D543">
        <v>1.9004479074676921E-87</v>
      </c>
    </row>
    <row r="544" spans="1:4" x14ac:dyDescent="0.25">
      <c r="A544" t="s">
        <v>618</v>
      </c>
      <c r="B544">
        <v>0.41556277994113888</v>
      </c>
      <c r="C544">
        <v>2.3452338374443821E-87</v>
      </c>
      <c r="D544">
        <v>4.8402271791955573E-87</v>
      </c>
    </row>
    <row r="545" spans="1:4" x14ac:dyDescent="0.25">
      <c r="A545" t="s">
        <v>619</v>
      </c>
      <c r="B545">
        <v>0.48840345545266001</v>
      </c>
      <c r="C545">
        <v>4.8887945545609607E-87</v>
      </c>
      <c r="D545">
        <v>1.006406624225543E-86</v>
      </c>
    </row>
    <row r="546" spans="1:4" x14ac:dyDescent="0.25">
      <c r="A546" t="s">
        <v>620</v>
      </c>
      <c r="B546">
        <v>0.38761709618505269</v>
      </c>
      <c r="C546">
        <v>5.7182897603770644E-87</v>
      </c>
      <c r="D546">
        <v>1.175668734449025E-86</v>
      </c>
    </row>
    <row r="547" spans="1:4" x14ac:dyDescent="0.25">
      <c r="A547" t="s">
        <v>621</v>
      </c>
      <c r="B547">
        <v>0.40411118841948068</v>
      </c>
      <c r="C547">
        <v>1.068800734697894E-86</v>
      </c>
      <c r="D547">
        <v>2.1918553137966971E-86</v>
      </c>
    </row>
    <row r="548" spans="1:4" x14ac:dyDescent="0.25">
      <c r="A548" t="s">
        <v>622</v>
      </c>
      <c r="B548">
        <v>0.40216113530881642</v>
      </c>
      <c r="C548">
        <v>1.0833690905691829E-86</v>
      </c>
      <c r="D548">
        <v>2.2189156531809871E-86</v>
      </c>
    </row>
    <row r="549" spans="1:4" x14ac:dyDescent="0.25">
      <c r="A549" t="s">
        <v>623</v>
      </c>
      <c r="B549">
        <v>0.32808067896212662</v>
      </c>
      <c r="C549">
        <v>2.108682226646725E-86</v>
      </c>
      <c r="D549">
        <v>4.3134563015963367E-86</v>
      </c>
    </row>
    <row r="550" spans="1:4" x14ac:dyDescent="0.25">
      <c r="A550" t="s">
        <v>624</v>
      </c>
      <c r="B550">
        <v>0.35284051594516869</v>
      </c>
      <c r="C550">
        <v>1.7541973870784261E-85</v>
      </c>
      <c r="D550">
        <v>3.5612851476366028E-85</v>
      </c>
    </row>
    <row r="551" spans="1:4" x14ac:dyDescent="0.25">
      <c r="A551" t="s">
        <v>625</v>
      </c>
      <c r="B551">
        <v>0.40575795369659701</v>
      </c>
      <c r="C551">
        <v>2.63558062343282E-84</v>
      </c>
      <c r="D551">
        <v>5.3372158990820022E-84</v>
      </c>
    </row>
    <row r="552" spans="1:4" x14ac:dyDescent="0.25">
      <c r="A552" t="s">
        <v>626</v>
      </c>
      <c r="B552">
        <v>0.38239844211508639</v>
      </c>
      <c r="C552">
        <v>4.3533777143370297E-84</v>
      </c>
      <c r="D552">
        <v>8.7938229829607992E-84</v>
      </c>
    </row>
    <row r="553" spans="1:4" x14ac:dyDescent="0.25">
      <c r="A553" t="s">
        <v>627</v>
      </c>
      <c r="B553">
        <v>0.46732793320129262</v>
      </c>
      <c r="C553">
        <v>4.7271701829141044E-84</v>
      </c>
      <c r="D553">
        <v>9.5250710917570983E-84</v>
      </c>
    </row>
    <row r="554" spans="1:4" x14ac:dyDescent="0.25">
      <c r="A554" t="s">
        <v>628</v>
      </c>
      <c r="B554">
        <v>0.40014687920190017</v>
      </c>
      <c r="C554">
        <v>9.1369118412089684E-84</v>
      </c>
      <c r="D554">
        <v>1.834192488868782E-83</v>
      </c>
    </row>
    <row r="555" spans="1:4" x14ac:dyDescent="0.25">
      <c r="A555" t="s">
        <v>629</v>
      </c>
      <c r="B555">
        <v>0.34240130039286309</v>
      </c>
      <c r="C555">
        <v>1.7884248803483749E-83</v>
      </c>
      <c r="D555">
        <v>3.5724284383720313E-83</v>
      </c>
    </row>
    <row r="556" spans="1:4" x14ac:dyDescent="0.25">
      <c r="A556" t="s">
        <v>630</v>
      </c>
      <c r="B556">
        <v>0.36704326220806638</v>
      </c>
      <c r="C556">
        <v>4.1785934143556343E-83</v>
      </c>
      <c r="D556">
        <v>8.3365517995045735E-83</v>
      </c>
    </row>
    <row r="557" spans="1:4" x14ac:dyDescent="0.25">
      <c r="A557" t="s">
        <v>631</v>
      </c>
      <c r="B557">
        <v>0.35928949563475232</v>
      </c>
      <c r="C557">
        <v>1.31455882534223E-82</v>
      </c>
      <c r="D557">
        <v>2.619392184652335E-82</v>
      </c>
    </row>
    <row r="558" spans="1:4" x14ac:dyDescent="0.25">
      <c r="A558" t="s">
        <v>632</v>
      </c>
      <c r="B558">
        <v>0.36158941484528279</v>
      </c>
      <c r="C558">
        <v>2.5234329574555181E-82</v>
      </c>
      <c r="D558">
        <v>5.0158273791489751E-82</v>
      </c>
    </row>
    <row r="559" spans="1:4" x14ac:dyDescent="0.25">
      <c r="A559" t="s">
        <v>633</v>
      </c>
      <c r="B559">
        <v>0.41857181660069659</v>
      </c>
      <c r="C559">
        <v>5.0832543623223513E-82</v>
      </c>
      <c r="D559">
        <v>1.007918901780726E-81</v>
      </c>
    </row>
    <row r="560" spans="1:4" x14ac:dyDescent="0.25">
      <c r="A560" t="s">
        <v>634</v>
      </c>
      <c r="B560">
        <v>0.33161512639627061</v>
      </c>
      <c r="C560">
        <v>8.2086029716508449E-82</v>
      </c>
      <c r="D560">
        <v>1.6236355449434229E-81</v>
      </c>
    </row>
    <row r="561" spans="1:4" x14ac:dyDescent="0.25">
      <c r="A561" t="s">
        <v>635</v>
      </c>
      <c r="B561">
        <v>0.32671873811243618</v>
      </c>
      <c r="C561">
        <v>2.5375992968543469E-81</v>
      </c>
      <c r="D561">
        <v>5.0070335332315331E-81</v>
      </c>
    </row>
    <row r="562" spans="1:4" x14ac:dyDescent="0.25">
      <c r="A562" t="s">
        <v>636</v>
      </c>
      <c r="B562">
        <v>0.52077328386950661</v>
      </c>
      <c r="C562">
        <v>4.0533129009218081E-80</v>
      </c>
      <c r="D562">
        <v>7.95887442027903E-80</v>
      </c>
    </row>
    <row r="563" spans="1:4" x14ac:dyDescent="0.25">
      <c r="A563" t="s">
        <v>637</v>
      </c>
      <c r="B563">
        <v>0.40405288274170958</v>
      </c>
      <c r="C563">
        <v>1.7647267455363921E-79</v>
      </c>
      <c r="D563">
        <v>3.4442009912884181E-79</v>
      </c>
    </row>
    <row r="564" spans="1:4" x14ac:dyDescent="0.25">
      <c r="A564" t="s">
        <v>638</v>
      </c>
      <c r="B564">
        <v>0.35764458013164041</v>
      </c>
      <c r="C564">
        <v>1.9963432155743531E-79</v>
      </c>
      <c r="D564">
        <v>3.8915447965840219E-79</v>
      </c>
    </row>
    <row r="565" spans="1:4" x14ac:dyDescent="0.25">
      <c r="A565" t="s">
        <v>639</v>
      </c>
      <c r="B565">
        <v>0.36126988612645722</v>
      </c>
      <c r="C565">
        <v>3.5697626853728718E-79</v>
      </c>
      <c r="D565">
        <v>6.950284939232002E-79</v>
      </c>
    </row>
    <row r="566" spans="1:4" x14ac:dyDescent="0.25">
      <c r="A566" t="s">
        <v>640</v>
      </c>
      <c r="B566">
        <v>0.46109290880691328</v>
      </c>
      <c r="C566">
        <v>2.8334559095956861E-78</v>
      </c>
      <c r="D566">
        <v>5.4968364344617382E-78</v>
      </c>
    </row>
    <row r="567" spans="1:4" x14ac:dyDescent="0.25">
      <c r="A567" t="s">
        <v>641</v>
      </c>
      <c r="B567">
        <v>0.4749487506914592</v>
      </c>
      <c r="C567">
        <v>6.4167322943631083E-77</v>
      </c>
      <c r="D567">
        <v>1.240363563120907E-76</v>
      </c>
    </row>
    <row r="568" spans="1:4" x14ac:dyDescent="0.25">
      <c r="A568" t="s">
        <v>642</v>
      </c>
      <c r="B568">
        <v>0.32619153349823238</v>
      </c>
      <c r="C568">
        <v>2.0739269677837821E-76</v>
      </c>
      <c r="D568">
        <v>3.980363396601652E-76</v>
      </c>
    </row>
    <row r="569" spans="1:4" x14ac:dyDescent="0.25">
      <c r="A569" t="s">
        <v>643</v>
      </c>
      <c r="B569">
        <v>0.32413191560587279</v>
      </c>
      <c r="C569">
        <v>3.5671654913182791E-76</v>
      </c>
      <c r="D569">
        <v>6.8300230260312066E-76</v>
      </c>
    </row>
    <row r="570" spans="1:4" x14ac:dyDescent="0.25">
      <c r="A570" t="s">
        <v>644</v>
      </c>
      <c r="B570">
        <v>0.32434643470371882</v>
      </c>
      <c r="C570">
        <v>2.282349615784625E-74</v>
      </c>
      <c r="D570">
        <v>4.2936868208474436E-74</v>
      </c>
    </row>
    <row r="571" spans="1:4" x14ac:dyDescent="0.25">
      <c r="A571" t="s">
        <v>645</v>
      </c>
      <c r="B571">
        <v>0.32305146102129623</v>
      </c>
      <c r="C571">
        <v>3.0196114859680442E-74</v>
      </c>
      <c r="D571">
        <v>5.6740606527027433E-74</v>
      </c>
    </row>
    <row r="572" spans="1:4" x14ac:dyDescent="0.25">
      <c r="A572" t="s">
        <v>646</v>
      </c>
      <c r="B572">
        <v>0.36310269952708829</v>
      </c>
      <c r="C572">
        <v>1.061867709244091E-73</v>
      </c>
      <c r="D572">
        <v>1.983789847558903E-73</v>
      </c>
    </row>
    <row r="573" spans="1:4" x14ac:dyDescent="0.25">
      <c r="A573" t="s">
        <v>647</v>
      </c>
      <c r="B573">
        <v>0.41117086308975598</v>
      </c>
      <c r="C573">
        <v>1.4293523850618819E-73</v>
      </c>
      <c r="D573">
        <v>2.6672441735103939E-73</v>
      </c>
    </row>
    <row r="574" spans="1:4" x14ac:dyDescent="0.25">
      <c r="A574" t="s">
        <v>648</v>
      </c>
      <c r="B574">
        <v>0.3603889757164111</v>
      </c>
      <c r="C574">
        <v>2.0720791566282519E-73</v>
      </c>
      <c r="D574">
        <v>3.862145233115635E-73</v>
      </c>
    </row>
    <row r="575" spans="1:4" x14ac:dyDescent="0.25">
      <c r="A575" t="s">
        <v>649</v>
      </c>
      <c r="B575">
        <v>0.32988735010165021</v>
      </c>
      <c r="C575">
        <v>2.2289559662066099E-72</v>
      </c>
      <c r="D575">
        <v>4.1354682449941241E-72</v>
      </c>
    </row>
    <row r="576" spans="1:4" x14ac:dyDescent="0.25">
      <c r="A576" t="s">
        <v>650</v>
      </c>
      <c r="B576">
        <v>0.42717035741607479</v>
      </c>
      <c r="C576">
        <v>4.2085443712782872E-72</v>
      </c>
      <c r="D576">
        <v>7.7903868315987533E-72</v>
      </c>
    </row>
    <row r="577" spans="1:4" x14ac:dyDescent="0.25">
      <c r="A577" t="s">
        <v>651</v>
      </c>
      <c r="B577">
        <v>0.33024263908206891</v>
      </c>
      <c r="C577">
        <v>3.4419636510454462E-71</v>
      </c>
      <c r="D577">
        <v>6.327887667906075E-71</v>
      </c>
    </row>
    <row r="578" spans="1:4" x14ac:dyDescent="0.25">
      <c r="A578" t="s">
        <v>652</v>
      </c>
      <c r="B578">
        <v>0.39145091468655208</v>
      </c>
      <c r="C578">
        <v>4.040857591610998E-70</v>
      </c>
      <c r="D578">
        <v>7.4120611442036013E-70</v>
      </c>
    </row>
    <row r="579" spans="1:4" x14ac:dyDescent="0.25">
      <c r="A579" t="s">
        <v>653</v>
      </c>
      <c r="B579">
        <v>0.33715119169852298</v>
      </c>
      <c r="C579">
        <v>2.475200358599174E-68</v>
      </c>
      <c r="D579">
        <v>4.4842194837402081E-68</v>
      </c>
    </row>
    <row r="580" spans="1:4" x14ac:dyDescent="0.25">
      <c r="A580" t="s">
        <v>654</v>
      </c>
      <c r="B580">
        <v>0.36568424304361319</v>
      </c>
      <c r="C580">
        <v>3.5949585001293949E-68</v>
      </c>
      <c r="D580">
        <v>6.5055464011300134E-68</v>
      </c>
    </row>
    <row r="581" spans="1:4" x14ac:dyDescent="0.25">
      <c r="A581" t="s">
        <v>655</v>
      </c>
      <c r="B581">
        <v>0.37549332575912459</v>
      </c>
      <c r="C581">
        <v>9.033717139652005E-68</v>
      </c>
      <c r="D581">
        <v>1.6274790298414311E-67</v>
      </c>
    </row>
    <row r="582" spans="1:4" x14ac:dyDescent="0.25">
      <c r="A582" t="s">
        <v>656</v>
      </c>
      <c r="B582">
        <v>0.3661411671377483</v>
      </c>
      <c r="C582">
        <v>3.0576897462428298E-65</v>
      </c>
      <c r="D582">
        <v>5.4180116556232597E-65</v>
      </c>
    </row>
    <row r="583" spans="1:4" x14ac:dyDescent="0.25">
      <c r="A583" t="s">
        <v>657</v>
      </c>
      <c r="B583">
        <v>0.46358737126432381</v>
      </c>
      <c r="C583">
        <v>5.1341250872366759E-64</v>
      </c>
      <c r="D583">
        <v>9.037849826769572E-64</v>
      </c>
    </row>
    <row r="584" spans="1:4" x14ac:dyDescent="0.25">
      <c r="A584" t="s">
        <v>658</v>
      </c>
      <c r="B584">
        <v>0.32939636198124811</v>
      </c>
      <c r="C584">
        <v>2.7745244299395098E-63</v>
      </c>
      <c r="D584">
        <v>4.8735124769372268E-63</v>
      </c>
    </row>
    <row r="585" spans="1:4" x14ac:dyDescent="0.25">
      <c r="A585" t="s">
        <v>659</v>
      </c>
      <c r="B585">
        <v>0.42495453634464342</v>
      </c>
      <c r="C585">
        <v>4.6254829228370212E-63</v>
      </c>
      <c r="D585">
        <v>8.0983536330494307E-63</v>
      </c>
    </row>
    <row r="586" spans="1:4" x14ac:dyDescent="0.25">
      <c r="A586" t="s">
        <v>660</v>
      </c>
      <c r="B586">
        <v>0.35157219544697782</v>
      </c>
      <c r="C586">
        <v>1.327209461314977E-62</v>
      </c>
      <c r="D586">
        <v>2.3062048274032278E-62</v>
      </c>
    </row>
    <row r="587" spans="1:4" x14ac:dyDescent="0.25">
      <c r="A587" t="s">
        <v>661</v>
      </c>
      <c r="B587">
        <v>0.46061874226646998</v>
      </c>
      <c r="C587">
        <v>1.3602637710396211E-62</v>
      </c>
      <c r="D587">
        <v>2.3611023136412759E-62</v>
      </c>
    </row>
    <row r="588" spans="1:4" x14ac:dyDescent="0.25">
      <c r="A588" t="s">
        <v>662</v>
      </c>
      <c r="B588">
        <v>0.34403136068685641</v>
      </c>
      <c r="C588">
        <v>1.0201763788027499E-60</v>
      </c>
      <c r="D588">
        <v>1.7538351363247279E-60</v>
      </c>
    </row>
    <row r="589" spans="1:4" x14ac:dyDescent="0.25">
      <c r="A589" t="s">
        <v>663</v>
      </c>
      <c r="B589">
        <v>0.44309648591806922</v>
      </c>
      <c r="C589">
        <v>2.8936885464804771E-60</v>
      </c>
      <c r="D589">
        <v>4.9588554518689823E-60</v>
      </c>
    </row>
    <row r="590" spans="1:4" x14ac:dyDescent="0.25">
      <c r="A590" t="s">
        <v>664</v>
      </c>
      <c r="B590">
        <v>0.3634128816375034</v>
      </c>
      <c r="C590">
        <v>9.128408900896826E-59</v>
      </c>
      <c r="D590">
        <v>1.556066327410261E-58</v>
      </c>
    </row>
    <row r="591" spans="1:4" x14ac:dyDescent="0.25">
      <c r="A591" t="s">
        <v>665</v>
      </c>
      <c r="B591">
        <v>0.33872991985636952</v>
      </c>
      <c r="C591">
        <v>3.5155826556568348E-57</v>
      </c>
      <c r="D591">
        <v>5.9426585476374959E-57</v>
      </c>
    </row>
    <row r="592" spans="1:4" x14ac:dyDescent="0.25">
      <c r="A592" t="s">
        <v>666</v>
      </c>
      <c r="B592">
        <v>0.43141418892053562</v>
      </c>
      <c r="C592">
        <v>6.1373996539458043E-57</v>
      </c>
      <c r="D592">
        <v>1.0352857871374129E-56</v>
      </c>
    </row>
    <row r="593" spans="1:4" x14ac:dyDescent="0.25">
      <c r="A593" t="s">
        <v>667</v>
      </c>
      <c r="B593">
        <v>0.41167718539809928</v>
      </c>
      <c r="C593">
        <v>9.9980365622462564E-56</v>
      </c>
      <c r="D593">
        <v>1.6708197605573891E-55</v>
      </c>
    </row>
    <row r="594" spans="1:4" x14ac:dyDescent="0.25">
      <c r="A594" t="s">
        <v>668</v>
      </c>
      <c r="B594">
        <v>0.33300838230869612</v>
      </c>
      <c r="C594">
        <v>1.0811107156666759E-55</v>
      </c>
      <c r="D594">
        <v>1.8029668901107829E-55</v>
      </c>
    </row>
    <row r="595" spans="1:4" x14ac:dyDescent="0.25">
      <c r="A595" t="s">
        <v>669</v>
      </c>
      <c r="B595">
        <v>0.3547476698412656</v>
      </c>
      <c r="C595">
        <v>1.5523441421252631E-54</v>
      </c>
      <c r="D595">
        <v>2.5729109063327431E-54</v>
      </c>
    </row>
    <row r="596" spans="1:4" x14ac:dyDescent="0.25">
      <c r="A596" t="s">
        <v>670</v>
      </c>
      <c r="B596">
        <v>0.323968825345408</v>
      </c>
      <c r="C596">
        <v>2.2297666130156238E-53</v>
      </c>
      <c r="D596">
        <v>3.6618931368224069E-53</v>
      </c>
    </row>
    <row r="597" spans="1:4" x14ac:dyDescent="0.25">
      <c r="A597" t="s">
        <v>671</v>
      </c>
      <c r="B597">
        <v>0.32894619830226041</v>
      </c>
      <c r="C597">
        <v>4.2836560268087338E-53</v>
      </c>
      <c r="D597">
        <v>7.0278052175867147E-53</v>
      </c>
    </row>
    <row r="598" spans="1:4" x14ac:dyDescent="0.25">
      <c r="A598" t="s">
        <v>672</v>
      </c>
      <c r="B598">
        <v>0.34157569457311537</v>
      </c>
      <c r="C598">
        <v>3.083664649526869E-50</v>
      </c>
      <c r="D598">
        <v>4.9192518002323989E-50</v>
      </c>
    </row>
    <row r="599" spans="1:4" x14ac:dyDescent="0.25">
      <c r="A599" t="s">
        <v>673</v>
      </c>
      <c r="B599">
        <v>0.42627800047815861</v>
      </c>
      <c r="C599">
        <v>7.2808238347621855E-50</v>
      </c>
      <c r="D599">
        <v>1.1580522949779229E-49</v>
      </c>
    </row>
    <row r="600" spans="1:4" x14ac:dyDescent="0.25">
      <c r="A600" t="s">
        <v>674</v>
      </c>
      <c r="B600">
        <v>0.34734518594173402</v>
      </c>
      <c r="C600">
        <v>2.255698178474532E-47</v>
      </c>
      <c r="D600">
        <v>3.5185407880452168E-47</v>
      </c>
    </row>
    <row r="601" spans="1:4" x14ac:dyDescent="0.25">
      <c r="A601" t="s">
        <v>675</v>
      </c>
      <c r="B601">
        <v>0.32570571779407997</v>
      </c>
      <c r="C601">
        <v>1.5613841374760689E-45</v>
      </c>
      <c r="D601">
        <v>2.3916557025225861E-45</v>
      </c>
    </row>
    <row r="602" spans="1:4" x14ac:dyDescent="0.25">
      <c r="A602" t="s">
        <v>676</v>
      </c>
      <c r="B602">
        <v>0.38002674166472489</v>
      </c>
      <c r="C602">
        <v>1.890986790740729E-44</v>
      </c>
      <c r="D602">
        <v>2.8855851311019998E-44</v>
      </c>
    </row>
    <row r="603" spans="1:4" x14ac:dyDescent="0.25">
      <c r="A603" t="s">
        <v>677</v>
      </c>
      <c r="B603">
        <v>0.35704711888133051</v>
      </c>
      <c r="C603">
        <v>3.3776766444763568E-42</v>
      </c>
      <c r="D603">
        <v>5.1060107179361961E-42</v>
      </c>
    </row>
    <row r="604" spans="1:4" x14ac:dyDescent="0.25">
      <c r="A604" t="s">
        <v>678</v>
      </c>
      <c r="B604">
        <v>0.35048972603348749</v>
      </c>
      <c r="C604">
        <v>3.0693396340728881E-38</v>
      </c>
      <c r="D604">
        <v>4.533869148685363E-38</v>
      </c>
    </row>
    <row r="605" spans="1:4" x14ac:dyDescent="0.25">
      <c r="A605" t="s">
        <v>679</v>
      </c>
      <c r="B605">
        <v>0.35010614626096742</v>
      </c>
      <c r="C605">
        <v>4.9776588130882447E-38</v>
      </c>
      <c r="D605">
        <v>7.3326313964909785E-38</v>
      </c>
    </row>
    <row r="606" spans="1:4" x14ac:dyDescent="0.25">
      <c r="A606" t="s">
        <v>680</v>
      </c>
      <c r="B606">
        <v>0.36332832210614913</v>
      </c>
      <c r="C606">
        <v>8.8277183222806115E-34</v>
      </c>
      <c r="D606">
        <v>1.269180854875931E-33</v>
      </c>
    </row>
    <row r="607" spans="1:4" x14ac:dyDescent="0.25">
      <c r="A607" t="s">
        <v>681</v>
      </c>
      <c r="B607">
        <v>0.3553110497359982</v>
      </c>
      <c r="C607">
        <v>7.0994394036377209E-33</v>
      </c>
      <c r="D607">
        <v>1.009032020780876E-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A6FBC-FE27-44D2-84FC-DE6282DE072C}">
  <dimension ref="A1:D591"/>
  <sheetViews>
    <sheetView workbookViewId="0">
      <selection activeCell="A30" sqref="A30"/>
    </sheetView>
  </sheetViews>
  <sheetFormatPr defaultRowHeight="15" x14ac:dyDescent="0.25"/>
  <cols>
    <col min="1" max="1" width="122.42578125" customWidth="1"/>
  </cols>
  <sheetData>
    <row r="1" spans="1:4" x14ac:dyDescent="0.25">
      <c r="A1" s="4" t="s">
        <v>775</v>
      </c>
    </row>
    <row r="2" spans="1:4" x14ac:dyDescent="0.25">
      <c r="A2" s="8" t="s">
        <v>73</v>
      </c>
      <c r="B2" s="8" t="s">
        <v>74</v>
      </c>
      <c r="C2" s="8" t="s">
        <v>75</v>
      </c>
      <c r="D2" s="8" t="s">
        <v>76</v>
      </c>
    </row>
    <row r="3" spans="1:4" x14ac:dyDescent="0.25">
      <c r="A3" t="s">
        <v>77</v>
      </c>
      <c r="B3">
        <v>0.53183219074014365</v>
      </c>
      <c r="C3">
        <v>0</v>
      </c>
      <c r="D3">
        <v>0</v>
      </c>
    </row>
    <row r="4" spans="1:4" x14ac:dyDescent="0.25">
      <c r="A4" t="s">
        <v>89</v>
      </c>
      <c r="B4">
        <v>0.47587350057602318</v>
      </c>
      <c r="C4">
        <v>0</v>
      </c>
      <c r="D4">
        <v>0</v>
      </c>
    </row>
    <row r="5" spans="1:4" x14ac:dyDescent="0.25">
      <c r="A5" t="s">
        <v>78</v>
      </c>
      <c r="B5">
        <v>0.78406044466945457</v>
      </c>
      <c r="C5">
        <v>0</v>
      </c>
      <c r="D5">
        <v>0</v>
      </c>
    </row>
    <row r="6" spans="1:4" x14ac:dyDescent="0.25">
      <c r="A6" t="s">
        <v>193</v>
      </c>
      <c r="B6">
        <v>0.5110684242589314</v>
      </c>
      <c r="C6">
        <v>0</v>
      </c>
      <c r="D6">
        <v>0</v>
      </c>
    </row>
    <row r="7" spans="1:4" x14ac:dyDescent="0.25">
      <c r="A7" t="s">
        <v>81</v>
      </c>
      <c r="B7">
        <v>0.5740295840750439</v>
      </c>
      <c r="C7">
        <v>0</v>
      </c>
      <c r="D7">
        <v>0</v>
      </c>
    </row>
    <row r="8" spans="1:4" x14ac:dyDescent="0.25">
      <c r="A8" t="s">
        <v>99</v>
      </c>
      <c r="B8">
        <v>0.62163213690368302</v>
      </c>
      <c r="C8">
        <v>0</v>
      </c>
      <c r="D8">
        <v>0</v>
      </c>
    </row>
    <row r="9" spans="1:4" x14ac:dyDescent="0.25">
      <c r="A9" t="s">
        <v>79</v>
      </c>
      <c r="B9">
        <v>0.54546161736094123</v>
      </c>
      <c r="C9">
        <v>0</v>
      </c>
      <c r="D9">
        <v>0</v>
      </c>
    </row>
    <row r="10" spans="1:4" x14ac:dyDescent="0.25">
      <c r="A10" t="s">
        <v>83</v>
      </c>
      <c r="B10">
        <v>0.66305712114298143</v>
      </c>
      <c r="C10">
        <v>0</v>
      </c>
      <c r="D10">
        <v>0</v>
      </c>
    </row>
    <row r="11" spans="1:4" x14ac:dyDescent="0.25">
      <c r="A11" t="s">
        <v>87</v>
      </c>
      <c r="B11">
        <v>0.67730022245950094</v>
      </c>
      <c r="C11">
        <v>0</v>
      </c>
      <c r="D11">
        <v>0</v>
      </c>
    </row>
    <row r="12" spans="1:4" x14ac:dyDescent="0.25">
      <c r="A12" t="s">
        <v>84</v>
      </c>
      <c r="B12">
        <v>0.59939795112115046</v>
      </c>
      <c r="C12">
        <v>0</v>
      </c>
      <c r="D12">
        <v>0</v>
      </c>
    </row>
    <row r="13" spans="1:4" x14ac:dyDescent="0.25">
      <c r="A13" t="s">
        <v>113</v>
      </c>
      <c r="B13">
        <v>0.38716694389504192</v>
      </c>
      <c r="C13">
        <v>0</v>
      </c>
      <c r="D13">
        <v>0</v>
      </c>
    </row>
    <row r="14" spans="1:4" x14ac:dyDescent="0.25">
      <c r="A14" t="s">
        <v>80</v>
      </c>
      <c r="B14">
        <v>0.4388419246919088</v>
      </c>
      <c r="C14">
        <v>0</v>
      </c>
      <c r="D14">
        <v>0</v>
      </c>
    </row>
    <row r="15" spans="1:4" x14ac:dyDescent="0.25">
      <c r="A15" t="s">
        <v>120</v>
      </c>
      <c r="B15">
        <v>0.41974405842386392</v>
      </c>
      <c r="C15">
        <v>0</v>
      </c>
      <c r="D15">
        <v>0</v>
      </c>
    </row>
    <row r="16" spans="1:4" x14ac:dyDescent="0.25">
      <c r="A16" t="s">
        <v>180</v>
      </c>
      <c r="B16">
        <v>0.48833350093028077</v>
      </c>
      <c r="C16">
        <v>0</v>
      </c>
      <c r="D16">
        <v>0</v>
      </c>
    </row>
    <row r="17" spans="1:4" x14ac:dyDescent="0.25">
      <c r="A17" t="s">
        <v>82</v>
      </c>
      <c r="B17">
        <v>0.60491927134867163</v>
      </c>
      <c r="C17">
        <v>0</v>
      </c>
      <c r="D17">
        <v>0</v>
      </c>
    </row>
    <row r="18" spans="1:4" x14ac:dyDescent="0.25">
      <c r="A18" t="s">
        <v>682</v>
      </c>
      <c r="B18">
        <v>0.37653604013868758</v>
      </c>
      <c r="C18">
        <v>0</v>
      </c>
      <c r="D18">
        <v>0</v>
      </c>
    </row>
    <row r="19" spans="1:4" x14ac:dyDescent="0.25">
      <c r="A19" t="s">
        <v>232</v>
      </c>
      <c r="B19">
        <v>0.60912963806899056</v>
      </c>
      <c r="C19">
        <v>0</v>
      </c>
      <c r="D19">
        <v>0</v>
      </c>
    </row>
    <row r="20" spans="1:4" x14ac:dyDescent="0.25">
      <c r="A20" t="s">
        <v>94</v>
      </c>
      <c r="B20">
        <v>0.60729970831758595</v>
      </c>
      <c r="C20">
        <v>0</v>
      </c>
      <c r="D20">
        <v>0</v>
      </c>
    </row>
    <row r="21" spans="1:4" x14ac:dyDescent="0.25">
      <c r="A21" t="s">
        <v>86</v>
      </c>
      <c r="B21">
        <v>0.5939015017208481</v>
      </c>
      <c r="C21">
        <v>0</v>
      </c>
      <c r="D21">
        <v>0</v>
      </c>
    </row>
    <row r="22" spans="1:4" x14ac:dyDescent="0.25">
      <c r="A22" t="s">
        <v>158</v>
      </c>
      <c r="B22">
        <v>0.45539625384050708</v>
      </c>
      <c r="C22">
        <v>0</v>
      </c>
      <c r="D22">
        <v>0</v>
      </c>
    </row>
    <row r="23" spans="1:4" x14ac:dyDescent="0.25">
      <c r="A23" t="s">
        <v>406</v>
      </c>
      <c r="B23">
        <v>0.58499168740619856</v>
      </c>
      <c r="C23">
        <v>0</v>
      </c>
      <c r="D23">
        <v>0</v>
      </c>
    </row>
    <row r="24" spans="1:4" x14ac:dyDescent="0.25">
      <c r="A24" t="s">
        <v>88</v>
      </c>
      <c r="B24">
        <v>0.58647771459492759</v>
      </c>
      <c r="C24">
        <v>0</v>
      </c>
      <c r="D24">
        <v>0</v>
      </c>
    </row>
    <row r="25" spans="1:4" x14ac:dyDescent="0.25">
      <c r="A25" t="s">
        <v>683</v>
      </c>
      <c r="B25">
        <v>0.45849611823823</v>
      </c>
      <c r="C25">
        <v>0</v>
      </c>
      <c r="D25">
        <v>0</v>
      </c>
    </row>
    <row r="26" spans="1:4" x14ac:dyDescent="0.25">
      <c r="A26" t="s">
        <v>134</v>
      </c>
      <c r="B26">
        <v>0.43379912121135461</v>
      </c>
      <c r="C26">
        <v>0</v>
      </c>
      <c r="D26">
        <v>0</v>
      </c>
    </row>
    <row r="27" spans="1:4" x14ac:dyDescent="0.25">
      <c r="A27" t="s">
        <v>97</v>
      </c>
      <c r="B27">
        <v>0.56829592453135336</v>
      </c>
      <c r="C27">
        <v>0</v>
      </c>
      <c r="D27">
        <v>0</v>
      </c>
    </row>
    <row r="28" spans="1:4" x14ac:dyDescent="0.25">
      <c r="A28" t="s">
        <v>201</v>
      </c>
      <c r="B28">
        <v>0.44568040546601417</v>
      </c>
      <c r="C28">
        <v>0</v>
      </c>
      <c r="D28">
        <v>1.1515583346357499E-306</v>
      </c>
    </row>
    <row r="29" spans="1:4" x14ac:dyDescent="0.25">
      <c r="A29" t="s">
        <v>114</v>
      </c>
      <c r="B29">
        <v>0.60629577925972777</v>
      </c>
      <c r="C29">
        <v>3.2504622291283651E-307</v>
      </c>
      <c r="D29">
        <v>1.750915654090479E-305</v>
      </c>
    </row>
    <row r="30" spans="1:4" x14ac:dyDescent="0.25">
      <c r="A30" t="s">
        <v>186</v>
      </c>
      <c r="B30">
        <v>0.39568410088528788</v>
      </c>
      <c r="C30">
        <v>6.1536454832490438E-306</v>
      </c>
      <c r="D30">
        <v>3.2078358390098239E-304</v>
      </c>
    </row>
    <row r="31" spans="1:4" x14ac:dyDescent="0.25">
      <c r="A31" t="s">
        <v>336</v>
      </c>
      <c r="B31">
        <v>0.48733201795004583</v>
      </c>
      <c r="C31">
        <v>1.502711144030943E-305</v>
      </c>
      <c r="D31">
        <v>7.5886912773562639E-304</v>
      </c>
    </row>
    <row r="32" spans="1:4" x14ac:dyDescent="0.25">
      <c r="A32" t="s">
        <v>110</v>
      </c>
      <c r="B32">
        <v>0.57301888088084496</v>
      </c>
      <c r="C32">
        <v>1.8108602616799171E-305</v>
      </c>
      <c r="D32">
        <v>8.8677278268931678E-304</v>
      </c>
    </row>
    <row r="33" spans="1:4" x14ac:dyDescent="0.25">
      <c r="A33" t="s">
        <v>85</v>
      </c>
      <c r="B33">
        <v>0.67171602999097468</v>
      </c>
      <c r="C33">
        <v>8.5502955791072057E-305</v>
      </c>
      <c r="D33">
        <v>4.063905192893307E-303</v>
      </c>
    </row>
    <row r="34" spans="1:4" x14ac:dyDescent="0.25">
      <c r="A34" t="s">
        <v>101</v>
      </c>
      <c r="B34">
        <v>0.50463557652439339</v>
      </c>
      <c r="C34">
        <v>9.9479239518709892E-303</v>
      </c>
      <c r="D34">
        <v>4.5930986017781481E-301</v>
      </c>
    </row>
    <row r="35" spans="1:4" x14ac:dyDescent="0.25">
      <c r="A35" t="s">
        <v>372</v>
      </c>
      <c r="B35">
        <v>0.58406107010010866</v>
      </c>
      <c r="C35">
        <v>4.9253202031220814E-301</v>
      </c>
      <c r="D35">
        <v>2.210921513401467E-299</v>
      </c>
    </row>
    <row r="36" spans="1:4" x14ac:dyDescent="0.25">
      <c r="A36" t="s">
        <v>132</v>
      </c>
      <c r="B36">
        <v>0.50462731387257309</v>
      </c>
      <c r="C36">
        <v>5.1865941093219329E-301</v>
      </c>
      <c r="D36">
        <v>2.2652800218011471E-299</v>
      </c>
    </row>
    <row r="37" spans="1:4" x14ac:dyDescent="0.25">
      <c r="A37" t="s">
        <v>303</v>
      </c>
      <c r="B37">
        <v>0.58808981548458661</v>
      </c>
      <c r="C37">
        <v>1.0079916919717259E-300</v>
      </c>
      <c r="D37">
        <v>4.286617300595551E-299</v>
      </c>
    </row>
    <row r="38" spans="1:4" x14ac:dyDescent="0.25">
      <c r="A38" t="s">
        <v>182</v>
      </c>
      <c r="B38">
        <v>0.59605386333724886</v>
      </c>
      <c r="C38">
        <v>1.705958152431338E-300</v>
      </c>
      <c r="D38">
        <v>7.0687907034078002E-299</v>
      </c>
    </row>
    <row r="39" spans="1:4" x14ac:dyDescent="0.25">
      <c r="A39" t="s">
        <v>107</v>
      </c>
      <c r="B39">
        <v>0.59637069938070375</v>
      </c>
      <c r="C39">
        <v>7.8254898899880053E-300</v>
      </c>
      <c r="D39">
        <v>3.161497915555154E-298</v>
      </c>
    </row>
    <row r="40" spans="1:4" x14ac:dyDescent="0.25">
      <c r="A40" t="s">
        <v>237</v>
      </c>
      <c r="B40">
        <v>0.56055776203147611</v>
      </c>
      <c r="C40">
        <v>9.1569507977113135E-300</v>
      </c>
      <c r="D40">
        <v>3.6091786558784102E-298</v>
      </c>
    </row>
    <row r="41" spans="1:4" x14ac:dyDescent="0.25">
      <c r="A41" t="s">
        <v>104</v>
      </c>
      <c r="B41">
        <v>0.52800542208137746</v>
      </c>
      <c r="C41">
        <v>9.8918359154221218E-299</v>
      </c>
      <c r="D41">
        <v>3.8060016284100348E-297</v>
      </c>
    </row>
    <row r="42" spans="1:4" x14ac:dyDescent="0.25">
      <c r="A42" t="s">
        <v>117</v>
      </c>
      <c r="B42">
        <v>0.51885626635951754</v>
      </c>
      <c r="C42">
        <v>5.5530738731294402E-298</v>
      </c>
      <c r="D42">
        <v>2.0705256177357371E-296</v>
      </c>
    </row>
    <row r="43" spans="1:4" x14ac:dyDescent="0.25">
      <c r="A43" t="s">
        <v>106</v>
      </c>
      <c r="B43">
        <v>0.7053970658083043</v>
      </c>
      <c r="C43">
        <v>7.2841238713359057E-297</v>
      </c>
      <c r="D43">
        <v>2.6158098169064052E-295</v>
      </c>
    </row>
    <row r="44" spans="1:4" x14ac:dyDescent="0.25">
      <c r="A44" t="s">
        <v>148</v>
      </c>
      <c r="B44">
        <v>0.59422211644656941</v>
      </c>
      <c r="C44">
        <v>4.671880198402848E-296</v>
      </c>
      <c r="D44">
        <v>1.641251826221522E-294</v>
      </c>
    </row>
    <row r="45" spans="1:4" x14ac:dyDescent="0.25">
      <c r="A45" t="s">
        <v>151</v>
      </c>
      <c r="B45">
        <v>0.52380012533984055</v>
      </c>
      <c r="C45">
        <v>2.033981230142368E-294</v>
      </c>
      <c r="D45">
        <v>6.84773680814597E-293</v>
      </c>
    </row>
    <row r="46" spans="1:4" x14ac:dyDescent="0.25">
      <c r="A46" t="s">
        <v>156</v>
      </c>
      <c r="B46">
        <v>0.61168360110316655</v>
      </c>
      <c r="C46">
        <v>1.2638459067938379E-292</v>
      </c>
      <c r="D46">
        <v>4.0046568340761601E-291</v>
      </c>
    </row>
    <row r="47" spans="1:4" x14ac:dyDescent="0.25">
      <c r="A47" t="s">
        <v>178</v>
      </c>
      <c r="B47">
        <v>0.46521640890680888</v>
      </c>
      <c r="C47">
        <v>3.2368257355022222E-292</v>
      </c>
      <c r="D47">
        <v>1.005905843956075E-290</v>
      </c>
    </row>
    <row r="48" spans="1:4" x14ac:dyDescent="0.25">
      <c r="A48" t="s">
        <v>98</v>
      </c>
      <c r="B48">
        <v>0.74335464242650107</v>
      </c>
      <c r="C48">
        <v>1.185228238334606E-290</v>
      </c>
      <c r="D48">
        <v>3.613827987073062E-289</v>
      </c>
    </row>
    <row r="49" spans="1:4" x14ac:dyDescent="0.25">
      <c r="A49" t="s">
        <v>90</v>
      </c>
      <c r="B49">
        <v>0.61957961094664948</v>
      </c>
      <c r="C49">
        <v>1.2854597974596799E-289</v>
      </c>
      <c r="D49">
        <v>3.8468574679534143E-288</v>
      </c>
    </row>
    <row r="50" spans="1:4" x14ac:dyDescent="0.25">
      <c r="A50" t="s">
        <v>462</v>
      </c>
      <c r="B50">
        <v>0.74382152333567553</v>
      </c>
      <c r="C50">
        <v>2.0371056776038399E-289</v>
      </c>
      <c r="D50">
        <v>5.9853868636505546E-288</v>
      </c>
    </row>
    <row r="51" spans="1:4" x14ac:dyDescent="0.25">
      <c r="A51" t="s">
        <v>608</v>
      </c>
      <c r="B51">
        <v>0.62680862971749074</v>
      </c>
      <c r="C51">
        <v>3.6510010020901781E-289</v>
      </c>
      <c r="D51">
        <v>1.05357457488888E-287</v>
      </c>
    </row>
    <row r="52" spans="1:4" x14ac:dyDescent="0.25">
      <c r="A52" t="s">
        <v>143</v>
      </c>
      <c r="B52">
        <v>0.57819244945563886</v>
      </c>
      <c r="C52">
        <v>3.791369835528099E-289</v>
      </c>
      <c r="D52">
        <v>1.0686989698998331E-287</v>
      </c>
    </row>
    <row r="53" spans="1:4" x14ac:dyDescent="0.25">
      <c r="A53" t="s">
        <v>211</v>
      </c>
      <c r="B53">
        <v>0.69145762069983585</v>
      </c>
      <c r="C53">
        <v>3.8356769959276191E-289</v>
      </c>
      <c r="D53">
        <v>1.0686989698998331E-287</v>
      </c>
    </row>
    <row r="54" spans="1:4" x14ac:dyDescent="0.25">
      <c r="A54" t="s">
        <v>95</v>
      </c>
      <c r="B54">
        <v>0.5701717979022678</v>
      </c>
      <c r="C54">
        <v>4.8104580157771213E-289</v>
      </c>
      <c r="D54">
        <v>1.317576297202683E-287</v>
      </c>
    </row>
    <row r="55" spans="1:4" x14ac:dyDescent="0.25">
      <c r="A55" t="s">
        <v>109</v>
      </c>
      <c r="B55">
        <v>0.54019565325132146</v>
      </c>
      <c r="C55">
        <v>5.3223284279473659E-289</v>
      </c>
      <c r="D55">
        <v>1.4334804565938239E-287</v>
      </c>
    </row>
    <row r="56" spans="1:4" x14ac:dyDescent="0.25">
      <c r="A56" t="s">
        <v>349</v>
      </c>
      <c r="B56">
        <v>0.47890180977461322</v>
      </c>
      <c r="C56">
        <v>7.8348432606300518E-287</v>
      </c>
      <c r="D56">
        <v>2.0755912637996992E-285</v>
      </c>
    </row>
    <row r="57" spans="1:4" x14ac:dyDescent="0.25">
      <c r="A57" t="s">
        <v>91</v>
      </c>
      <c r="B57">
        <v>0.54997736418364351</v>
      </c>
      <c r="C57">
        <v>1.4310451822503541E-286</v>
      </c>
      <c r="D57">
        <v>3.7299500234138272E-285</v>
      </c>
    </row>
    <row r="58" spans="1:4" x14ac:dyDescent="0.25">
      <c r="A58" t="s">
        <v>309</v>
      </c>
      <c r="B58">
        <v>0.4341033921923248</v>
      </c>
      <c r="C58">
        <v>3.4743063671592423E-285</v>
      </c>
      <c r="D58">
        <v>8.9118715703640249E-284</v>
      </c>
    </row>
    <row r="59" spans="1:4" x14ac:dyDescent="0.25">
      <c r="A59" t="s">
        <v>130</v>
      </c>
      <c r="B59">
        <v>0.58661696821139353</v>
      </c>
      <c r="C59">
        <v>5.8777179751525335E-284</v>
      </c>
      <c r="D59">
        <v>1.484123788726015E-282</v>
      </c>
    </row>
    <row r="60" spans="1:4" x14ac:dyDescent="0.25">
      <c r="A60" t="s">
        <v>116</v>
      </c>
      <c r="B60">
        <v>0.57377461010678865</v>
      </c>
      <c r="C60">
        <v>1.2782389273107219E-281</v>
      </c>
      <c r="D60">
        <v>3.1778986254371169E-280</v>
      </c>
    </row>
    <row r="61" spans="1:4" x14ac:dyDescent="0.25">
      <c r="A61" t="s">
        <v>119</v>
      </c>
      <c r="B61">
        <v>0.63497087801517027</v>
      </c>
      <c r="C61">
        <v>4.9698522444548977E-281</v>
      </c>
      <c r="D61">
        <v>1.216860791975623E-279</v>
      </c>
    </row>
    <row r="62" spans="1:4" x14ac:dyDescent="0.25">
      <c r="A62" t="s">
        <v>112</v>
      </c>
      <c r="B62">
        <v>0.57502199188342062</v>
      </c>
      <c r="C62">
        <v>2.114799811547078E-276</v>
      </c>
      <c r="D62">
        <v>5.0257595521471738E-275</v>
      </c>
    </row>
    <row r="63" spans="1:4" x14ac:dyDescent="0.25">
      <c r="A63" t="s">
        <v>154</v>
      </c>
      <c r="B63">
        <v>0.49266058971146609</v>
      </c>
      <c r="C63">
        <v>6.2760363397016934E-276</v>
      </c>
      <c r="D63">
        <v>1.469137127493452E-274</v>
      </c>
    </row>
    <row r="64" spans="1:4" x14ac:dyDescent="0.25">
      <c r="A64" t="s">
        <v>200</v>
      </c>
      <c r="B64">
        <v>0.5845130096211546</v>
      </c>
      <c r="C64">
        <v>1.351123568044342E-275</v>
      </c>
      <c r="D64">
        <v>3.0752333605065581E-274</v>
      </c>
    </row>
    <row r="65" spans="1:4" x14ac:dyDescent="0.25">
      <c r="A65" t="s">
        <v>115</v>
      </c>
      <c r="B65">
        <v>0.57095356999164404</v>
      </c>
      <c r="C65">
        <v>1.4997142542754731E-275</v>
      </c>
      <c r="D65">
        <v>3.3660253262627278E-274</v>
      </c>
    </row>
    <row r="66" spans="1:4" x14ac:dyDescent="0.25">
      <c r="A66" t="s">
        <v>278</v>
      </c>
      <c r="B66">
        <v>0.53808593082876011</v>
      </c>
      <c r="C66">
        <v>2.2881044197202691E-274</v>
      </c>
      <c r="D66">
        <v>4.9967253273891292E-273</v>
      </c>
    </row>
    <row r="67" spans="1:4" x14ac:dyDescent="0.25">
      <c r="A67" t="s">
        <v>122</v>
      </c>
      <c r="B67">
        <v>0.63632399536491258</v>
      </c>
      <c r="C67">
        <v>3.1389500861681011E-274</v>
      </c>
      <c r="D67">
        <v>6.7633911189968672E-273</v>
      </c>
    </row>
    <row r="68" spans="1:4" x14ac:dyDescent="0.25">
      <c r="A68" t="s">
        <v>125</v>
      </c>
      <c r="B68">
        <v>0.44764538589130942</v>
      </c>
      <c r="C68">
        <v>3.2250294901506941E-274</v>
      </c>
      <c r="D68">
        <v>6.8574311264256864E-273</v>
      </c>
    </row>
    <row r="69" spans="1:4" x14ac:dyDescent="0.25">
      <c r="A69" t="s">
        <v>96</v>
      </c>
      <c r="B69">
        <v>0.60998909649536204</v>
      </c>
      <c r="C69">
        <v>1.5775359949251949E-273</v>
      </c>
      <c r="D69">
        <v>3.3107768412975523E-272</v>
      </c>
    </row>
    <row r="70" spans="1:4" x14ac:dyDescent="0.25">
      <c r="A70" t="s">
        <v>102</v>
      </c>
      <c r="B70">
        <v>0.58875350829335116</v>
      </c>
      <c r="C70">
        <v>2.9321647509379509E-269</v>
      </c>
      <c r="D70">
        <v>5.9979471360958599E-268</v>
      </c>
    </row>
    <row r="71" spans="1:4" x14ac:dyDescent="0.25">
      <c r="A71" t="s">
        <v>684</v>
      </c>
      <c r="B71">
        <v>0.46016605836764463</v>
      </c>
      <c r="C71">
        <v>1.9222069679905429E-268</v>
      </c>
      <c r="D71">
        <v>3.8828580753408967E-267</v>
      </c>
    </row>
    <row r="72" spans="1:4" x14ac:dyDescent="0.25">
      <c r="A72" t="s">
        <v>144</v>
      </c>
      <c r="B72">
        <v>0.50996745974019586</v>
      </c>
      <c r="C72">
        <v>1.8728688483860761E-267</v>
      </c>
      <c r="D72">
        <v>3.7364889617183938E-266</v>
      </c>
    </row>
    <row r="73" spans="1:4" x14ac:dyDescent="0.25">
      <c r="A73" t="s">
        <v>150</v>
      </c>
      <c r="B73">
        <v>0.49428800808715673</v>
      </c>
      <c r="C73">
        <v>4.953635706913102E-267</v>
      </c>
      <c r="D73">
        <v>9.7622869541116743E-266</v>
      </c>
    </row>
    <row r="74" spans="1:4" x14ac:dyDescent="0.25">
      <c r="A74" t="s">
        <v>93</v>
      </c>
      <c r="B74">
        <v>0.58501887844608347</v>
      </c>
      <c r="C74">
        <v>7.8680474550058098E-267</v>
      </c>
      <c r="D74">
        <v>1.531899359914384E-265</v>
      </c>
    </row>
    <row r="75" spans="1:4" x14ac:dyDescent="0.25">
      <c r="A75" t="s">
        <v>346</v>
      </c>
      <c r="B75">
        <v>0.52764868037472334</v>
      </c>
      <c r="C75">
        <v>9.3458724841457172E-267</v>
      </c>
      <c r="D75">
        <v>1.7979678493308901E-265</v>
      </c>
    </row>
    <row r="76" spans="1:4" x14ac:dyDescent="0.25">
      <c r="A76" t="s">
        <v>103</v>
      </c>
      <c r="B76">
        <v>0.54783175785257332</v>
      </c>
      <c r="C76">
        <v>2.036201231363723E-266</v>
      </c>
      <c r="D76">
        <v>3.8711778704515022E-265</v>
      </c>
    </row>
    <row r="77" spans="1:4" x14ac:dyDescent="0.25">
      <c r="A77" t="s">
        <v>131</v>
      </c>
      <c r="B77">
        <v>0.54872561583622004</v>
      </c>
      <c r="C77">
        <v>1.9639281487146659E-265</v>
      </c>
      <c r="D77">
        <v>3.6479401015205761E-264</v>
      </c>
    </row>
    <row r="78" spans="1:4" x14ac:dyDescent="0.25">
      <c r="A78" t="s">
        <v>160</v>
      </c>
      <c r="B78">
        <v>0.71496350661735719</v>
      </c>
      <c r="C78">
        <v>3.2516452104491852E-265</v>
      </c>
      <c r="D78">
        <v>5.9712030228248674E-264</v>
      </c>
    </row>
    <row r="79" spans="1:4" x14ac:dyDescent="0.25">
      <c r="A79" t="s">
        <v>249</v>
      </c>
      <c r="B79">
        <v>0.55133849298323945</v>
      </c>
      <c r="C79">
        <v>2.2464216017543991E-264</v>
      </c>
      <c r="D79">
        <v>4.0788958521742803E-263</v>
      </c>
    </row>
    <row r="80" spans="1:4" x14ac:dyDescent="0.25">
      <c r="A80" t="s">
        <v>111</v>
      </c>
      <c r="B80">
        <v>0.55783494219475571</v>
      </c>
      <c r="C80">
        <v>9.5167212104962737E-264</v>
      </c>
      <c r="D80">
        <v>1.7087801640179981E-262</v>
      </c>
    </row>
    <row r="81" spans="1:4" x14ac:dyDescent="0.25">
      <c r="A81" t="s">
        <v>298</v>
      </c>
      <c r="B81">
        <v>0.44397996057500411</v>
      </c>
      <c r="C81">
        <v>1.143377526229195E-262</v>
      </c>
      <c r="D81">
        <v>2.030437453171845E-261</v>
      </c>
    </row>
    <row r="82" spans="1:4" x14ac:dyDescent="0.25">
      <c r="A82" t="s">
        <v>140</v>
      </c>
      <c r="B82">
        <v>0.67099357501259171</v>
      </c>
      <c r="C82">
        <v>1.166482594746799E-262</v>
      </c>
      <c r="D82">
        <v>2.0489520359900291E-261</v>
      </c>
    </row>
    <row r="83" spans="1:4" x14ac:dyDescent="0.25">
      <c r="A83" t="s">
        <v>149</v>
      </c>
      <c r="B83">
        <v>0.57801860564789109</v>
      </c>
      <c r="C83">
        <v>6.0601979768451171E-262</v>
      </c>
      <c r="D83">
        <v>1.053040852750721E-260</v>
      </c>
    </row>
    <row r="84" spans="1:4" x14ac:dyDescent="0.25">
      <c r="A84" t="s">
        <v>126</v>
      </c>
      <c r="B84">
        <v>0.48749027042234261</v>
      </c>
      <c r="C84">
        <v>8.4279969463182489E-262</v>
      </c>
      <c r="D84">
        <v>1.4488981984308819E-260</v>
      </c>
    </row>
    <row r="85" spans="1:4" x14ac:dyDescent="0.25">
      <c r="A85" t="s">
        <v>256</v>
      </c>
      <c r="B85">
        <v>0.51175028638438802</v>
      </c>
      <c r="C85">
        <v>2.478881136343111E-261</v>
      </c>
      <c r="D85">
        <v>4.2167072803478596E-260</v>
      </c>
    </row>
    <row r="86" spans="1:4" x14ac:dyDescent="0.25">
      <c r="A86" t="s">
        <v>343</v>
      </c>
      <c r="B86">
        <v>0.60653960438867416</v>
      </c>
      <c r="C86">
        <v>1.2878249555801121E-260</v>
      </c>
      <c r="D86">
        <v>2.1678386752265209E-259</v>
      </c>
    </row>
    <row r="87" spans="1:4" x14ac:dyDescent="0.25">
      <c r="A87" t="s">
        <v>537</v>
      </c>
      <c r="B87">
        <v>0.54490743077379122</v>
      </c>
      <c r="C87">
        <v>5.812796578595332E-260</v>
      </c>
      <c r="D87">
        <v>9.6839992484639771E-259</v>
      </c>
    </row>
    <row r="88" spans="1:4" x14ac:dyDescent="0.25">
      <c r="A88" t="s">
        <v>246</v>
      </c>
      <c r="B88">
        <v>0.51753402967921713</v>
      </c>
      <c r="C88">
        <v>5.5949118615689657E-258</v>
      </c>
      <c r="D88">
        <v>9.2258954778524983E-257</v>
      </c>
    </row>
    <row r="89" spans="1:4" x14ac:dyDescent="0.25">
      <c r="A89" t="s">
        <v>142</v>
      </c>
      <c r="B89">
        <v>0.5536506565962499</v>
      </c>
      <c r="C89">
        <v>1.459564990980737E-257</v>
      </c>
      <c r="D89">
        <v>2.3705404394100539E-256</v>
      </c>
    </row>
    <row r="90" spans="1:4" x14ac:dyDescent="0.25">
      <c r="A90" t="s">
        <v>685</v>
      </c>
      <c r="B90">
        <v>0.39794281908576817</v>
      </c>
      <c r="C90">
        <v>1.466918588743846E-257</v>
      </c>
      <c r="D90">
        <v>2.3705404394100539E-256</v>
      </c>
    </row>
    <row r="91" spans="1:4" x14ac:dyDescent="0.25">
      <c r="A91" t="s">
        <v>124</v>
      </c>
      <c r="B91">
        <v>0.47952084516181548</v>
      </c>
      <c r="C91">
        <v>2.567758749585262E-257</v>
      </c>
      <c r="D91">
        <v>4.1084139993364192E-256</v>
      </c>
    </row>
    <row r="92" spans="1:4" x14ac:dyDescent="0.25">
      <c r="A92" t="s">
        <v>379</v>
      </c>
      <c r="B92">
        <v>0.6998445800163523</v>
      </c>
      <c r="C92">
        <v>1.231661885530828E-256</v>
      </c>
      <c r="D92">
        <v>1.9138130836709789E-255</v>
      </c>
    </row>
    <row r="93" spans="1:4" x14ac:dyDescent="0.25">
      <c r="A93" t="s">
        <v>686</v>
      </c>
      <c r="B93">
        <v>0.36061877334045472</v>
      </c>
      <c r="C93">
        <v>2.2521484125506879E-256</v>
      </c>
      <c r="D93">
        <v>3.4661636520780111E-255</v>
      </c>
    </row>
    <row r="94" spans="1:4" x14ac:dyDescent="0.25">
      <c r="A94" t="s">
        <v>133</v>
      </c>
      <c r="B94">
        <v>0.51718265069207126</v>
      </c>
      <c r="C94">
        <v>2.2288639445947011E-255</v>
      </c>
      <c r="D94">
        <v>3.3979661645896571E-254</v>
      </c>
    </row>
    <row r="95" spans="1:4" x14ac:dyDescent="0.25">
      <c r="A95" t="s">
        <v>163</v>
      </c>
      <c r="B95">
        <v>0.48168443191574828</v>
      </c>
      <c r="C95">
        <v>4.6099556114118381E-255</v>
      </c>
      <c r="D95">
        <v>6.9623254841509627E-254</v>
      </c>
    </row>
    <row r="96" spans="1:4" x14ac:dyDescent="0.25">
      <c r="A96" t="s">
        <v>190</v>
      </c>
      <c r="B96">
        <v>0.53951104576377118</v>
      </c>
      <c r="C96">
        <v>5.0816690243105479E-254</v>
      </c>
      <c r="D96">
        <v>7.6036825400794874E-253</v>
      </c>
    </row>
    <row r="97" spans="1:4" x14ac:dyDescent="0.25">
      <c r="A97" t="s">
        <v>137</v>
      </c>
      <c r="B97">
        <v>0.39911221011287612</v>
      </c>
      <c r="C97">
        <v>1.3504775710326881E-253</v>
      </c>
      <c r="D97">
        <v>2.0021759218246101E-252</v>
      </c>
    </row>
    <row r="98" spans="1:4" x14ac:dyDescent="0.25">
      <c r="A98" t="s">
        <v>687</v>
      </c>
      <c r="B98">
        <v>0.33243755163132938</v>
      </c>
      <c r="C98">
        <v>3.6197870742724842E-253</v>
      </c>
      <c r="D98">
        <v>5.3177962836584854E-252</v>
      </c>
    </row>
    <row r="99" spans="1:4" x14ac:dyDescent="0.25">
      <c r="A99" t="s">
        <v>260</v>
      </c>
      <c r="B99">
        <v>0.47073561987999529</v>
      </c>
      <c r="C99">
        <v>1.2206380906652331E-252</v>
      </c>
      <c r="D99">
        <v>1.7770731121756901E-251</v>
      </c>
    </row>
    <row r="100" spans="1:4" x14ac:dyDescent="0.25">
      <c r="A100" t="s">
        <v>310</v>
      </c>
      <c r="B100">
        <v>0.40760786074730659</v>
      </c>
      <c r="C100">
        <v>2.1386856364701519E-251</v>
      </c>
      <c r="D100">
        <v>3.03168069169804E-250</v>
      </c>
    </row>
    <row r="101" spans="1:4" x14ac:dyDescent="0.25">
      <c r="A101" t="s">
        <v>100</v>
      </c>
      <c r="B101">
        <v>0.41872041184059539</v>
      </c>
      <c r="C101">
        <v>8.2750970125441553E-250</v>
      </c>
      <c r="D101">
        <v>1.16283102367577E-248</v>
      </c>
    </row>
    <row r="102" spans="1:4" x14ac:dyDescent="0.25">
      <c r="A102" t="s">
        <v>108</v>
      </c>
      <c r="B102">
        <v>0.47283704544521571</v>
      </c>
      <c r="C102">
        <v>7.4888372119337855E-249</v>
      </c>
      <c r="D102">
        <v>1.0432724943521551E-247</v>
      </c>
    </row>
    <row r="103" spans="1:4" x14ac:dyDescent="0.25">
      <c r="A103" t="s">
        <v>146</v>
      </c>
      <c r="B103">
        <v>0.6776088991451793</v>
      </c>
      <c r="C103">
        <v>7.7299761881986989E-249</v>
      </c>
      <c r="D103">
        <v>1.0676616683871019E-247</v>
      </c>
    </row>
    <row r="104" spans="1:4" x14ac:dyDescent="0.25">
      <c r="A104" t="s">
        <v>272</v>
      </c>
      <c r="B104">
        <v>0.50059953043129046</v>
      </c>
      <c r="C104">
        <v>5.2571413574489837E-248</v>
      </c>
      <c r="D104">
        <v>7.139109608098788E-247</v>
      </c>
    </row>
    <row r="105" spans="1:4" x14ac:dyDescent="0.25">
      <c r="A105" t="s">
        <v>688</v>
      </c>
      <c r="B105">
        <v>0.43478257573389861</v>
      </c>
      <c r="C105">
        <v>1.054844209208743E-247</v>
      </c>
      <c r="D105">
        <v>1.420523535067774E-246</v>
      </c>
    </row>
    <row r="106" spans="1:4" x14ac:dyDescent="0.25">
      <c r="A106" t="s">
        <v>139</v>
      </c>
      <c r="B106">
        <v>0.38878835382266902</v>
      </c>
      <c r="C106">
        <v>1.862736483169276E-247</v>
      </c>
      <c r="D106">
        <v>2.487753848596323E-246</v>
      </c>
    </row>
    <row r="107" spans="1:4" x14ac:dyDescent="0.25">
      <c r="A107" t="s">
        <v>635</v>
      </c>
      <c r="B107">
        <v>0.57349398091377335</v>
      </c>
      <c r="C107">
        <v>1.2897032774146491E-246</v>
      </c>
      <c r="D107">
        <v>1.7083282756574369E-245</v>
      </c>
    </row>
    <row r="108" spans="1:4" x14ac:dyDescent="0.25">
      <c r="A108" t="s">
        <v>215</v>
      </c>
      <c r="B108">
        <v>0.72682064654526524</v>
      </c>
      <c r="C108">
        <v>1.5103086411143469E-246</v>
      </c>
      <c r="D108">
        <v>1.9842754179193371E-245</v>
      </c>
    </row>
    <row r="109" spans="1:4" x14ac:dyDescent="0.25">
      <c r="A109" t="s">
        <v>159</v>
      </c>
      <c r="B109">
        <v>0.64246054777809469</v>
      </c>
      <c r="C109">
        <v>2.541009034933084E-246</v>
      </c>
      <c r="D109">
        <v>3.3115085487515029E-245</v>
      </c>
    </row>
    <row r="110" spans="1:4" x14ac:dyDescent="0.25">
      <c r="A110" t="s">
        <v>229</v>
      </c>
      <c r="B110">
        <v>0.58618576242252385</v>
      </c>
      <c r="C110">
        <v>2.6469989705938342E-246</v>
      </c>
      <c r="D110">
        <v>3.4220402691837089E-245</v>
      </c>
    </row>
    <row r="111" spans="1:4" x14ac:dyDescent="0.25">
      <c r="A111" t="s">
        <v>135</v>
      </c>
      <c r="B111">
        <v>0.62053055286422598</v>
      </c>
      <c r="C111">
        <v>4.9898737578994157E-245</v>
      </c>
      <c r="D111">
        <v>6.3997111053694092E-244</v>
      </c>
    </row>
    <row r="112" spans="1:4" x14ac:dyDescent="0.25">
      <c r="A112" t="s">
        <v>327</v>
      </c>
      <c r="B112">
        <v>0.62539230699854087</v>
      </c>
      <c r="C112">
        <v>8.2763556690012946E-245</v>
      </c>
      <c r="D112">
        <v>1.053117382764259E-243</v>
      </c>
    </row>
    <row r="113" spans="1:4" x14ac:dyDescent="0.25">
      <c r="A113" t="s">
        <v>234</v>
      </c>
      <c r="B113">
        <v>0.59075157129800704</v>
      </c>
      <c r="C113">
        <v>1.925434304232096E-244</v>
      </c>
      <c r="D113">
        <v>2.4308608090930209E-243</v>
      </c>
    </row>
    <row r="114" spans="1:4" x14ac:dyDescent="0.25">
      <c r="A114" t="s">
        <v>347</v>
      </c>
      <c r="B114">
        <v>0.45626096419967449</v>
      </c>
      <c r="C114">
        <v>2.3139775535703601E-244</v>
      </c>
      <c r="D114">
        <v>2.8987501756354268E-243</v>
      </c>
    </row>
    <row r="115" spans="1:4" x14ac:dyDescent="0.25">
      <c r="A115" t="s">
        <v>376</v>
      </c>
      <c r="B115">
        <v>0.61000993937391146</v>
      </c>
      <c r="C115">
        <v>3.1386166446653413E-244</v>
      </c>
      <c r="D115">
        <v>3.9015419213686089E-243</v>
      </c>
    </row>
    <row r="116" spans="1:4" x14ac:dyDescent="0.25">
      <c r="A116" t="s">
        <v>153</v>
      </c>
      <c r="B116">
        <v>0.49182547542395572</v>
      </c>
      <c r="C116">
        <v>5.976031190113005E-244</v>
      </c>
      <c r="D116">
        <v>7.3161109115322844E-243</v>
      </c>
    </row>
    <row r="117" spans="1:4" x14ac:dyDescent="0.25">
      <c r="A117" t="s">
        <v>136</v>
      </c>
      <c r="B117">
        <v>0.45850363090472918</v>
      </c>
      <c r="C117">
        <v>7.3071429472236275E-244</v>
      </c>
      <c r="D117">
        <v>8.8784533854987832E-243</v>
      </c>
    </row>
    <row r="118" spans="1:4" x14ac:dyDescent="0.25">
      <c r="A118" t="s">
        <v>121</v>
      </c>
      <c r="B118">
        <v>0.53421365464148129</v>
      </c>
      <c r="C118">
        <v>4.3420936115533009E-243</v>
      </c>
      <c r="D118">
        <v>5.1976468713112107E-242</v>
      </c>
    </row>
    <row r="119" spans="1:4" x14ac:dyDescent="0.25">
      <c r="A119" t="s">
        <v>313</v>
      </c>
      <c r="B119">
        <v>0.50441854779911932</v>
      </c>
      <c r="C119">
        <v>6.0449546949164536E-243</v>
      </c>
      <c r="D119">
        <v>7.182828519841904E-242</v>
      </c>
    </row>
    <row r="120" spans="1:4" x14ac:dyDescent="0.25">
      <c r="A120" t="s">
        <v>128</v>
      </c>
      <c r="B120">
        <v>0.57990048161325347</v>
      </c>
      <c r="C120">
        <v>1.3384152690829309E-242</v>
      </c>
      <c r="D120">
        <v>1.5787438502467279E-241</v>
      </c>
    </row>
    <row r="121" spans="1:4" x14ac:dyDescent="0.25">
      <c r="A121" t="s">
        <v>105</v>
      </c>
      <c r="B121">
        <v>0.42499178054707781</v>
      </c>
      <c r="C121">
        <v>1.555487546609385E-242</v>
      </c>
      <c r="D121">
        <v>1.8214984603773671E-241</v>
      </c>
    </row>
    <row r="122" spans="1:4" x14ac:dyDescent="0.25">
      <c r="A122" t="s">
        <v>127</v>
      </c>
      <c r="B122">
        <v>0.52748584030773482</v>
      </c>
      <c r="C122">
        <v>3.4520777503330651E-242</v>
      </c>
      <c r="D122">
        <v>4.0133508234087998E-241</v>
      </c>
    </row>
    <row r="123" spans="1:4" x14ac:dyDescent="0.25">
      <c r="A123" t="s">
        <v>141</v>
      </c>
      <c r="B123">
        <v>0.60831813188389516</v>
      </c>
      <c r="C123">
        <v>4.3513168747688246E-242</v>
      </c>
      <c r="D123">
        <v>5.0226629068760153E-241</v>
      </c>
    </row>
    <row r="124" spans="1:4" x14ac:dyDescent="0.25">
      <c r="A124" t="s">
        <v>267</v>
      </c>
      <c r="B124">
        <v>0.51196982324138196</v>
      </c>
      <c r="C124">
        <v>1.7630668196277391E-241</v>
      </c>
      <c r="D124">
        <v>2.0206496315733521E-240</v>
      </c>
    </row>
    <row r="125" spans="1:4" x14ac:dyDescent="0.25">
      <c r="A125" t="s">
        <v>166</v>
      </c>
      <c r="B125">
        <v>0.6140495356633463</v>
      </c>
      <c r="C125">
        <v>1.7731702161805711E-239</v>
      </c>
      <c r="D125">
        <v>2.0179176544702829E-238</v>
      </c>
    </row>
    <row r="126" spans="1:4" x14ac:dyDescent="0.25">
      <c r="A126" t="s">
        <v>123</v>
      </c>
      <c r="B126">
        <v>0.51346124584523734</v>
      </c>
      <c r="C126">
        <v>3.1099605401723329E-239</v>
      </c>
      <c r="D126">
        <v>3.5144728901527887E-238</v>
      </c>
    </row>
    <row r="127" spans="1:4" x14ac:dyDescent="0.25">
      <c r="A127" t="s">
        <v>187</v>
      </c>
      <c r="B127">
        <v>0.40171327079169239</v>
      </c>
      <c r="C127">
        <v>2.3729590800339889E-238</v>
      </c>
      <c r="D127">
        <v>2.6446219816102928E-237</v>
      </c>
    </row>
    <row r="128" spans="1:4" x14ac:dyDescent="0.25">
      <c r="A128" t="s">
        <v>279</v>
      </c>
      <c r="B128">
        <v>0.72739321292657899</v>
      </c>
      <c r="C128">
        <v>2.455433291656078E-238</v>
      </c>
      <c r="D128">
        <v>2.7177946570659062E-237</v>
      </c>
    </row>
    <row r="129" spans="1:4" x14ac:dyDescent="0.25">
      <c r="A129" t="s">
        <v>455</v>
      </c>
      <c r="B129">
        <v>0.58296911376697746</v>
      </c>
      <c r="C129">
        <v>3.2070385177613877E-238</v>
      </c>
      <c r="D129">
        <v>3.5255607106819071E-237</v>
      </c>
    </row>
    <row r="130" spans="1:4" x14ac:dyDescent="0.25">
      <c r="A130" t="s">
        <v>206</v>
      </c>
      <c r="B130">
        <v>0.60909956168800339</v>
      </c>
      <c r="C130">
        <v>1.2962580179218061E-237</v>
      </c>
      <c r="D130">
        <v>1.4153736195686749E-236</v>
      </c>
    </row>
    <row r="131" spans="1:4" x14ac:dyDescent="0.25">
      <c r="A131" t="s">
        <v>147</v>
      </c>
      <c r="B131">
        <v>0.54062487957586169</v>
      </c>
      <c r="C131">
        <v>4.9564736406120331E-237</v>
      </c>
      <c r="D131">
        <v>5.3756116800194938E-236</v>
      </c>
    </row>
    <row r="132" spans="1:4" x14ac:dyDescent="0.25">
      <c r="A132" t="s">
        <v>410</v>
      </c>
      <c r="B132">
        <v>0.64137899748068516</v>
      </c>
      <c r="C132">
        <v>3.085390324561342E-236</v>
      </c>
      <c r="D132">
        <v>3.3239938429940848E-235</v>
      </c>
    </row>
    <row r="133" spans="1:4" x14ac:dyDescent="0.25">
      <c r="A133" t="s">
        <v>177</v>
      </c>
      <c r="B133">
        <v>0.51012969284456477</v>
      </c>
      <c r="C133">
        <v>5.3778880323702552E-236</v>
      </c>
      <c r="D133">
        <v>5.7554086492121407E-235</v>
      </c>
    </row>
    <row r="134" spans="1:4" x14ac:dyDescent="0.25">
      <c r="A134" t="s">
        <v>307</v>
      </c>
      <c r="B134">
        <v>0.4255176969972207</v>
      </c>
      <c r="C134">
        <v>6.0283449660648294E-236</v>
      </c>
      <c r="D134">
        <v>6.4090825428689234E-235</v>
      </c>
    </row>
    <row r="135" spans="1:4" x14ac:dyDescent="0.25">
      <c r="A135" t="s">
        <v>118</v>
      </c>
      <c r="B135">
        <v>0.47865995983378951</v>
      </c>
      <c r="C135">
        <v>7.9097034883101876E-236</v>
      </c>
      <c r="D135">
        <v>8.3543012007250085E-235</v>
      </c>
    </row>
    <row r="136" spans="1:4" x14ac:dyDescent="0.25">
      <c r="A136" t="s">
        <v>460</v>
      </c>
      <c r="B136">
        <v>0.47794684201716942</v>
      </c>
      <c r="C136">
        <v>1.436609398698004E-235</v>
      </c>
      <c r="D136">
        <v>1.5075070053869961E-234</v>
      </c>
    </row>
    <row r="137" spans="1:4" x14ac:dyDescent="0.25">
      <c r="A137" t="s">
        <v>157</v>
      </c>
      <c r="B137">
        <v>0.65741271893277797</v>
      </c>
      <c r="C137">
        <v>3.9546357406885009E-235</v>
      </c>
      <c r="D137">
        <v>4.1230266819049139E-234</v>
      </c>
    </row>
    <row r="138" spans="1:4" x14ac:dyDescent="0.25">
      <c r="A138" t="s">
        <v>168</v>
      </c>
      <c r="B138">
        <v>0.66963171309584313</v>
      </c>
      <c r="C138">
        <v>8.2758821288199608E-235</v>
      </c>
      <c r="D138">
        <v>8.5183602039318834E-234</v>
      </c>
    </row>
    <row r="139" spans="1:4" x14ac:dyDescent="0.25">
      <c r="A139" t="s">
        <v>417</v>
      </c>
      <c r="B139">
        <v>0.40860964267957972</v>
      </c>
      <c r="C139">
        <v>1.161420580037011E-234</v>
      </c>
      <c r="D139">
        <v>1.1878833274302589E-233</v>
      </c>
    </row>
    <row r="140" spans="1:4" x14ac:dyDescent="0.25">
      <c r="A140" t="s">
        <v>208</v>
      </c>
      <c r="B140">
        <v>0.6256649774163846</v>
      </c>
      <c r="C140">
        <v>4.2563408642598597E-234</v>
      </c>
      <c r="D140">
        <v>4.3259414066942983E-233</v>
      </c>
    </row>
    <row r="141" spans="1:4" x14ac:dyDescent="0.25">
      <c r="A141" t="s">
        <v>245</v>
      </c>
      <c r="B141">
        <v>0.50095313057683166</v>
      </c>
      <c r="C141">
        <v>1.448509917921664E-233</v>
      </c>
      <c r="D141">
        <v>1.46299501710088E-232</v>
      </c>
    </row>
    <row r="142" spans="1:4" x14ac:dyDescent="0.25">
      <c r="A142" t="s">
        <v>155</v>
      </c>
      <c r="B142">
        <v>0.58772410506163697</v>
      </c>
      <c r="C142">
        <v>2.3154363447588209E-233</v>
      </c>
      <c r="D142">
        <v>2.324065300080904E-232</v>
      </c>
    </row>
    <row r="143" spans="1:4" x14ac:dyDescent="0.25">
      <c r="A143" t="s">
        <v>329</v>
      </c>
      <c r="B143">
        <v>0.49604525228333651</v>
      </c>
      <c r="C143">
        <v>5.400832915966595E-233</v>
      </c>
      <c r="D143">
        <v>5.3874975260506277E-232</v>
      </c>
    </row>
    <row r="144" spans="1:4" x14ac:dyDescent="0.25">
      <c r="A144" t="s">
        <v>252</v>
      </c>
      <c r="B144">
        <v>0.52780135856988974</v>
      </c>
      <c r="C144">
        <v>3.1467009818239131E-232</v>
      </c>
      <c r="D144">
        <v>3.1196741022254253E-231</v>
      </c>
    </row>
    <row r="145" spans="1:4" x14ac:dyDescent="0.25">
      <c r="A145" t="s">
        <v>217</v>
      </c>
      <c r="B145">
        <v>0.44537791032931412</v>
      </c>
      <c r="C145">
        <v>5.2851563623798622E-232</v>
      </c>
      <c r="D145">
        <v>5.2078126107352789E-231</v>
      </c>
    </row>
    <row r="146" spans="1:4" x14ac:dyDescent="0.25">
      <c r="A146" t="s">
        <v>226</v>
      </c>
      <c r="B146">
        <v>0.57312939439112276</v>
      </c>
      <c r="C146">
        <v>5.8397017880362496E-231</v>
      </c>
      <c r="D146">
        <v>5.6849145117268552E-230</v>
      </c>
    </row>
    <row r="147" spans="1:4" x14ac:dyDescent="0.25">
      <c r="A147" t="s">
        <v>452</v>
      </c>
      <c r="B147">
        <v>0.54964669752108564</v>
      </c>
      <c r="C147">
        <v>2.164908389103186E-229</v>
      </c>
      <c r="D147">
        <v>2.0579364451710279E-228</v>
      </c>
    </row>
    <row r="148" spans="1:4" x14ac:dyDescent="0.25">
      <c r="A148" t="s">
        <v>287</v>
      </c>
      <c r="B148">
        <v>0.42173544778316469</v>
      </c>
      <c r="C148">
        <v>3.0383296330110231E-229</v>
      </c>
      <c r="D148">
        <v>2.8713103432431662E-228</v>
      </c>
    </row>
    <row r="149" spans="1:4" x14ac:dyDescent="0.25">
      <c r="A149" t="s">
        <v>184</v>
      </c>
      <c r="B149">
        <v>0.52655669586329079</v>
      </c>
      <c r="C149">
        <v>3.8311570722181487E-229</v>
      </c>
      <c r="D149">
        <v>3.5995057143630993E-228</v>
      </c>
    </row>
    <row r="150" spans="1:4" x14ac:dyDescent="0.25">
      <c r="A150" t="s">
        <v>362</v>
      </c>
      <c r="B150">
        <v>0.51584647616078427</v>
      </c>
      <c r="C150">
        <v>9.7692801425585765E-229</v>
      </c>
      <c r="D150">
        <v>9.125524110043156E-228</v>
      </c>
    </row>
    <row r="151" spans="1:4" x14ac:dyDescent="0.25">
      <c r="A151" t="s">
        <v>236</v>
      </c>
      <c r="B151">
        <v>0.59569367520680738</v>
      </c>
      <c r="C151">
        <v>4.6497465548163202E-228</v>
      </c>
      <c r="D151">
        <v>4.3183853060822839E-227</v>
      </c>
    </row>
    <row r="152" spans="1:4" x14ac:dyDescent="0.25">
      <c r="A152" t="s">
        <v>259</v>
      </c>
      <c r="B152">
        <v>0.57323460425427009</v>
      </c>
      <c r="C152">
        <v>1.2046615078004821E-227</v>
      </c>
      <c r="D152">
        <v>1.112418855203188E-226</v>
      </c>
    </row>
    <row r="153" spans="1:4" x14ac:dyDescent="0.25">
      <c r="A153" t="s">
        <v>174</v>
      </c>
      <c r="B153">
        <v>0.43697598737005272</v>
      </c>
      <c r="C153">
        <v>1.7992281054919039E-227</v>
      </c>
      <c r="D153">
        <v>1.652018533224385E-226</v>
      </c>
    </row>
    <row r="154" spans="1:4" x14ac:dyDescent="0.25">
      <c r="A154" t="s">
        <v>175</v>
      </c>
      <c r="B154">
        <v>0.52363571768191353</v>
      </c>
      <c r="C154">
        <v>3.3815266531535689E-227</v>
      </c>
      <c r="D154">
        <v>3.0873147296588519E-226</v>
      </c>
    </row>
    <row r="155" spans="1:4" x14ac:dyDescent="0.25">
      <c r="A155" t="s">
        <v>196</v>
      </c>
      <c r="B155">
        <v>0.52920397480424963</v>
      </c>
      <c r="C155">
        <v>7.1934823007254107E-227</v>
      </c>
      <c r="D155">
        <v>6.5307120213327329E-226</v>
      </c>
    </row>
    <row r="156" spans="1:4" x14ac:dyDescent="0.25">
      <c r="A156" t="s">
        <v>285</v>
      </c>
      <c r="B156">
        <v>0.46321546616162518</v>
      </c>
      <c r="C156">
        <v>5.1178484746800011E-226</v>
      </c>
      <c r="D156">
        <v>4.6203592933423923E-225</v>
      </c>
    </row>
    <row r="157" spans="1:4" x14ac:dyDescent="0.25">
      <c r="A157" t="s">
        <v>394</v>
      </c>
      <c r="B157">
        <v>0.51197608027001262</v>
      </c>
      <c r="C157">
        <v>1.0514891301487921E-225</v>
      </c>
      <c r="D157">
        <v>9.4400357462247125E-225</v>
      </c>
    </row>
    <row r="158" spans="1:4" x14ac:dyDescent="0.25">
      <c r="A158" t="s">
        <v>198</v>
      </c>
      <c r="B158">
        <v>0.44433764477981469</v>
      </c>
      <c r="C158">
        <v>1.4492898449727959E-224</v>
      </c>
      <c r="D158">
        <v>1.2868419722395811E-223</v>
      </c>
    </row>
    <row r="159" spans="1:4" x14ac:dyDescent="0.25">
      <c r="A159" t="s">
        <v>428</v>
      </c>
      <c r="B159">
        <v>0.64420982710390806</v>
      </c>
      <c r="C159">
        <v>2.3616898511830018E-224</v>
      </c>
      <c r="D159">
        <v>2.0855140980938421E-223</v>
      </c>
    </row>
    <row r="160" spans="1:4" x14ac:dyDescent="0.25">
      <c r="A160" t="s">
        <v>230</v>
      </c>
      <c r="B160">
        <v>0.60827954670343476</v>
      </c>
      <c r="C160">
        <v>3.0861409819902819E-224</v>
      </c>
      <c r="D160">
        <v>2.7104368624436389E-223</v>
      </c>
    </row>
    <row r="161" spans="1:4" x14ac:dyDescent="0.25">
      <c r="A161" t="s">
        <v>165</v>
      </c>
      <c r="B161">
        <v>0.57935966220217694</v>
      </c>
      <c r="C161">
        <v>6.8149261637996664E-224</v>
      </c>
      <c r="D161">
        <v>5.9529300976758162E-223</v>
      </c>
    </row>
    <row r="162" spans="1:4" x14ac:dyDescent="0.25">
      <c r="A162" t="s">
        <v>291</v>
      </c>
      <c r="B162">
        <v>0.52731647073555044</v>
      </c>
      <c r="C162">
        <v>6.9533405069359663E-224</v>
      </c>
      <c r="D162">
        <v>6.0411818597895283E-223</v>
      </c>
    </row>
    <row r="163" spans="1:4" x14ac:dyDescent="0.25">
      <c r="A163" t="s">
        <v>689</v>
      </c>
      <c r="B163">
        <v>0.4152958809389361</v>
      </c>
      <c r="C163">
        <v>1.284714681167727E-223</v>
      </c>
      <c r="D163">
        <v>1.110213328752432E-222</v>
      </c>
    </row>
    <row r="164" spans="1:4" x14ac:dyDescent="0.25">
      <c r="A164" t="s">
        <v>213</v>
      </c>
      <c r="B164">
        <v>0.48014194100937663</v>
      </c>
      <c r="C164">
        <v>1.917982963765316E-222</v>
      </c>
      <c r="D164">
        <v>1.648649185874867E-221</v>
      </c>
    </row>
    <row r="165" spans="1:4" x14ac:dyDescent="0.25">
      <c r="A165" t="s">
        <v>527</v>
      </c>
      <c r="B165">
        <v>0.55136245656938376</v>
      </c>
      <c r="C165">
        <v>3.1487782720777593E-222</v>
      </c>
      <c r="D165">
        <v>2.6922887236389729E-221</v>
      </c>
    </row>
    <row r="166" spans="1:4" x14ac:dyDescent="0.25">
      <c r="A166" t="s">
        <v>194</v>
      </c>
      <c r="B166">
        <v>0.49325008531631309</v>
      </c>
      <c r="C166">
        <v>1.15619707358784E-221</v>
      </c>
      <c r="D166">
        <v>9.8337603732523631E-221</v>
      </c>
    </row>
    <row r="167" spans="1:4" x14ac:dyDescent="0.25">
      <c r="A167" t="s">
        <v>227</v>
      </c>
      <c r="B167">
        <v>0.40868230528703819</v>
      </c>
      <c r="C167">
        <v>4.8263869944034707E-221</v>
      </c>
      <c r="D167">
        <v>4.0834771638513129E-220</v>
      </c>
    </row>
    <row r="168" spans="1:4" x14ac:dyDescent="0.25">
      <c r="A168" t="s">
        <v>266</v>
      </c>
      <c r="B168">
        <v>0.4596952182426558</v>
      </c>
      <c r="C168">
        <v>4.2378886308377173E-219</v>
      </c>
      <c r="D168">
        <v>3.5668895976217439E-218</v>
      </c>
    </row>
    <row r="169" spans="1:4" x14ac:dyDescent="0.25">
      <c r="A169" t="s">
        <v>210</v>
      </c>
      <c r="B169">
        <v>0.52345547740896392</v>
      </c>
      <c r="C169">
        <v>9.3190442300736306E-219</v>
      </c>
      <c r="D169">
        <v>7.8028888475642419E-218</v>
      </c>
    </row>
    <row r="170" spans="1:4" x14ac:dyDescent="0.25">
      <c r="A170" t="s">
        <v>224</v>
      </c>
      <c r="B170">
        <v>0.59572858486526603</v>
      </c>
      <c r="C170">
        <v>3.2713353982962069E-218</v>
      </c>
      <c r="D170">
        <v>2.724988661673542E-217</v>
      </c>
    </row>
    <row r="171" spans="1:4" x14ac:dyDescent="0.25">
      <c r="A171" t="s">
        <v>383</v>
      </c>
      <c r="B171">
        <v>0.61124389655774147</v>
      </c>
      <c r="C171">
        <v>4.4713474838878002E-218</v>
      </c>
      <c r="D171">
        <v>3.7054859148526591E-217</v>
      </c>
    </row>
    <row r="172" spans="1:4" x14ac:dyDescent="0.25">
      <c r="A172" t="s">
        <v>284</v>
      </c>
      <c r="B172">
        <v>0.57408873735486188</v>
      </c>
      <c r="C172">
        <v>1.4889662797288771E-217</v>
      </c>
      <c r="D172">
        <v>1.227637504102993E-216</v>
      </c>
    </row>
    <row r="173" spans="1:4" x14ac:dyDescent="0.25">
      <c r="A173" t="s">
        <v>209</v>
      </c>
      <c r="B173">
        <v>0.52413431760415763</v>
      </c>
      <c r="C173">
        <v>1.691130048635415E-217</v>
      </c>
      <c r="D173">
        <v>1.387241704870472E-216</v>
      </c>
    </row>
    <row r="174" spans="1:4" x14ac:dyDescent="0.25">
      <c r="A174" t="s">
        <v>219</v>
      </c>
      <c r="B174">
        <v>0.48619055466241412</v>
      </c>
      <c r="C174">
        <v>1.8856718560962338E-217</v>
      </c>
      <c r="D174">
        <v>1.539012989621977E-216</v>
      </c>
    </row>
    <row r="175" spans="1:4" x14ac:dyDescent="0.25">
      <c r="A175" t="s">
        <v>243</v>
      </c>
      <c r="B175">
        <v>0.53000676216514198</v>
      </c>
      <c r="C175">
        <v>4.9468032385177807E-217</v>
      </c>
      <c r="D175">
        <v>3.997017016722367E-216</v>
      </c>
    </row>
    <row r="176" spans="1:4" x14ac:dyDescent="0.25">
      <c r="A176" t="s">
        <v>171</v>
      </c>
      <c r="B176">
        <v>0.47576065070288032</v>
      </c>
      <c r="C176">
        <v>1.657810716740813E-216</v>
      </c>
      <c r="D176">
        <v>1.3328468250015701E-215</v>
      </c>
    </row>
    <row r="177" spans="1:4" x14ac:dyDescent="0.25">
      <c r="A177" t="s">
        <v>354</v>
      </c>
      <c r="B177">
        <v>0.66531381397917444</v>
      </c>
      <c r="C177">
        <v>1.679702054776591E-216</v>
      </c>
      <c r="D177">
        <v>1.3437616438212731E-215</v>
      </c>
    </row>
    <row r="178" spans="1:4" x14ac:dyDescent="0.25">
      <c r="A178" t="s">
        <v>138</v>
      </c>
      <c r="B178">
        <v>0.54103848312532243</v>
      </c>
      <c r="C178">
        <v>2.097471937505906E-216</v>
      </c>
      <c r="D178">
        <v>1.6697116507436181E-215</v>
      </c>
    </row>
    <row r="179" spans="1:4" x14ac:dyDescent="0.25">
      <c r="A179" t="s">
        <v>189</v>
      </c>
      <c r="B179">
        <v>0.50674192171488408</v>
      </c>
      <c r="C179">
        <v>5.4044084843166099E-216</v>
      </c>
      <c r="D179">
        <v>4.2811392699292359E-215</v>
      </c>
    </row>
    <row r="180" spans="1:4" x14ac:dyDescent="0.25">
      <c r="A180" t="s">
        <v>442</v>
      </c>
      <c r="B180">
        <v>0.61882075642849066</v>
      </c>
      <c r="C180">
        <v>7.0106003018954164E-216</v>
      </c>
      <c r="D180">
        <v>5.5264049209087765E-215</v>
      </c>
    </row>
    <row r="181" spans="1:4" x14ac:dyDescent="0.25">
      <c r="A181" t="s">
        <v>257</v>
      </c>
      <c r="B181">
        <v>0.53333294558583877</v>
      </c>
      <c r="C181">
        <v>1.3458005950465171E-215</v>
      </c>
      <c r="D181">
        <v>1.0506346674372809E-214</v>
      </c>
    </row>
    <row r="182" spans="1:4" x14ac:dyDescent="0.25">
      <c r="A182" t="s">
        <v>244</v>
      </c>
      <c r="B182">
        <v>0.64340420745794091</v>
      </c>
      <c r="C182">
        <v>1.423711115672569E-215</v>
      </c>
      <c r="D182">
        <v>1.106114020637919E-214</v>
      </c>
    </row>
    <row r="183" spans="1:4" x14ac:dyDescent="0.25">
      <c r="A183" t="s">
        <v>268</v>
      </c>
      <c r="B183">
        <v>0.68944818408029163</v>
      </c>
      <c r="C183">
        <v>4.3046896087375872E-215</v>
      </c>
      <c r="D183">
        <v>3.3125611465333049E-214</v>
      </c>
    </row>
    <row r="184" spans="1:4" x14ac:dyDescent="0.25">
      <c r="A184" t="s">
        <v>247</v>
      </c>
      <c r="B184">
        <v>0.54408449346561305</v>
      </c>
      <c r="C184">
        <v>1.4922868418597539E-214</v>
      </c>
      <c r="D184">
        <v>1.137516762474228E-213</v>
      </c>
    </row>
    <row r="185" spans="1:4" x14ac:dyDescent="0.25">
      <c r="A185" t="s">
        <v>162</v>
      </c>
      <c r="B185">
        <v>0.49310382531057728</v>
      </c>
      <c r="C185">
        <v>2.3247914378950719E-214</v>
      </c>
      <c r="D185">
        <v>1.763785428938233E-213</v>
      </c>
    </row>
    <row r="186" spans="1:4" x14ac:dyDescent="0.25">
      <c r="A186" t="s">
        <v>241</v>
      </c>
      <c r="B186">
        <v>0.57809092818107122</v>
      </c>
      <c r="C186">
        <v>3.2000889531538361E-214</v>
      </c>
      <c r="D186">
        <v>2.416515770232055E-213</v>
      </c>
    </row>
    <row r="187" spans="1:4" x14ac:dyDescent="0.25">
      <c r="A187" t="s">
        <v>181</v>
      </c>
      <c r="B187">
        <v>0.39948471915037831</v>
      </c>
      <c r="C187">
        <v>1.391029314628458E-213</v>
      </c>
      <c r="D187">
        <v>1.031148335981462E-212</v>
      </c>
    </row>
    <row r="188" spans="1:4" x14ac:dyDescent="0.25">
      <c r="A188" t="s">
        <v>202</v>
      </c>
      <c r="B188">
        <v>0.54869109953840056</v>
      </c>
      <c r="C188">
        <v>1.0651412570815649E-212</v>
      </c>
      <c r="D188">
        <v>7.8239466883809514E-212</v>
      </c>
    </row>
    <row r="189" spans="1:4" x14ac:dyDescent="0.25">
      <c r="A189" t="s">
        <v>261</v>
      </c>
      <c r="B189">
        <v>0.47802179826066798</v>
      </c>
      <c r="C189">
        <v>1.217423056724964E-212</v>
      </c>
      <c r="D189">
        <v>8.9020618084504131E-212</v>
      </c>
    </row>
    <row r="190" spans="1:4" x14ac:dyDescent="0.25">
      <c r="A190" t="s">
        <v>169</v>
      </c>
      <c r="B190">
        <v>0.54399793034894417</v>
      </c>
      <c r="C190">
        <v>5.125415197504628E-212</v>
      </c>
      <c r="D190">
        <v>3.7309328644898549E-211</v>
      </c>
    </row>
    <row r="191" spans="1:4" x14ac:dyDescent="0.25">
      <c r="A191" t="s">
        <v>188</v>
      </c>
      <c r="B191">
        <v>0.6549068193748957</v>
      </c>
      <c r="C191">
        <v>5.5585119306280926E-212</v>
      </c>
      <c r="D191">
        <v>4.0280516950201779E-211</v>
      </c>
    </row>
    <row r="192" spans="1:4" x14ac:dyDescent="0.25">
      <c r="A192" t="s">
        <v>185</v>
      </c>
      <c r="B192">
        <v>0.49563373132228411</v>
      </c>
      <c r="C192">
        <v>8.6172955591542867E-212</v>
      </c>
      <c r="D192">
        <v>6.2167632248184502E-211</v>
      </c>
    </row>
    <row r="193" spans="1:4" x14ac:dyDescent="0.25">
      <c r="A193" t="s">
        <v>690</v>
      </c>
      <c r="B193">
        <v>0.40839443567246492</v>
      </c>
      <c r="C193">
        <v>6.8580277122072966E-211</v>
      </c>
      <c r="D193">
        <v>4.9037932667818547E-210</v>
      </c>
    </row>
    <row r="194" spans="1:4" x14ac:dyDescent="0.25">
      <c r="A194" t="s">
        <v>239</v>
      </c>
      <c r="B194">
        <v>0.47553432116216032</v>
      </c>
      <c r="C194">
        <v>1.1719722835871281E-210</v>
      </c>
      <c r="D194">
        <v>8.3432035695013179E-210</v>
      </c>
    </row>
    <row r="195" spans="1:4" x14ac:dyDescent="0.25">
      <c r="A195" t="s">
        <v>691</v>
      </c>
      <c r="B195">
        <v>0.34799399105386092</v>
      </c>
      <c r="C195">
        <v>1.5990430844248581E-209</v>
      </c>
      <c r="D195">
        <v>1.1284076962578911E-208</v>
      </c>
    </row>
    <row r="196" spans="1:4" x14ac:dyDescent="0.25">
      <c r="A196" t="s">
        <v>262</v>
      </c>
      <c r="B196">
        <v>0.5151069077007544</v>
      </c>
      <c r="C196">
        <v>3.6388471783706652E-209</v>
      </c>
      <c r="D196">
        <v>2.5456177663406912E-208</v>
      </c>
    </row>
    <row r="197" spans="1:4" x14ac:dyDescent="0.25">
      <c r="A197" t="s">
        <v>197</v>
      </c>
      <c r="B197">
        <v>0.46247007017359171</v>
      </c>
      <c r="C197">
        <v>9.2287249139901652E-209</v>
      </c>
      <c r="D197">
        <v>6.4282842504345292E-208</v>
      </c>
    </row>
    <row r="198" spans="1:4" x14ac:dyDescent="0.25">
      <c r="A198" t="s">
        <v>240</v>
      </c>
      <c r="B198">
        <v>0.5705462158731528</v>
      </c>
      <c r="C198">
        <v>9.4354754463908647E-209</v>
      </c>
      <c r="D198">
        <v>6.5440894083122914E-208</v>
      </c>
    </row>
    <row r="199" spans="1:4" x14ac:dyDescent="0.25">
      <c r="A199" t="s">
        <v>172</v>
      </c>
      <c r="B199">
        <v>0.50359781274780446</v>
      </c>
      <c r="C199">
        <v>1.4042969706426511E-208</v>
      </c>
      <c r="D199">
        <v>9.6980508741817245E-208</v>
      </c>
    </row>
    <row r="200" spans="1:4" x14ac:dyDescent="0.25">
      <c r="A200" t="s">
        <v>223</v>
      </c>
      <c r="B200">
        <v>0.38291630421606537</v>
      </c>
      <c r="C200">
        <v>1.5170755171500471E-208</v>
      </c>
      <c r="D200">
        <v>1.0432315045593521E-207</v>
      </c>
    </row>
    <row r="201" spans="1:4" x14ac:dyDescent="0.25">
      <c r="A201" t="s">
        <v>393</v>
      </c>
      <c r="B201">
        <v>0.58514174808595487</v>
      </c>
      <c r="C201">
        <v>3.9794615736285313E-208</v>
      </c>
      <c r="D201">
        <v>2.7249194504168251E-207</v>
      </c>
    </row>
    <row r="202" spans="1:4" x14ac:dyDescent="0.25">
      <c r="A202" t="s">
        <v>275</v>
      </c>
      <c r="B202">
        <v>0.44526784272335468</v>
      </c>
      <c r="C202">
        <v>5.2401375381902593E-208</v>
      </c>
      <c r="D202">
        <v>3.5730220513567337E-207</v>
      </c>
    </row>
    <row r="203" spans="1:4" x14ac:dyDescent="0.25">
      <c r="A203" t="s">
        <v>323</v>
      </c>
      <c r="B203">
        <v>0.50483545159751042</v>
      </c>
      <c r="C203">
        <v>5.3370917440001049E-208</v>
      </c>
      <c r="D203">
        <v>3.6238404446656168E-207</v>
      </c>
    </row>
    <row r="204" spans="1:4" x14ac:dyDescent="0.25">
      <c r="A204" t="s">
        <v>145</v>
      </c>
      <c r="B204">
        <v>0.60521184966121977</v>
      </c>
      <c r="C204">
        <v>5.695806988865223E-208</v>
      </c>
      <c r="D204">
        <v>3.851223470295481E-207</v>
      </c>
    </row>
    <row r="205" spans="1:4" x14ac:dyDescent="0.25">
      <c r="A205" t="s">
        <v>692</v>
      </c>
      <c r="B205">
        <v>0.37176868973878208</v>
      </c>
      <c r="C205">
        <v>6.3453279823023192E-208</v>
      </c>
      <c r="D205">
        <v>4.2725208414168949E-207</v>
      </c>
    </row>
    <row r="206" spans="1:4" x14ac:dyDescent="0.25">
      <c r="A206" t="s">
        <v>205</v>
      </c>
      <c r="B206">
        <v>0.42328029364355257</v>
      </c>
      <c r="C206">
        <v>1.8974894177661131E-207</v>
      </c>
      <c r="D206">
        <v>1.267083842607454E-206</v>
      </c>
    </row>
    <row r="207" spans="1:4" x14ac:dyDescent="0.25">
      <c r="A207" t="s">
        <v>192</v>
      </c>
      <c r="B207">
        <v>0.59489719674244168</v>
      </c>
      <c r="C207">
        <v>2.3133745543954469E-207</v>
      </c>
      <c r="D207">
        <v>1.5384416789724451E-206</v>
      </c>
    </row>
    <row r="208" spans="1:4" x14ac:dyDescent="0.25">
      <c r="A208" t="s">
        <v>204</v>
      </c>
      <c r="B208">
        <v>0.56864352533492457</v>
      </c>
      <c r="C208">
        <v>2.8300518585063101E-207</v>
      </c>
      <c r="D208">
        <v>1.8743294276009011E-206</v>
      </c>
    </row>
    <row r="209" spans="1:4" x14ac:dyDescent="0.25">
      <c r="A209" t="s">
        <v>345</v>
      </c>
      <c r="B209">
        <v>0.46100750239697352</v>
      </c>
      <c r="C209">
        <v>4.1327592023645652E-207</v>
      </c>
      <c r="D209">
        <v>2.7259342330698522E-206</v>
      </c>
    </row>
    <row r="210" spans="1:4" x14ac:dyDescent="0.25">
      <c r="A210" t="s">
        <v>228</v>
      </c>
      <c r="B210">
        <v>0.50766080539666913</v>
      </c>
      <c r="C210">
        <v>4.6498224803185253E-207</v>
      </c>
      <c r="D210">
        <v>3.0545175317864782E-206</v>
      </c>
    </row>
    <row r="211" spans="1:4" x14ac:dyDescent="0.25">
      <c r="A211" t="s">
        <v>235</v>
      </c>
      <c r="B211">
        <v>0.37943015368643263</v>
      </c>
      <c r="C211">
        <v>3.7987086013468122E-206</v>
      </c>
      <c r="D211">
        <v>2.4853089472779142E-205</v>
      </c>
    </row>
    <row r="212" spans="1:4" x14ac:dyDescent="0.25">
      <c r="A212" t="s">
        <v>295</v>
      </c>
      <c r="B212">
        <v>0.51731604220649063</v>
      </c>
      <c r="C212">
        <v>3.0130997774306189E-205</v>
      </c>
      <c r="D212">
        <v>1.9633746936805971E-204</v>
      </c>
    </row>
    <row r="213" spans="1:4" x14ac:dyDescent="0.25">
      <c r="A213" t="s">
        <v>693</v>
      </c>
      <c r="B213">
        <v>0.33090621660612651</v>
      </c>
      <c r="C213">
        <v>3.081139997511586E-205</v>
      </c>
      <c r="D213">
        <v>1.999647484328805E-204</v>
      </c>
    </row>
    <row r="214" spans="1:4" x14ac:dyDescent="0.25">
      <c r="A214" t="s">
        <v>195</v>
      </c>
      <c r="B214">
        <v>0.6441765816771261</v>
      </c>
      <c r="C214">
        <v>7.8829796433810477E-205</v>
      </c>
      <c r="D214">
        <v>5.0955580414815098E-204</v>
      </c>
    </row>
    <row r="215" spans="1:4" x14ac:dyDescent="0.25">
      <c r="A215" t="s">
        <v>319</v>
      </c>
      <c r="B215">
        <v>0.38994472440435007</v>
      </c>
      <c r="C215">
        <v>3.4210118129267453E-204</v>
      </c>
      <c r="D215">
        <v>2.202531908242876E-203</v>
      </c>
    </row>
    <row r="216" spans="1:4" x14ac:dyDescent="0.25">
      <c r="A216" t="s">
        <v>570</v>
      </c>
      <c r="B216">
        <v>0.54180434593891214</v>
      </c>
      <c r="C216">
        <v>5.5168049761515273E-204</v>
      </c>
      <c r="D216">
        <v>3.5237774076920431E-203</v>
      </c>
    </row>
    <row r="217" spans="1:4" x14ac:dyDescent="0.25">
      <c r="A217" t="s">
        <v>161</v>
      </c>
      <c r="B217">
        <v>0.33942105397165179</v>
      </c>
      <c r="C217">
        <v>8.594299705427022E-204</v>
      </c>
      <c r="D217">
        <v>5.4464267937137519E-203</v>
      </c>
    </row>
    <row r="218" spans="1:4" x14ac:dyDescent="0.25">
      <c r="A218" t="s">
        <v>176</v>
      </c>
      <c r="B218">
        <v>0.41225902946436449</v>
      </c>
      <c r="C218">
        <v>1.8581409448385669E-203</v>
      </c>
      <c r="D218">
        <v>1.1729514714293461E-202</v>
      </c>
    </row>
    <row r="219" spans="1:4" x14ac:dyDescent="0.25">
      <c r="A219" t="s">
        <v>403</v>
      </c>
      <c r="B219">
        <v>0.40338031754079018</v>
      </c>
      <c r="C219">
        <v>1.700451320727427E-202</v>
      </c>
      <c r="D219">
        <v>1.0692332040060399E-201</v>
      </c>
    </row>
    <row r="220" spans="1:4" x14ac:dyDescent="0.25">
      <c r="A220" t="s">
        <v>363</v>
      </c>
      <c r="B220">
        <v>0.62415728274689497</v>
      </c>
      <c r="C220">
        <v>2.7110576247294089E-202</v>
      </c>
      <c r="D220">
        <v>1.698088806807258E-201</v>
      </c>
    </row>
    <row r="221" spans="1:4" x14ac:dyDescent="0.25">
      <c r="A221" t="s">
        <v>385</v>
      </c>
      <c r="B221">
        <v>0.43294350344165627</v>
      </c>
      <c r="C221">
        <v>3.3419969962382682E-202</v>
      </c>
      <c r="D221">
        <v>2.085199670239784E-201</v>
      </c>
    </row>
    <row r="222" spans="1:4" x14ac:dyDescent="0.25">
      <c r="A222" t="s">
        <v>129</v>
      </c>
      <c r="B222">
        <v>0.43451292343135939</v>
      </c>
      <c r="C222">
        <v>3.6020676450145321E-202</v>
      </c>
      <c r="D222">
        <v>2.2388235824398019E-201</v>
      </c>
    </row>
    <row r="223" spans="1:4" x14ac:dyDescent="0.25">
      <c r="A223" t="s">
        <v>248</v>
      </c>
      <c r="B223">
        <v>0.46779001469194598</v>
      </c>
      <c r="C223">
        <v>8.6978047174377451E-202</v>
      </c>
      <c r="D223">
        <v>5.3853074419078147E-201</v>
      </c>
    </row>
    <row r="224" spans="1:4" x14ac:dyDescent="0.25">
      <c r="A224" t="s">
        <v>540</v>
      </c>
      <c r="B224">
        <v>0.54585413675772165</v>
      </c>
      <c r="C224">
        <v>1.5766043550524469E-201</v>
      </c>
      <c r="D224">
        <v>9.724399380781505E-201</v>
      </c>
    </row>
    <row r="225" spans="1:4" x14ac:dyDescent="0.25">
      <c r="A225" t="s">
        <v>221</v>
      </c>
      <c r="B225">
        <v>0.49233686068213017</v>
      </c>
      <c r="C225">
        <v>2.0690166963768739E-201</v>
      </c>
      <c r="D225">
        <v>1.271304555644498E-200</v>
      </c>
    </row>
    <row r="226" spans="1:4" x14ac:dyDescent="0.25">
      <c r="A226" t="s">
        <v>316</v>
      </c>
      <c r="B226">
        <v>0.56180737812482207</v>
      </c>
      <c r="C226">
        <v>8.5740257996365407E-201</v>
      </c>
      <c r="D226">
        <v>5.2285379970613772E-200</v>
      </c>
    </row>
    <row r="227" spans="1:4" x14ac:dyDescent="0.25">
      <c r="A227" t="s">
        <v>225</v>
      </c>
      <c r="B227">
        <v>0.45519383903079069</v>
      </c>
      <c r="C227">
        <v>9.5732156859870478E-201</v>
      </c>
      <c r="D227">
        <v>5.815908476900402E-200</v>
      </c>
    </row>
    <row r="228" spans="1:4" x14ac:dyDescent="0.25">
      <c r="A228" t="s">
        <v>357</v>
      </c>
      <c r="B228">
        <v>0.51136135160849749</v>
      </c>
      <c r="C228">
        <v>1.7593188248213129E-200</v>
      </c>
      <c r="D228">
        <v>1.0608429928773289E-199</v>
      </c>
    </row>
    <row r="229" spans="1:4" x14ac:dyDescent="0.25">
      <c r="A229" t="s">
        <v>361</v>
      </c>
      <c r="B229">
        <v>0.58091656523013935</v>
      </c>
      <c r="C229">
        <v>3.1353589305721569E-200</v>
      </c>
      <c r="D229">
        <v>1.8835464802247599E-199</v>
      </c>
    </row>
    <row r="230" spans="1:4" x14ac:dyDescent="0.25">
      <c r="A230" t="s">
        <v>501</v>
      </c>
      <c r="B230">
        <v>0.59263705408161926</v>
      </c>
      <c r="C230">
        <v>4.0134306685083778E-198</v>
      </c>
      <c r="D230">
        <v>2.4021125778924219E-197</v>
      </c>
    </row>
    <row r="231" spans="1:4" x14ac:dyDescent="0.25">
      <c r="A231" t="s">
        <v>600</v>
      </c>
      <c r="B231">
        <v>0.50138743938273289</v>
      </c>
      <c r="C231">
        <v>4.5921482987494548E-198</v>
      </c>
      <c r="D231">
        <v>2.7282763421982049E-197</v>
      </c>
    </row>
    <row r="232" spans="1:4" x14ac:dyDescent="0.25">
      <c r="A232" t="s">
        <v>152</v>
      </c>
      <c r="B232">
        <v>0.54409819141168936</v>
      </c>
      <c r="C232">
        <v>5.3254928251734397E-198</v>
      </c>
      <c r="D232">
        <v>3.152379635707062E-197</v>
      </c>
    </row>
    <row r="233" spans="1:4" x14ac:dyDescent="0.25">
      <c r="A233" t="s">
        <v>273</v>
      </c>
      <c r="B233">
        <v>0.55810379078590577</v>
      </c>
      <c r="C233">
        <v>1.09116583266684E-197</v>
      </c>
      <c r="D233">
        <v>6.4120872203258677E-197</v>
      </c>
    </row>
    <row r="234" spans="1:4" x14ac:dyDescent="0.25">
      <c r="A234" t="s">
        <v>471</v>
      </c>
      <c r="B234">
        <v>0.57217100122609488</v>
      </c>
      <c r="C234">
        <v>1.228789436197113E-197</v>
      </c>
      <c r="D234">
        <v>7.1946511916468639E-197</v>
      </c>
    </row>
    <row r="235" spans="1:4" x14ac:dyDescent="0.25">
      <c r="A235" t="s">
        <v>170</v>
      </c>
      <c r="B235">
        <v>0.47738667844505761</v>
      </c>
      <c r="C235">
        <v>1.589373660793329E-197</v>
      </c>
      <c r="D235">
        <v>9.2723026564693865E-197</v>
      </c>
    </row>
    <row r="236" spans="1:4" x14ac:dyDescent="0.25">
      <c r="A236" t="s">
        <v>402</v>
      </c>
      <c r="B236">
        <v>0.40701863756347911</v>
      </c>
      <c r="C236">
        <v>2.1209529671379271E-197</v>
      </c>
      <c r="D236">
        <v>1.2328992787391691E-196</v>
      </c>
    </row>
    <row r="237" spans="1:4" x14ac:dyDescent="0.25">
      <c r="A237" t="s">
        <v>694</v>
      </c>
      <c r="B237">
        <v>0.34101749706486761</v>
      </c>
      <c r="C237">
        <v>4.6143961571941071E-197</v>
      </c>
      <c r="D237">
        <v>2.6727111792206732E-196</v>
      </c>
    </row>
    <row r="238" spans="1:4" x14ac:dyDescent="0.25">
      <c r="A238" t="s">
        <v>173</v>
      </c>
      <c r="B238">
        <v>0.54029214524473035</v>
      </c>
      <c r="C238">
        <v>4.8877578904906545E-196</v>
      </c>
      <c r="D238">
        <v>2.82093455394032E-195</v>
      </c>
    </row>
    <row r="239" spans="1:4" x14ac:dyDescent="0.25">
      <c r="A239" t="s">
        <v>695</v>
      </c>
      <c r="B239">
        <v>0.37440398682099041</v>
      </c>
      <c r="C239">
        <v>4.9706156761233318E-196</v>
      </c>
      <c r="D239">
        <v>2.858546239364877E-195</v>
      </c>
    </row>
    <row r="240" spans="1:4" x14ac:dyDescent="0.25">
      <c r="A240" t="s">
        <v>408</v>
      </c>
      <c r="B240">
        <v>0.41867539749994609</v>
      </c>
      <c r="C240">
        <v>1.8664227355790421E-194</v>
      </c>
      <c r="D240">
        <v>1.065773547949022E-193</v>
      </c>
    </row>
    <row r="241" spans="1:4" x14ac:dyDescent="0.25">
      <c r="A241" t="s">
        <v>318</v>
      </c>
      <c r="B241">
        <v>0.60055994887961883</v>
      </c>
      <c r="C241">
        <v>3.9825161727281688E-194</v>
      </c>
      <c r="D241">
        <v>2.2661077940594088E-193</v>
      </c>
    </row>
    <row r="242" spans="1:4" x14ac:dyDescent="0.25">
      <c r="A242" t="s">
        <v>333</v>
      </c>
      <c r="B242">
        <v>0.5578043291491479</v>
      </c>
      <c r="C242">
        <v>1.2268958681910819E-193</v>
      </c>
      <c r="D242">
        <v>6.956714817532592E-193</v>
      </c>
    </row>
    <row r="243" spans="1:4" x14ac:dyDescent="0.25">
      <c r="A243" t="s">
        <v>335</v>
      </c>
      <c r="B243">
        <v>0.39441746676315859</v>
      </c>
      <c r="C243">
        <v>1.4069879884843431E-193</v>
      </c>
      <c r="D243">
        <v>7.945982452747368E-193</v>
      </c>
    </row>
    <row r="244" spans="1:4" x14ac:dyDescent="0.25">
      <c r="A244" t="s">
        <v>292</v>
      </c>
      <c r="B244">
        <v>0.61957919164830277</v>
      </c>
      <c r="C244">
        <v>1.4111986162985729E-193</v>
      </c>
      <c r="D244">
        <v>7.945982452747368E-193</v>
      </c>
    </row>
    <row r="245" spans="1:4" x14ac:dyDescent="0.25">
      <c r="A245" t="s">
        <v>326</v>
      </c>
      <c r="B245">
        <v>0.5418167146253583</v>
      </c>
      <c r="C245">
        <v>1.576403091492798E-193</v>
      </c>
      <c r="D245">
        <v>8.8453729022651441E-193</v>
      </c>
    </row>
    <row r="246" spans="1:4" x14ac:dyDescent="0.25">
      <c r="A246" t="s">
        <v>555</v>
      </c>
      <c r="B246">
        <v>0.53540001422572814</v>
      </c>
      <c r="C246">
        <v>3.5394504481738649E-193</v>
      </c>
      <c r="D246">
        <v>1.97915291496504E-192</v>
      </c>
    </row>
    <row r="247" spans="1:4" x14ac:dyDescent="0.25">
      <c r="A247" t="s">
        <v>233</v>
      </c>
      <c r="B247">
        <v>0.45438643799089629</v>
      </c>
      <c r="C247">
        <v>2.0108251028834391E-192</v>
      </c>
      <c r="D247">
        <v>1.118109420626585E-191</v>
      </c>
    </row>
    <row r="248" spans="1:4" x14ac:dyDescent="0.25">
      <c r="A248" t="s">
        <v>263</v>
      </c>
      <c r="B248">
        <v>0.45302032073054899</v>
      </c>
      <c r="C248">
        <v>2.013427236400595E-192</v>
      </c>
      <c r="D248">
        <v>1.118109420626585E-191</v>
      </c>
    </row>
    <row r="249" spans="1:4" x14ac:dyDescent="0.25">
      <c r="A249" t="s">
        <v>328</v>
      </c>
      <c r="B249">
        <v>0.49656888927260251</v>
      </c>
      <c r="C249">
        <v>2.5533460714580319E-192</v>
      </c>
      <c r="D249">
        <v>1.413084675163075E-191</v>
      </c>
    </row>
    <row r="250" spans="1:4" x14ac:dyDescent="0.25">
      <c r="A250" t="s">
        <v>532</v>
      </c>
      <c r="B250">
        <v>0.52982427472625004</v>
      </c>
      <c r="C250">
        <v>2.1150004086242341E-191</v>
      </c>
      <c r="D250">
        <v>1.166498518886267E-190</v>
      </c>
    </row>
    <row r="251" spans="1:4" x14ac:dyDescent="0.25">
      <c r="A251" t="s">
        <v>301</v>
      </c>
      <c r="B251">
        <v>0.40736357184591399</v>
      </c>
      <c r="C251">
        <v>4.3466261241356999E-191</v>
      </c>
      <c r="D251">
        <v>2.3891659240147251E-190</v>
      </c>
    </row>
    <row r="252" spans="1:4" x14ac:dyDescent="0.25">
      <c r="A252" t="s">
        <v>212</v>
      </c>
      <c r="B252">
        <v>0.53437367383795997</v>
      </c>
      <c r="C252">
        <v>8.4917362681217212E-191</v>
      </c>
      <c r="D252">
        <v>4.6517443421304067E-190</v>
      </c>
    </row>
    <row r="253" spans="1:4" x14ac:dyDescent="0.25">
      <c r="A253" t="s">
        <v>289</v>
      </c>
      <c r="B253">
        <v>0.44671384066981767</v>
      </c>
      <c r="C253">
        <v>1.0789433273460171E-190</v>
      </c>
      <c r="D253">
        <v>5.8904473546998777E-190</v>
      </c>
    </row>
    <row r="254" spans="1:4" x14ac:dyDescent="0.25">
      <c r="A254" t="s">
        <v>320</v>
      </c>
      <c r="B254">
        <v>0.55335139597861005</v>
      </c>
      <c r="C254">
        <v>1.137290468526059E-190</v>
      </c>
      <c r="D254">
        <v>6.1880855122495355E-190</v>
      </c>
    </row>
    <row r="255" spans="1:4" x14ac:dyDescent="0.25">
      <c r="A255" t="s">
        <v>369</v>
      </c>
      <c r="B255">
        <v>0.52701678516737793</v>
      </c>
      <c r="C255">
        <v>1.9608336982233951E-190</v>
      </c>
      <c r="D255">
        <v>1.06332458266074E-189</v>
      </c>
    </row>
    <row r="256" spans="1:4" x14ac:dyDescent="0.25">
      <c r="A256" t="s">
        <v>522</v>
      </c>
      <c r="B256">
        <v>0.5417137545194961</v>
      </c>
      <c r="C256">
        <v>2.195082113380611E-190</v>
      </c>
      <c r="D256">
        <v>1.1824175650743559E-189</v>
      </c>
    </row>
    <row r="257" spans="1:4" x14ac:dyDescent="0.25">
      <c r="A257" t="s">
        <v>525</v>
      </c>
      <c r="B257">
        <v>0.53732192142853519</v>
      </c>
      <c r="C257">
        <v>2.3963537377601272E-190</v>
      </c>
      <c r="D257">
        <v>1.28654738877753E-189</v>
      </c>
    </row>
    <row r="258" spans="1:4" x14ac:dyDescent="0.25">
      <c r="A258" t="s">
        <v>518</v>
      </c>
      <c r="B258">
        <v>0.62116034906255724</v>
      </c>
      <c r="C258">
        <v>3.8636450519983571E-190</v>
      </c>
      <c r="D258">
        <v>2.0674339086189878E-189</v>
      </c>
    </row>
    <row r="259" spans="1:4" x14ac:dyDescent="0.25">
      <c r="A259" t="s">
        <v>696</v>
      </c>
      <c r="B259">
        <v>0.45974271916767268</v>
      </c>
      <c r="C259">
        <v>4.4867539271212952E-190</v>
      </c>
      <c r="D259">
        <v>2.392935427798024E-189</v>
      </c>
    </row>
    <row r="260" spans="1:4" x14ac:dyDescent="0.25">
      <c r="A260" t="s">
        <v>697</v>
      </c>
      <c r="B260">
        <v>0.38466390581693188</v>
      </c>
      <c r="C260">
        <v>5.2427963065296587E-190</v>
      </c>
      <c r="D260">
        <v>2.7869601418920821E-189</v>
      </c>
    </row>
    <row r="261" spans="1:4" x14ac:dyDescent="0.25">
      <c r="A261" t="s">
        <v>311</v>
      </c>
      <c r="B261">
        <v>0.36956792225948609</v>
      </c>
      <c r="C261">
        <v>5.8015251114708506E-190</v>
      </c>
      <c r="D261">
        <v>3.0738572393891459E-189</v>
      </c>
    </row>
    <row r="262" spans="1:4" x14ac:dyDescent="0.25">
      <c r="A262" t="s">
        <v>238</v>
      </c>
      <c r="B262">
        <v>0.52168909707094857</v>
      </c>
      <c r="C262">
        <v>3.2334972425006992E-189</v>
      </c>
      <c r="D262">
        <v>1.7076246875428531E-188</v>
      </c>
    </row>
    <row r="263" spans="1:4" x14ac:dyDescent="0.25">
      <c r="A263" t="s">
        <v>415</v>
      </c>
      <c r="B263">
        <v>0.56631000354624439</v>
      </c>
      <c r="C263">
        <v>4.3304650948389983E-188</v>
      </c>
      <c r="D263">
        <v>2.2647351434497801E-187</v>
      </c>
    </row>
    <row r="264" spans="1:4" x14ac:dyDescent="0.25">
      <c r="A264" t="s">
        <v>231</v>
      </c>
      <c r="B264">
        <v>0.45881315088347818</v>
      </c>
      <c r="C264">
        <v>8.6841939614695243E-188</v>
      </c>
      <c r="D264">
        <v>4.5269862715273391E-187</v>
      </c>
    </row>
    <row r="265" spans="1:4" x14ac:dyDescent="0.25">
      <c r="A265" t="s">
        <v>216</v>
      </c>
      <c r="B265">
        <v>0.53663659005750264</v>
      </c>
      <c r="C265">
        <v>2.5101541360048239E-187</v>
      </c>
      <c r="D265">
        <v>1.300131116597371E-186</v>
      </c>
    </row>
    <row r="266" spans="1:4" x14ac:dyDescent="0.25">
      <c r="A266" t="s">
        <v>698</v>
      </c>
      <c r="B266">
        <v>0.42034101849158401</v>
      </c>
      <c r="C266">
        <v>4.4130088102753242E-187</v>
      </c>
      <c r="D266">
        <v>2.2784096605127548E-186</v>
      </c>
    </row>
    <row r="267" spans="1:4" x14ac:dyDescent="0.25">
      <c r="A267" t="s">
        <v>199</v>
      </c>
      <c r="B267">
        <v>0.50162769594231149</v>
      </c>
      <c r="C267">
        <v>1.1451471274818741E-186</v>
      </c>
      <c r="D267">
        <v>5.8561954367427483E-186</v>
      </c>
    </row>
    <row r="268" spans="1:4" x14ac:dyDescent="0.25">
      <c r="A268" t="s">
        <v>222</v>
      </c>
      <c r="B268">
        <v>0.52321426007979699</v>
      </c>
      <c r="C268">
        <v>3.229903764954836E-186</v>
      </c>
      <c r="D268">
        <v>1.646537692166251E-185</v>
      </c>
    </row>
    <row r="269" spans="1:4" x14ac:dyDescent="0.25">
      <c r="A269" t="s">
        <v>355</v>
      </c>
      <c r="B269">
        <v>0.43763629285394817</v>
      </c>
      <c r="C269">
        <v>3.7475667596103834E-186</v>
      </c>
      <c r="D269">
        <v>1.9044238627454022E-185</v>
      </c>
    </row>
    <row r="270" spans="1:4" x14ac:dyDescent="0.25">
      <c r="A270" t="s">
        <v>306</v>
      </c>
      <c r="B270">
        <v>0.42413040070584179</v>
      </c>
      <c r="C270">
        <v>9.6315151424874638E-186</v>
      </c>
      <c r="D270">
        <v>4.8791625298619877E-185</v>
      </c>
    </row>
    <row r="271" spans="1:4" x14ac:dyDescent="0.25">
      <c r="A271" t="s">
        <v>179</v>
      </c>
      <c r="B271">
        <v>0.37480400191849672</v>
      </c>
      <c r="C271">
        <v>1.8201474346121749E-185</v>
      </c>
      <c r="D271">
        <v>9.1917445447914827E-185</v>
      </c>
    </row>
    <row r="272" spans="1:4" x14ac:dyDescent="0.25">
      <c r="A272" t="s">
        <v>699</v>
      </c>
      <c r="B272">
        <v>0.39144899510369591</v>
      </c>
      <c r="C272">
        <v>2.0768672171190341E-185</v>
      </c>
      <c r="D272">
        <v>1.045550599023165E-184</v>
      </c>
    </row>
    <row r="273" spans="1:4" x14ac:dyDescent="0.25">
      <c r="A273" t="s">
        <v>483</v>
      </c>
      <c r="B273">
        <v>0.55164799871207004</v>
      </c>
      <c r="C273">
        <v>3.1242131940703959E-185</v>
      </c>
      <c r="D273">
        <v>1.5679281123036521E-184</v>
      </c>
    </row>
    <row r="274" spans="1:4" x14ac:dyDescent="0.25">
      <c r="A274" t="s">
        <v>339</v>
      </c>
      <c r="B274">
        <v>0.57948874895023383</v>
      </c>
      <c r="C274">
        <v>4.5059898405821709E-185</v>
      </c>
      <c r="D274">
        <v>2.2543899635853831E-184</v>
      </c>
    </row>
    <row r="275" spans="1:4" x14ac:dyDescent="0.25">
      <c r="A275" t="s">
        <v>304</v>
      </c>
      <c r="B275">
        <v>0.47051480891160069</v>
      </c>
      <c r="C275">
        <v>4.9604731985910407E-185</v>
      </c>
      <c r="D275">
        <v>2.4741125583096047E-184</v>
      </c>
    </row>
    <row r="276" spans="1:4" x14ac:dyDescent="0.25">
      <c r="A276" t="s">
        <v>700</v>
      </c>
      <c r="B276">
        <v>0.40319544041923461</v>
      </c>
      <c r="C276">
        <v>1.8278918600179279E-184</v>
      </c>
      <c r="D276">
        <v>9.0609608766532852E-184</v>
      </c>
    </row>
    <row r="277" spans="1:4" x14ac:dyDescent="0.25">
      <c r="A277" t="s">
        <v>332</v>
      </c>
      <c r="B277">
        <v>0.35145737263637378</v>
      </c>
      <c r="C277">
        <v>6.6058206026437652E-184</v>
      </c>
      <c r="D277">
        <v>3.2645278574533101E-183</v>
      </c>
    </row>
    <row r="278" spans="1:4" x14ac:dyDescent="0.25">
      <c r="A278" t="s">
        <v>567</v>
      </c>
      <c r="B278">
        <v>0.51652022884285698</v>
      </c>
      <c r="C278">
        <v>8.1305703985160691E-184</v>
      </c>
      <c r="D278">
        <v>4.0057932207323069E-183</v>
      </c>
    </row>
    <row r="279" spans="1:4" x14ac:dyDescent="0.25">
      <c r="A279" t="s">
        <v>454</v>
      </c>
      <c r="B279">
        <v>0.42801382353308393</v>
      </c>
      <c r="C279">
        <v>1.078052259641781E-183</v>
      </c>
      <c r="D279">
        <v>5.2952354151401769E-183</v>
      </c>
    </row>
    <row r="280" spans="1:4" x14ac:dyDescent="0.25">
      <c r="A280" t="s">
        <v>183</v>
      </c>
      <c r="B280">
        <v>0.62287390330585013</v>
      </c>
      <c r="C280">
        <v>1.486566940980943E-183</v>
      </c>
      <c r="D280">
        <v>7.2796732625006148E-183</v>
      </c>
    </row>
    <row r="281" spans="1:4" x14ac:dyDescent="0.25">
      <c r="A281" t="s">
        <v>494</v>
      </c>
      <c r="B281">
        <v>0.57550406823688904</v>
      </c>
      <c r="C281">
        <v>2.3153775328791419E-183</v>
      </c>
      <c r="D281">
        <v>1.13040788312166E-182</v>
      </c>
    </row>
    <row r="282" spans="1:4" x14ac:dyDescent="0.25">
      <c r="A282" t="s">
        <v>469</v>
      </c>
      <c r="B282">
        <v>0.48990729907999969</v>
      </c>
      <c r="C282">
        <v>2.8060559826436851E-183</v>
      </c>
      <c r="D282">
        <v>1.361737678063722E-182</v>
      </c>
    </row>
    <row r="283" spans="1:4" x14ac:dyDescent="0.25">
      <c r="A283" t="s">
        <v>508</v>
      </c>
      <c r="B283">
        <v>0.5956084949959779</v>
      </c>
      <c r="C283">
        <v>3.1710876935652861E-183</v>
      </c>
      <c r="D283">
        <v>1.534274764311827E-182</v>
      </c>
    </row>
    <row r="284" spans="1:4" x14ac:dyDescent="0.25">
      <c r="A284" t="s">
        <v>566</v>
      </c>
      <c r="B284">
        <v>0.51171531053951447</v>
      </c>
      <c r="C284">
        <v>5.7972794876135412E-182</v>
      </c>
      <c r="D284">
        <v>2.7882153726141322E-181</v>
      </c>
    </row>
    <row r="285" spans="1:4" x14ac:dyDescent="0.25">
      <c r="A285" t="s">
        <v>373</v>
      </c>
      <c r="B285">
        <v>0.63366386997388557</v>
      </c>
      <c r="C285">
        <v>8.3392025251145008E-182</v>
      </c>
      <c r="D285">
        <v>3.9988579467611378E-181</v>
      </c>
    </row>
    <row r="286" spans="1:4" x14ac:dyDescent="0.25">
      <c r="A286" t="s">
        <v>389</v>
      </c>
      <c r="B286">
        <v>0.59988560292185378</v>
      </c>
      <c r="C286">
        <v>9.439454594921495E-182</v>
      </c>
      <c r="D286">
        <v>4.4997518069006301E-181</v>
      </c>
    </row>
    <row r="287" spans="1:4" x14ac:dyDescent="0.25">
      <c r="A287" t="s">
        <v>701</v>
      </c>
      <c r="B287">
        <v>0.32991865698387701</v>
      </c>
      <c r="C287">
        <v>1.4762288674006E-181</v>
      </c>
      <c r="D287">
        <v>6.9958529317283568E-181</v>
      </c>
    </row>
    <row r="288" spans="1:4" x14ac:dyDescent="0.25">
      <c r="A288" t="s">
        <v>352</v>
      </c>
      <c r="B288">
        <v>0.5191415536657753</v>
      </c>
      <c r="C288">
        <v>3.62928988168904E-181</v>
      </c>
      <c r="D288">
        <v>1.699980419944779E-180</v>
      </c>
    </row>
    <row r="289" spans="1:4" x14ac:dyDescent="0.25">
      <c r="A289" t="s">
        <v>348</v>
      </c>
      <c r="B289">
        <v>0.54328165324546818</v>
      </c>
      <c r="C289">
        <v>8.8020807724511022E-181</v>
      </c>
      <c r="D289">
        <v>4.1110296324511507E-180</v>
      </c>
    </row>
    <row r="290" spans="1:4" x14ac:dyDescent="0.25">
      <c r="A290" t="s">
        <v>350</v>
      </c>
      <c r="B290">
        <v>0.54661573036841937</v>
      </c>
      <c r="C290">
        <v>1.7879599071260111E-180</v>
      </c>
      <c r="D290">
        <v>8.3266374925522578E-180</v>
      </c>
    </row>
    <row r="291" spans="1:4" x14ac:dyDescent="0.25">
      <c r="A291" t="s">
        <v>604</v>
      </c>
      <c r="B291">
        <v>0.56158657497955955</v>
      </c>
      <c r="C291">
        <v>2.8027552856801809E-180</v>
      </c>
      <c r="D291">
        <v>1.297780097896611E-179</v>
      </c>
    </row>
    <row r="292" spans="1:4" x14ac:dyDescent="0.25">
      <c r="A292" t="s">
        <v>397</v>
      </c>
      <c r="B292">
        <v>0.58129659673404566</v>
      </c>
      <c r="C292">
        <v>1.531081909493609E-179</v>
      </c>
      <c r="D292">
        <v>7.0692239021190654E-179</v>
      </c>
    </row>
    <row r="293" spans="1:4" x14ac:dyDescent="0.25">
      <c r="A293" t="s">
        <v>556</v>
      </c>
      <c r="B293">
        <v>0.47564795206224281</v>
      </c>
      <c r="C293">
        <v>1.844849221356282E-179</v>
      </c>
      <c r="D293">
        <v>8.4936647912015733E-179</v>
      </c>
    </row>
    <row r="294" spans="1:4" x14ac:dyDescent="0.25">
      <c r="A294" t="s">
        <v>426</v>
      </c>
      <c r="B294">
        <v>0.5563723000235945</v>
      </c>
      <c r="C294">
        <v>7.64900565692717E-179</v>
      </c>
      <c r="D294">
        <v>3.4917494750266401E-178</v>
      </c>
    </row>
    <row r="295" spans="1:4" x14ac:dyDescent="0.25">
      <c r="A295" t="s">
        <v>302</v>
      </c>
      <c r="B295">
        <v>0.40104721084132328</v>
      </c>
      <c r="C295">
        <v>1.8557079247985689E-178</v>
      </c>
      <c r="D295">
        <v>8.4473915675337662E-178</v>
      </c>
    </row>
    <row r="296" spans="1:4" x14ac:dyDescent="0.25">
      <c r="A296" t="s">
        <v>359</v>
      </c>
      <c r="B296">
        <v>0.5607956363134966</v>
      </c>
      <c r="C296">
        <v>1.9321049634990999E-178</v>
      </c>
      <c r="D296">
        <v>8.7704539916138914E-178</v>
      </c>
    </row>
    <row r="297" spans="1:4" x14ac:dyDescent="0.25">
      <c r="A297" t="s">
        <v>387</v>
      </c>
      <c r="B297">
        <v>0.52175762217958233</v>
      </c>
      <c r="C297">
        <v>4.3307595531512327E-178</v>
      </c>
      <c r="D297">
        <v>1.9603662291015111E-177</v>
      </c>
    </row>
    <row r="298" spans="1:4" x14ac:dyDescent="0.25">
      <c r="A298" t="s">
        <v>337</v>
      </c>
      <c r="B298">
        <v>0.59849348686891157</v>
      </c>
      <c r="C298">
        <v>1.562368351187471E-177</v>
      </c>
      <c r="D298">
        <v>7.0524783673713796E-177</v>
      </c>
    </row>
    <row r="299" spans="1:4" x14ac:dyDescent="0.25">
      <c r="A299" t="s">
        <v>351</v>
      </c>
      <c r="B299">
        <v>0.57394751715635506</v>
      </c>
      <c r="C299">
        <v>2.287498671513084E-177</v>
      </c>
      <c r="D299">
        <v>1.029692995310625E-176</v>
      </c>
    </row>
    <row r="300" spans="1:4" x14ac:dyDescent="0.25">
      <c r="A300" t="s">
        <v>398</v>
      </c>
      <c r="B300">
        <v>0.47894709984047529</v>
      </c>
      <c r="C300">
        <v>4.886064513729929E-177</v>
      </c>
      <c r="D300">
        <v>2.18722444714337E-176</v>
      </c>
    </row>
    <row r="301" spans="1:4" x14ac:dyDescent="0.25">
      <c r="A301" t="s">
        <v>456</v>
      </c>
      <c r="B301">
        <v>0.40713798556327763</v>
      </c>
      <c r="C301">
        <v>5.3301792818339763E-177</v>
      </c>
      <c r="D301">
        <v>2.3728842202324259E-176</v>
      </c>
    </row>
    <row r="302" spans="1:4" x14ac:dyDescent="0.25">
      <c r="A302" t="s">
        <v>702</v>
      </c>
      <c r="B302">
        <v>0.41628427764016651</v>
      </c>
      <c r="C302">
        <v>1.0563598682373349E-176</v>
      </c>
      <c r="D302">
        <v>4.6769247864973493E-176</v>
      </c>
    </row>
    <row r="303" spans="1:4" x14ac:dyDescent="0.25">
      <c r="A303" t="s">
        <v>448</v>
      </c>
      <c r="B303">
        <v>0.55172987335725987</v>
      </c>
      <c r="C303">
        <v>1.503450497416444E-176</v>
      </c>
      <c r="D303">
        <v>6.6381858028004717E-176</v>
      </c>
    </row>
    <row r="304" spans="1:4" x14ac:dyDescent="0.25">
      <c r="A304" t="s">
        <v>312</v>
      </c>
      <c r="B304">
        <v>0.53341156029950332</v>
      </c>
      <c r="C304">
        <v>3.1579392636415589E-176</v>
      </c>
      <c r="D304">
        <v>1.3905258446988449E-175</v>
      </c>
    </row>
    <row r="305" spans="1:4" x14ac:dyDescent="0.25">
      <c r="A305" t="s">
        <v>293</v>
      </c>
      <c r="B305">
        <v>0.5216798965882804</v>
      </c>
      <c r="C305">
        <v>5.37789626809813E-176</v>
      </c>
      <c r="D305">
        <v>2.3615979264257009E-175</v>
      </c>
    </row>
    <row r="306" spans="1:4" x14ac:dyDescent="0.25">
      <c r="A306" t="s">
        <v>563</v>
      </c>
      <c r="B306">
        <v>0.64812625982285677</v>
      </c>
      <c r="C306">
        <v>1.1316557468667951E-175</v>
      </c>
      <c r="D306">
        <v>4.9559774713732823E-175</v>
      </c>
    </row>
    <row r="307" spans="1:4" x14ac:dyDescent="0.25">
      <c r="A307" t="s">
        <v>523</v>
      </c>
      <c r="B307">
        <v>0.57593653383415333</v>
      </c>
      <c r="C307">
        <v>3.2879282015619667E-175</v>
      </c>
      <c r="D307">
        <v>1.4321541708151319E-174</v>
      </c>
    </row>
    <row r="308" spans="1:4" x14ac:dyDescent="0.25">
      <c r="A308" t="s">
        <v>390</v>
      </c>
      <c r="B308">
        <v>0.59127754061080784</v>
      </c>
      <c r="C308">
        <v>3.9618127122396872E-175</v>
      </c>
      <c r="D308">
        <v>1.7210455223062731E-174</v>
      </c>
    </row>
    <row r="309" spans="1:4" x14ac:dyDescent="0.25">
      <c r="A309" t="s">
        <v>463</v>
      </c>
      <c r="B309">
        <v>0.51130119383092409</v>
      </c>
      <c r="C309">
        <v>1.0648260376549161E-174</v>
      </c>
      <c r="D309">
        <v>4.6132945760062863E-174</v>
      </c>
    </row>
    <row r="310" spans="1:4" x14ac:dyDescent="0.25">
      <c r="A310" t="s">
        <v>321</v>
      </c>
      <c r="B310">
        <v>0.37845618406473641</v>
      </c>
      <c r="C310">
        <v>1.2345986484711359E-174</v>
      </c>
      <c r="D310">
        <v>5.3345225024849106E-174</v>
      </c>
    </row>
    <row r="311" spans="1:4" x14ac:dyDescent="0.25">
      <c r="A311" t="s">
        <v>503</v>
      </c>
      <c r="B311">
        <v>0.57114010525108339</v>
      </c>
      <c r="C311">
        <v>2.808599073867711E-174</v>
      </c>
      <c r="D311">
        <v>1.210318960898726E-173</v>
      </c>
    </row>
    <row r="312" spans="1:4" x14ac:dyDescent="0.25">
      <c r="A312" t="s">
        <v>703</v>
      </c>
      <c r="B312">
        <v>0.49085113264122082</v>
      </c>
      <c r="C312">
        <v>3.4547478675906922E-174</v>
      </c>
      <c r="D312">
        <v>1.4848065303262131E-173</v>
      </c>
    </row>
    <row r="313" spans="1:4" x14ac:dyDescent="0.25">
      <c r="A313" t="s">
        <v>281</v>
      </c>
      <c r="B313">
        <v>0.50732012462926035</v>
      </c>
      <c r="C313">
        <v>2.410037579517456E-173</v>
      </c>
      <c r="D313">
        <v>1.0330558961539019E-172</v>
      </c>
    </row>
    <row r="314" spans="1:4" x14ac:dyDescent="0.25">
      <c r="A314" t="s">
        <v>554</v>
      </c>
      <c r="B314">
        <v>0.48714331055717552</v>
      </c>
      <c r="C314">
        <v>2.5708371064255161E-173</v>
      </c>
      <c r="D314">
        <v>1.099066868778739E-172</v>
      </c>
    </row>
    <row r="315" spans="1:4" x14ac:dyDescent="0.25">
      <c r="A315" t="s">
        <v>438</v>
      </c>
      <c r="B315">
        <v>0.36413928842963589</v>
      </c>
      <c r="C315">
        <v>2.9643904692287011E-173</v>
      </c>
      <c r="D315">
        <v>1.2639722950589919E-172</v>
      </c>
    </row>
    <row r="316" spans="1:4" x14ac:dyDescent="0.25">
      <c r="A316" t="s">
        <v>704</v>
      </c>
      <c r="B316">
        <v>0.38615744138644698</v>
      </c>
      <c r="C316">
        <v>7.6550644316244904E-173</v>
      </c>
      <c r="D316">
        <v>3.2554168740803102E-172</v>
      </c>
    </row>
    <row r="317" spans="1:4" x14ac:dyDescent="0.25">
      <c r="A317" t="s">
        <v>282</v>
      </c>
      <c r="B317">
        <v>0.44685226492256508</v>
      </c>
      <c r="C317">
        <v>1.5698599777706009E-172</v>
      </c>
      <c r="D317">
        <v>6.6585137114889529E-172</v>
      </c>
    </row>
    <row r="318" spans="1:4" x14ac:dyDescent="0.25">
      <c r="A318" t="s">
        <v>498</v>
      </c>
      <c r="B318">
        <v>0.40586966270842773</v>
      </c>
      <c r="C318">
        <v>3.4039851268997772E-172</v>
      </c>
      <c r="D318">
        <v>1.4362506436214199E-171</v>
      </c>
    </row>
    <row r="319" spans="1:4" x14ac:dyDescent="0.25">
      <c r="A319" t="s">
        <v>277</v>
      </c>
      <c r="B319">
        <v>0.44138045003378551</v>
      </c>
      <c r="C319">
        <v>3.479432217336937E-172</v>
      </c>
      <c r="D319">
        <v>1.4642610581292939E-171</v>
      </c>
    </row>
    <row r="320" spans="1:4" x14ac:dyDescent="0.25">
      <c r="A320" t="s">
        <v>705</v>
      </c>
      <c r="B320">
        <v>0.40692575863567598</v>
      </c>
      <c r="C320">
        <v>7.7089851626730213E-172</v>
      </c>
      <c r="D320">
        <v>3.2357714345141821E-171</v>
      </c>
    </row>
    <row r="321" spans="1:4" x14ac:dyDescent="0.25">
      <c r="A321" t="s">
        <v>461</v>
      </c>
      <c r="B321">
        <v>0.43211401602659638</v>
      </c>
      <c r="C321">
        <v>3.9326117133049952E-171</v>
      </c>
      <c r="D321">
        <v>1.6379125073971321E-170</v>
      </c>
    </row>
    <row r="322" spans="1:4" x14ac:dyDescent="0.25">
      <c r="A322" t="s">
        <v>424</v>
      </c>
      <c r="B322">
        <v>0.54869009448238504</v>
      </c>
      <c r="C322">
        <v>1.0831868818800969E-170</v>
      </c>
      <c r="D322">
        <v>4.4882820541493261E-170</v>
      </c>
    </row>
    <row r="323" spans="1:4" x14ac:dyDescent="0.25">
      <c r="A323" t="s">
        <v>294</v>
      </c>
      <c r="B323">
        <v>0.42917718400396021</v>
      </c>
      <c r="C323">
        <v>1.1774744584642459E-170</v>
      </c>
      <c r="D323">
        <v>4.8664929025018443E-170</v>
      </c>
    </row>
    <row r="324" spans="1:4" x14ac:dyDescent="0.25">
      <c r="A324" t="s">
        <v>443</v>
      </c>
      <c r="B324">
        <v>0.36831588050195602</v>
      </c>
      <c r="C324">
        <v>2.786729458515179E-170</v>
      </c>
      <c r="D324">
        <v>1.1488150012654411E-169</v>
      </c>
    </row>
    <row r="325" spans="1:4" x14ac:dyDescent="0.25">
      <c r="A325" t="s">
        <v>220</v>
      </c>
      <c r="B325">
        <v>0.43244218660739969</v>
      </c>
      <c r="C325">
        <v>1.306743813593178E-169</v>
      </c>
      <c r="D325">
        <v>5.3460708930799384E-169</v>
      </c>
    </row>
    <row r="326" spans="1:4" x14ac:dyDescent="0.25">
      <c r="A326" t="s">
        <v>580</v>
      </c>
      <c r="B326">
        <v>0.5006642667022464</v>
      </c>
      <c r="C326">
        <v>6.5282496856388531E-169</v>
      </c>
      <c r="D326">
        <v>2.6573429450862441E-168</v>
      </c>
    </row>
    <row r="327" spans="1:4" x14ac:dyDescent="0.25">
      <c r="A327" t="s">
        <v>288</v>
      </c>
      <c r="B327">
        <v>0.55047185501551199</v>
      </c>
      <c r="C327">
        <v>1.5772491123960239E-168</v>
      </c>
      <c r="D327">
        <v>6.4041069488240565E-168</v>
      </c>
    </row>
    <row r="328" spans="1:4" x14ac:dyDescent="0.25">
      <c r="A328" t="s">
        <v>283</v>
      </c>
      <c r="B328">
        <v>0.46828472769652252</v>
      </c>
      <c r="C328">
        <v>2.4400625026742782E-168</v>
      </c>
      <c r="D328">
        <v>9.857852510804082E-168</v>
      </c>
    </row>
    <row r="329" spans="1:4" x14ac:dyDescent="0.25">
      <c r="A329" t="s">
        <v>358</v>
      </c>
      <c r="B329">
        <v>0.51417193103558589</v>
      </c>
      <c r="C329">
        <v>4.7365125454360096E-168</v>
      </c>
      <c r="D329">
        <v>1.9087791205547609E-167</v>
      </c>
    </row>
    <row r="330" spans="1:4" x14ac:dyDescent="0.25">
      <c r="A330" t="s">
        <v>478</v>
      </c>
      <c r="B330">
        <v>0.51808312354061381</v>
      </c>
      <c r="C330">
        <v>1.2220677339795401E-167</v>
      </c>
      <c r="D330">
        <v>4.9125906918182527E-167</v>
      </c>
    </row>
    <row r="331" spans="1:4" x14ac:dyDescent="0.25">
      <c r="A331" t="s">
        <v>315</v>
      </c>
      <c r="B331">
        <v>0.45852355280123702</v>
      </c>
      <c r="C331">
        <v>2.4339075473467242E-167</v>
      </c>
      <c r="D331">
        <v>9.7597880806756957E-167</v>
      </c>
    </row>
    <row r="332" spans="1:4" x14ac:dyDescent="0.25">
      <c r="A332" t="s">
        <v>706</v>
      </c>
      <c r="B332">
        <v>0.49021562946672748</v>
      </c>
      <c r="C332">
        <v>6.9841096721695484E-167</v>
      </c>
      <c r="D332">
        <v>2.7936438688678187E-166</v>
      </c>
    </row>
    <row r="333" spans="1:4" x14ac:dyDescent="0.25">
      <c r="A333" t="s">
        <v>191</v>
      </c>
      <c r="B333">
        <v>0.47355265504285149</v>
      </c>
      <c r="C333">
        <v>1.00069672142293E-166</v>
      </c>
      <c r="D333">
        <v>3.9830687236932381E-166</v>
      </c>
    </row>
    <row r="334" spans="1:4" x14ac:dyDescent="0.25">
      <c r="A334" t="s">
        <v>543</v>
      </c>
      <c r="B334">
        <v>0.51645832106949663</v>
      </c>
      <c r="C334">
        <v>6.2322495995572831E-166</v>
      </c>
      <c r="D334">
        <v>2.474524656728396E-165</v>
      </c>
    </row>
    <row r="335" spans="1:4" x14ac:dyDescent="0.25">
      <c r="A335" t="s">
        <v>280</v>
      </c>
      <c r="B335">
        <v>0.49245127382769738</v>
      </c>
      <c r="C335">
        <v>1.099779610242126E-165</v>
      </c>
      <c r="D335">
        <v>4.355989828802146E-165</v>
      </c>
    </row>
    <row r="336" spans="1:4" x14ac:dyDescent="0.25">
      <c r="A336" t="s">
        <v>629</v>
      </c>
      <c r="B336">
        <v>0.47358869558534639</v>
      </c>
      <c r="C336">
        <v>8.357659624727885E-165</v>
      </c>
      <c r="D336">
        <v>3.3021950986699908E-164</v>
      </c>
    </row>
    <row r="337" spans="1:4" x14ac:dyDescent="0.25">
      <c r="A337" t="s">
        <v>356</v>
      </c>
      <c r="B337">
        <v>0.43092335695292849</v>
      </c>
      <c r="C337">
        <v>1.062460252163252E-164</v>
      </c>
      <c r="D337">
        <v>4.1876482134044288E-164</v>
      </c>
    </row>
    <row r="338" spans="1:4" x14ac:dyDescent="0.25">
      <c r="A338" t="s">
        <v>413</v>
      </c>
      <c r="B338">
        <v>0.56743703626267528</v>
      </c>
      <c r="C338">
        <v>1.1494179436355591E-164</v>
      </c>
      <c r="D338">
        <v>4.5193659292337327E-164</v>
      </c>
    </row>
    <row r="339" spans="1:4" x14ac:dyDescent="0.25">
      <c r="A339" t="s">
        <v>707</v>
      </c>
      <c r="B339">
        <v>0.33143974063923243</v>
      </c>
      <c r="C339">
        <v>4.3329177967717447E-164</v>
      </c>
      <c r="D339">
        <v>1.6995133882483351E-163</v>
      </c>
    </row>
    <row r="340" spans="1:4" x14ac:dyDescent="0.25">
      <c r="A340" t="s">
        <v>381</v>
      </c>
      <c r="B340">
        <v>0.59398561584371257</v>
      </c>
      <c r="C340">
        <v>6.7058130366407606E-164</v>
      </c>
      <c r="D340">
        <v>2.6238726070729948E-163</v>
      </c>
    </row>
    <row r="341" spans="1:4" x14ac:dyDescent="0.25">
      <c r="A341" t="s">
        <v>416</v>
      </c>
      <c r="B341">
        <v>0.55973334024137811</v>
      </c>
      <c r="C341">
        <v>6.8980603213162467E-164</v>
      </c>
      <c r="D341">
        <v>2.6925762027166799E-163</v>
      </c>
    </row>
    <row r="342" spans="1:4" x14ac:dyDescent="0.25">
      <c r="A342" t="s">
        <v>203</v>
      </c>
      <c r="B342">
        <v>0.35600404774008082</v>
      </c>
      <c r="C342">
        <v>7.6445526797668087E-163</v>
      </c>
      <c r="D342">
        <v>2.9696146948324911E-162</v>
      </c>
    </row>
    <row r="343" spans="1:4" x14ac:dyDescent="0.25">
      <c r="A343" t="s">
        <v>475</v>
      </c>
      <c r="B343">
        <v>0.55775701089244878</v>
      </c>
      <c r="C343">
        <v>2.0692356858524339E-162</v>
      </c>
      <c r="D343">
        <v>8.0189085571643467E-162</v>
      </c>
    </row>
    <row r="344" spans="1:4" x14ac:dyDescent="0.25">
      <c r="A344" t="s">
        <v>500</v>
      </c>
      <c r="B344">
        <v>0.51135400922125107</v>
      </c>
      <c r="C344">
        <v>7.3462366961270957E-162</v>
      </c>
      <c r="D344">
        <v>2.840076196397461E-161</v>
      </c>
    </row>
    <row r="345" spans="1:4" x14ac:dyDescent="0.25">
      <c r="A345" t="s">
        <v>708</v>
      </c>
      <c r="B345">
        <v>0.51253525687875512</v>
      </c>
      <c r="C345">
        <v>7.592502054343002E-162</v>
      </c>
      <c r="D345">
        <v>2.9282776419614059E-161</v>
      </c>
    </row>
    <row r="346" spans="1:4" x14ac:dyDescent="0.25">
      <c r="A346" t="s">
        <v>423</v>
      </c>
      <c r="B346">
        <v>0.51621399000224077</v>
      </c>
      <c r="C346">
        <v>9.1551052435434383E-162</v>
      </c>
      <c r="D346">
        <v>3.5225357318014748E-161</v>
      </c>
    </row>
    <row r="347" spans="1:4" x14ac:dyDescent="0.25">
      <c r="A347" t="s">
        <v>642</v>
      </c>
      <c r="B347">
        <v>0.45157514369005269</v>
      </c>
      <c r="C347">
        <v>2.0088193144196868E-161</v>
      </c>
      <c r="D347">
        <v>7.7108123802902956E-161</v>
      </c>
    </row>
    <row r="348" spans="1:4" x14ac:dyDescent="0.25">
      <c r="A348" t="s">
        <v>378</v>
      </c>
      <c r="B348">
        <v>0.39203064245371111</v>
      </c>
      <c r="C348">
        <v>2.150830818279886E-161</v>
      </c>
      <c r="D348">
        <v>8.2363568775836383E-161</v>
      </c>
    </row>
    <row r="349" spans="1:4" x14ac:dyDescent="0.25">
      <c r="A349" t="s">
        <v>512</v>
      </c>
      <c r="B349">
        <v>0.54787269220395263</v>
      </c>
      <c r="C349">
        <v>2.118270395755748E-160</v>
      </c>
      <c r="D349">
        <v>8.0924939941874441E-160</v>
      </c>
    </row>
    <row r="350" spans="1:4" x14ac:dyDescent="0.25">
      <c r="A350" t="s">
        <v>561</v>
      </c>
      <c r="B350">
        <v>0.5418078079550871</v>
      </c>
      <c r="C350">
        <v>2.7279578449709369E-160</v>
      </c>
      <c r="D350">
        <v>1.0397122352530739E-159</v>
      </c>
    </row>
    <row r="351" spans="1:4" x14ac:dyDescent="0.25">
      <c r="A351" t="s">
        <v>496</v>
      </c>
      <c r="B351">
        <v>0.64915170876025985</v>
      </c>
      <c r="C351">
        <v>2.9574755999115899E-160</v>
      </c>
      <c r="D351">
        <v>1.124536604578148E-159</v>
      </c>
    </row>
    <row r="352" spans="1:4" x14ac:dyDescent="0.25">
      <c r="A352" t="s">
        <v>536</v>
      </c>
      <c r="B352">
        <v>0.54320498022556396</v>
      </c>
      <c r="C352">
        <v>4.9948686436815741E-160</v>
      </c>
      <c r="D352">
        <v>1.894767072344935E-159</v>
      </c>
    </row>
    <row r="353" spans="1:4" x14ac:dyDescent="0.25">
      <c r="A353" t="s">
        <v>611</v>
      </c>
      <c r="B353">
        <v>0.47490340330789982</v>
      </c>
      <c r="C353">
        <v>1.5523770387361331E-159</v>
      </c>
      <c r="D353">
        <v>5.8613114359756789E-159</v>
      </c>
    </row>
    <row r="354" spans="1:4" x14ac:dyDescent="0.25">
      <c r="A354" t="s">
        <v>274</v>
      </c>
      <c r="B354">
        <v>0.5322808268259962</v>
      </c>
      <c r="C354">
        <v>1.7680681928869691E-159</v>
      </c>
      <c r="D354">
        <v>6.6601356636488163E-159</v>
      </c>
    </row>
    <row r="355" spans="1:4" x14ac:dyDescent="0.25">
      <c r="A355" t="s">
        <v>506</v>
      </c>
      <c r="B355">
        <v>0.41524152740977721</v>
      </c>
      <c r="C355">
        <v>6.6191557645158789E-159</v>
      </c>
      <c r="D355">
        <v>2.4760545637633469E-158</v>
      </c>
    </row>
    <row r="356" spans="1:4" x14ac:dyDescent="0.25">
      <c r="A356" t="s">
        <v>392</v>
      </c>
      <c r="B356">
        <v>0.4977966367310544</v>
      </c>
      <c r="C356">
        <v>7.3586034798868421E-159</v>
      </c>
      <c r="D356">
        <v>2.7463055943411399E-158</v>
      </c>
    </row>
    <row r="357" spans="1:4" x14ac:dyDescent="0.25">
      <c r="A357" t="s">
        <v>374</v>
      </c>
      <c r="B357">
        <v>0.5947452468555452</v>
      </c>
      <c r="C357">
        <v>1.761119482342799E-158</v>
      </c>
      <c r="D357">
        <v>6.5575324503824019E-158</v>
      </c>
    </row>
    <row r="358" spans="1:4" x14ac:dyDescent="0.25">
      <c r="A358" t="s">
        <v>314</v>
      </c>
      <c r="B358">
        <v>0.38031036249160682</v>
      </c>
      <c r="C358">
        <v>5.798276945388193E-158</v>
      </c>
      <c r="D358">
        <v>2.1490861338869999E-157</v>
      </c>
    </row>
    <row r="359" spans="1:4" x14ac:dyDescent="0.25">
      <c r="A359" t="s">
        <v>251</v>
      </c>
      <c r="B359">
        <v>0.48094342389544031</v>
      </c>
      <c r="C359">
        <v>1.63211133415728E-157</v>
      </c>
      <c r="D359">
        <v>6.0354506086914512E-157</v>
      </c>
    </row>
    <row r="360" spans="1:4" x14ac:dyDescent="0.25">
      <c r="A360" t="s">
        <v>582</v>
      </c>
      <c r="B360">
        <v>0.48738352812691998</v>
      </c>
      <c r="C360">
        <v>1.7994899021895621E-157</v>
      </c>
      <c r="D360">
        <v>6.6240903916590718E-157</v>
      </c>
    </row>
    <row r="361" spans="1:4" x14ac:dyDescent="0.25">
      <c r="A361" t="s">
        <v>366</v>
      </c>
      <c r="B361">
        <v>0.42880243673621049</v>
      </c>
      <c r="C361">
        <v>3.4733151401292472E-157</v>
      </c>
      <c r="D361">
        <v>1.2727612849090391E-156</v>
      </c>
    </row>
    <row r="362" spans="1:4" x14ac:dyDescent="0.25">
      <c r="A362" t="s">
        <v>411</v>
      </c>
      <c r="B362">
        <v>0.39476920322745052</v>
      </c>
      <c r="C362">
        <v>5.8217985698905033E-157</v>
      </c>
      <c r="D362">
        <v>2.128512780303858E-156</v>
      </c>
    </row>
    <row r="363" spans="1:4" x14ac:dyDescent="0.25">
      <c r="A363" t="s">
        <v>384</v>
      </c>
      <c r="B363">
        <v>0.39235463205463422</v>
      </c>
      <c r="C363">
        <v>7.7536690249821594E-157</v>
      </c>
      <c r="D363">
        <v>2.8284264434246431E-156</v>
      </c>
    </row>
    <row r="364" spans="1:4" x14ac:dyDescent="0.25">
      <c r="A364" t="s">
        <v>651</v>
      </c>
      <c r="B364">
        <v>0.48511373671512681</v>
      </c>
      <c r="C364">
        <v>2.9464585588636141E-156</v>
      </c>
      <c r="D364">
        <v>1.069994838454742E-155</v>
      </c>
    </row>
    <row r="365" spans="1:4" x14ac:dyDescent="0.25">
      <c r="A365" t="s">
        <v>493</v>
      </c>
      <c r="B365">
        <v>0.52603405871408515</v>
      </c>
      <c r="C365">
        <v>6.5527912276655531E-156</v>
      </c>
      <c r="D365">
        <v>2.3742848932528101E-155</v>
      </c>
    </row>
    <row r="366" spans="1:4" x14ac:dyDescent="0.25">
      <c r="A366" t="s">
        <v>597</v>
      </c>
      <c r="B366">
        <v>0.63861580303881582</v>
      </c>
      <c r="C366">
        <v>2.386009642407967E-155</v>
      </c>
      <c r="D366">
        <v>8.6066776386858813E-155</v>
      </c>
    </row>
    <row r="367" spans="1:4" x14ac:dyDescent="0.25">
      <c r="A367" t="s">
        <v>429</v>
      </c>
      <c r="B367">
        <v>0.5613552244633051</v>
      </c>
      <c r="C367">
        <v>6.2880396529814968E-155</v>
      </c>
      <c r="D367">
        <v>2.258104906492911E-154</v>
      </c>
    </row>
    <row r="368" spans="1:4" x14ac:dyDescent="0.25">
      <c r="A368" t="s">
        <v>539</v>
      </c>
      <c r="B368">
        <v>0.54212956575050064</v>
      </c>
      <c r="C368">
        <v>4.2558113227263879E-154</v>
      </c>
      <c r="D368">
        <v>1.5249204207374371E-153</v>
      </c>
    </row>
    <row r="369" spans="1:4" x14ac:dyDescent="0.25">
      <c r="A369" t="s">
        <v>521</v>
      </c>
      <c r="B369">
        <v>0.52806360711434652</v>
      </c>
      <c r="C369">
        <v>7.432894418815419E-154</v>
      </c>
      <c r="D369">
        <v>2.651557920707664E-153</v>
      </c>
    </row>
    <row r="370" spans="1:4" x14ac:dyDescent="0.25">
      <c r="A370" t="s">
        <v>265</v>
      </c>
      <c r="B370">
        <v>0.33852318929008079</v>
      </c>
      <c r="C370">
        <v>8.7435385940216806E-153</v>
      </c>
      <c r="D370">
        <v>3.0985873613901389E-152</v>
      </c>
    </row>
    <row r="371" spans="1:4" x14ac:dyDescent="0.25">
      <c r="A371" t="s">
        <v>436</v>
      </c>
      <c r="B371">
        <v>0.56164788629357321</v>
      </c>
      <c r="C371">
        <v>1.1016316916335231E-152</v>
      </c>
      <c r="D371">
        <v>3.8954853691023476E-152</v>
      </c>
    </row>
    <row r="372" spans="1:4" x14ac:dyDescent="0.25">
      <c r="A372" t="s">
        <v>465</v>
      </c>
      <c r="B372">
        <v>0.39109419668927969</v>
      </c>
      <c r="C372">
        <v>2.4911722468689582E-152</v>
      </c>
      <c r="D372">
        <v>8.7706630739438675E-152</v>
      </c>
    </row>
    <row r="373" spans="1:4" x14ac:dyDescent="0.25">
      <c r="A373" t="s">
        <v>435</v>
      </c>
      <c r="B373">
        <v>0.35121779789585028</v>
      </c>
      <c r="C373">
        <v>7.2827053338581102E-152</v>
      </c>
      <c r="D373">
        <v>2.5528962732136018E-151</v>
      </c>
    </row>
    <row r="374" spans="1:4" x14ac:dyDescent="0.25">
      <c r="A374" t="s">
        <v>487</v>
      </c>
      <c r="B374">
        <v>0.51923295860322116</v>
      </c>
      <c r="C374">
        <v>7.3748455219665444E-152</v>
      </c>
      <c r="D374">
        <v>2.579599645778774E-151</v>
      </c>
    </row>
    <row r="375" spans="1:4" x14ac:dyDescent="0.25">
      <c r="A375" t="s">
        <v>709</v>
      </c>
      <c r="B375">
        <v>0.3399675195312426</v>
      </c>
      <c r="C375">
        <v>8.1133249152135762E-152</v>
      </c>
      <c r="D375">
        <v>2.8317781993488421E-151</v>
      </c>
    </row>
    <row r="376" spans="1:4" x14ac:dyDescent="0.25">
      <c r="A376" t="s">
        <v>382</v>
      </c>
      <c r="B376">
        <v>0.45794841980864148</v>
      </c>
      <c r="C376">
        <v>1.3252617964638151E-151</v>
      </c>
      <c r="D376">
        <v>4.6056409958828493E-151</v>
      </c>
    </row>
    <row r="377" spans="1:4" x14ac:dyDescent="0.25">
      <c r="A377" t="s">
        <v>466</v>
      </c>
      <c r="B377">
        <v>0.38954609609692842</v>
      </c>
      <c r="C377">
        <v>5.7903421910614567E-151</v>
      </c>
      <c r="D377">
        <v>1.999400209563102E-150</v>
      </c>
    </row>
    <row r="378" spans="1:4" x14ac:dyDescent="0.25">
      <c r="A378" t="s">
        <v>418</v>
      </c>
      <c r="B378">
        <v>0.49652052766018911</v>
      </c>
      <c r="C378">
        <v>3.6865214304372052E-150</v>
      </c>
      <c r="D378">
        <v>1.270238514197553E-149</v>
      </c>
    </row>
    <row r="379" spans="1:4" x14ac:dyDescent="0.25">
      <c r="A379" t="s">
        <v>633</v>
      </c>
      <c r="B379">
        <v>0.55980718099241411</v>
      </c>
      <c r="C379">
        <v>3.7925524215291868E-150</v>
      </c>
      <c r="D379">
        <v>1.3039924921683329E-149</v>
      </c>
    </row>
    <row r="380" spans="1:4" x14ac:dyDescent="0.25">
      <c r="A380" t="s">
        <v>560</v>
      </c>
      <c r="B380">
        <v>0.52674741032099903</v>
      </c>
      <c r="C380">
        <v>4.80896755009428E-150</v>
      </c>
      <c r="D380">
        <v>1.649955745425129E-149</v>
      </c>
    </row>
    <row r="381" spans="1:4" x14ac:dyDescent="0.25">
      <c r="A381" t="s">
        <v>513</v>
      </c>
      <c r="B381">
        <v>0.5163951978739606</v>
      </c>
      <c r="C381">
        <v>8.5057471329199682E-150</v>
      </c>
      <c r="D381">
        <v>2.912137153982769E-149</v>
      </c>
    </row>
    <row r="382" spans="1:4" x14ac:dyDescent="0.25">
      <c r="A382" t="s">
        <v>583</v>
      </c>
      <c r="B382">
        <v>0.5294050863154679</v>
      </c>
      <c r="C382">
        <v>1.191831929487404E-149</v>
      </c>
      <c r="D382">
        <v>4.0547376801087253E-149</v>
      </c>
    </row>
    <row r="383" spans="1:4" x14ac:dyDescent="0.25">
      <c r="A383" t="s">
        <v>551</v>
      </c>
      <c r="B383">
        <v>0.51000346133596597</v>
      </c>
      <c r="C383">
        <v>1.4736021073698741E-149</v>
      </c>
      <c r="D383">
        <v>5.0028172384657917E-149</v>
      </c>
    </row>
    <row r="384" spans="1:4" x14ac:dyDescent="0.25">
      <c r="A384" t="s">
        <v>619</v>
      </c>
      <c r="B384">
        <v>0.62125946357983597</v>
      </c>
      <c r="C384">
        <v>1.930595975308715E-149</v>
      </c>
      <c r="D384">
        <v>6.5405515641486023E-149</v>
      </c>
    </row>
    <row r="385" spans="1:4" x14ac:dyDescent="0.25">
      <c r="A385" t="s">
        <v>489</v>
      </c>
      <c r="B385">
        <v>0.47971794614702318</v>
      </c>
      <c r="C385">
        <v>3.8855170498852572E-149</v>
      </c>
      <c r="D385">
        <v>1.313597395944472E-148</v>
      </c>
    </row>
    <row r="386" spans="1:4" x14ac:dyDescent="0.25">
      <c r="A386" t="s">
        <v>449</v>
      </c>
      <c r="B386">
        <v>0.54652985443004287</v>
      </c>
      <c r="C386">
        <v>7.2736402736958424E-149</v>
      </c>
      <c r="D386">
        <v>2.4487922254776E-148</v>
      </c>
    </row>
    <row r="387" spans="1:4" x14ac:dyDescent="0.25">
      <c r="A387" t="s">
        <v>479</v>
      </c>
      <c r="B387">
        <v>0.50648880314355982</v>
      </c>
      <c r="C387">
        <v>1.1497125661985081E-148</v>
      </c>
      <c r="D387">
        <v>3.8466573643411767E-148</v>
      </c>
    </row>
    <row r="388" spans="1:4" x14ac:dyDescent="0.25">
      <c r="A388" t="s">
        <v>427</v>
      </c>
      <c r="B388">
        <v>0.40567906297727352</v>
      </c>
      <c r="C388">
        <v>1.188576984610457E-148</v>
      </c>
      <c r="D388">
        <v>3.9684719155588803E-148</v>
      </c>
    </row>
    <row r="389" spans="1:4" x14ac:dyDescent="0.25">
      <c r="A389" t="s">
        <v>299</v>
      </c>
      <c r="B389">
        <v>0.43320113835029528</v>
      </c>
      <c r="C389">
        <v>1.2507803115141879E-148</v>
      </c>
      <c r="D389">
        <v>4.1675484193957258E-148</v>
      </c>
    </row>
    <row r="390" spans="1:4" x14ac:dyDescent="0.25">
      <c r="A390" t="s">
        <v>596</v>
      </c>
      <c r="B390">
        <v>0.57051372472473827</v>
      </c>
      <c r="C390">
        <v>1.3870313597909E-148</v>
      </c>
      <c r="D390">
        <v>4.6120219700043093E-148</v>
      </c>
    </row>
    <row r="391" spans="1:4" x14ac:dyDescent="0.25">
      <c r="A391" t="s">
        <v>509</v>
      </c>
      <c r="B391">
        <v>0.44382585576957778</v>
      </c>
      <c r="C391">
        <v>3.6419792455728223E-148</v>
      </c>
      <c r="D391">
        <v>1.208508924198292E-147</v>
      </c>
    </row>
    <row r="392" spans="1:4" x14ac:dyDescent="0.25">
      <c r="A392" t="s">
        <v>447</v>
      </c>
      <c r="B392">
        <v>0.35763603384726722</v>
      </c>
      <c r="C392">
        <v>3.8784020134908293E-148</v>
      </c>
      <c r="D392">
        <v>1.2843232897133559E-147</v>
      </c>
    </row>
    <row r="393" spans="1:4" x14ac:dyDescent="0.25">
      <c r="A393" t="s">
        <v>627</v>
      </c>
      <c r="B393">
        <v>0.60296835079757161</v>
      </c>
      <c r="C393">
        <v>9.7156922295794486E-148</v>
      </c>
      <c r="D393">
        <v>3.2107481887526362E-147</v>
      </c>
    </row>
    <row r="394" spans="1:4" x14ac:dyDescent="0.25">
      <c r="A394" t="s">
        <v>476</v>
      </c>
      <c r="B394">
        <v>0.55808195445003506</v>
      </c>
      <c r="C394">
        <v>1.385772962369437E-147</v>
      </c>
      <c r="D394">
        <v>4.5702226677326731E-147</v>
      </c>
    </row>
    <row r="395" spans="1:4" x14ac:dyDescent="0.25">
      <c r="A395" t="s">
        <v>444</v>
      </c>
      <c r="B395">
        <v>0.52006340191278821</v>
      </c>
      <c r="C395">
        <v>2.0315970035261291E-147</v>
      </c>
      <c r="D395">
        <v>6.6864781215849786E-147</v>
      </c>
    </row>
    <row r="396" spans="1:4" x14ac:dyDescent="0.25">
      <c r="A396" t="s">
        <v>710</v>
      </c>
      <c r="B396">
        <v>0.41814021835110382</v>
      </c>
      <c r="C396">
        <v>1.8180712687497691E-146</v>
      </c>
      <c r="D396">
        <v>5.9594384793095892E-146</v>
      </c>
    </row>
    <row r="397" spans="1:4" x14ac:dyDescent="0.25">
      <c r="A397" t="s">
        <v>626</v>
      </c>
      <c r="B397">
        <v>0.50132982241651636</v>
      </c>
      <c r="C397">
        <v>2.1062715574635979E-145</v>
      </c>
      <c r="D397">
        <v>6.8901514916218112E-145</v>
      </c>
    </row>
    <row r="398" spans="1:4" x14ac:dyDescent="0.25">
      <c r="A398" t="s">
        <v>218</v>
      </c>
      <c r="B398">
        <v>0.44780176095090518</v>
      </c>
      <c r="C398">
        <v>2.5594330088200479E-145</v>
      </c>
      <c r="D398">
        <v>8.3556439237438329E-145</v>
      </c>
    </row>
    <row r="399" spans="1:4" x14ac:dyDescent="0.25">
      <c r="A399" t="s">
        <v>290</v>
      </c>
      <c r="B399">
        <v>0.37157859842296559</v>
      </c>
      <c r="C399">
        <v>5.9739396171632143E-145</v>
      </c>
      <c r="D399">
        <v>1.9463480688176921E-144</v>
      </c>
    </row>
    <row r="400" spans="1:4" x14ac:dyDescent="0.25">
      <c r="A400" t="s">
        <v>534</v>
      </c>
      <c r="B400">
        <v>0.50588535120257216</v>
      </c>
      <c r="C400">
        <v>9.1322592257854674E-144</v>
      </c>
      <c r="D400">
        <v>2.9693623559093192E-143</v>
      </c>
    </row>
    <row r="401" spans="1:4" x14ac:dyDescent="0.25">
      <c r="A401" t="s">
        <v>391</v>
      </c>
      <c r="B401">
        <v>0.40266614284550162</v>
      </c>
      <c r="C401">
        <v>3.4558053071700301E-143</v>
      </c>
      <c r="D401">
        <v>1.1191545844462461E-142</v>
      </c>
    </row>
    <row r="402" spans="1:4" x14ac:dyDescent="0.25">
      <c r="A402" t="s">
        <v>639</v>
      </c>
      <c r="B402">
        <v>0.47717682759674768</v>
      </c>
      <c r="C402">
        <v>5.8337231901728235E-143</v>
      </c>
      <c r="D402">
        <v>1.8854593350638569E-142</v>
      </c>
    </row>
    <row r="403" spans="1:4" x14ac:dyDescent="0.25">
      <c r="A403" t="s">
        <v>250</v>
      </c>
      <c r="B403">
        <v>0.34661700378245353</v>
      </c>
      <c r="C403">
        <v>7.6141616444649902E-143</v>
      </c>
      <c r="D403">
        <v>2.4559850733443958E-142</v>
      </c>
    </row>
    <row r="404" spans="1:4" x14ac:dyDescent="0.25">
      <c r="A404" t="s">
        <v>445</v>
      </c>
      <c r="B404">
        <v>0.44148016258831052</v>
      </c>
      <c r="C404">
        <v>1.126190000139098E-142</v>
      </c>
      <c r="D404">
        <v>3.6253447016429942E-142</v>
      </c>
    </row>
    <row r="405" spans="1:4" x14ac:dyDescent="0.25">
      <c r="A405" t="s">
        <v>433</v>
      </c>
      <c r="B405">
        <v>0.55192592440797028</v>
      </c>
      <c r="C405">
        <v>1.616871264915948E-142</v>
      </c>
      <c r="D405">
        <v>5.1842538970320884E-142</v>
      </c>
    </row>
    <row r="406" spans="1:4" x14ac:dyDescent="0.25">
      <c r="A406" t="s">
        <v>470</v>
      </c>
      <c r="B406">
        <v>0.55783687752285216</v>
      </c>
      <c r="C406">
        <v>1.5580747863813411E-141</v>
      </c>
      <c r="D406">
        <v>4.9759858790360629E-141</v>
      </c>
    </row>
    <row r="407" spans="1:4" x14ac:dyDescent="0.25">
      <c r="A407" t="s">
        <v>317</v>
      </c>
      <c r="B407">
        <v>0.36924052880606872</v>
      </c>
      <c r="C407">
        <v>6.8265069012669859E-141</v>
      </c>
      <c r="D407">
        <v>2.1715817229227258E-140</v>
      </c>
    </row>
    <row r="408" spans="1:4" x14ac:dyDescent="0.25">
      <c r="A408" t="s">
        <v>519</v>
      </c>
      <c r="B408">
        <v>0.49762115738957491</v>
      </c>
      <c r="C408">
        <v>2.6449566419678569E-140</v>
      </c>
      <c r="D408">
        <v>8.380882222392268E-140</v>
      </c>
    </row>
    <row r="409" spans="1:4" x14ac:dyDescent="0.25">
      <c r="A409" t="s">
        <v>541</v>
      </c>
      <c r="B409">
        <v>0.52068402194519858</v>
      </c>
      <c r="C409">
        <v>3.4652077034336561E-140</v>
      </c>
      <c r="D409">
        <v>1.095846506604459E-139</v>
      </c>
    </row>
    <row r="410" spans="1:4" x14ac:dyDescent="0.25">
      <c r="A410" t="s">
        <v>353</v>
      </c>
      <c r="B410">
        <v>0.4964036433769255</v>
      </c>
      <c r="C410">
        <v>1.0331270822535999E-139</v>
      </c>
      <c r="D410">
        <v>3.260807353362927E-139</v>
      </c>
    </row>
    <row r="411" spans="1:4" x14ac:dyDescent="0.25">
      <c r="A411" t="s">
        <v>644</v>
      </c>
      <c r="B411">
        <v>0.42395666137318222</v>
      </c>
      <c r="C411">
        <v>1.5286408254859859E-139</v>
      </c>
      <c r="D411">
        <v>4.8153675906147237E-139</v>
      </c>
    </row>
    <row r="412" spans="1:4" x14ac:dyDescent="0.25">
      <c r="A412" t="s">
        <v>497</v>
      </c>
      <c r="B412">
        <v>0.33957693195742061</v>
      </c>
      <c r="C412">
        <v>4.0474455163008227E-139</v>
      </c>
      <c r="D412">
        <v>1.2725042712727879E-138</v>
      </c>
    </row>
    <row r="413" spans="1:4" x14ac:dyDescent="0.25">
      <c r="A413" t="s">
        <v>308</v>
      </c>
      <c r="B413">
        <v>0.41848183832314079</v>
      </c>
      <c r="C413">
        <v>2.6519094629586559E-138</v>
      </c>
      <c r="D413">
        <v>8.3052048297309849E-138</v>
      </c>
    </row>
    <row r="414" spans="1:4" x14ac:dyDescent="0.25">
      <c r="A414" t="s">
        <v>568</v>
      </c>
      <c r="B414">
        <v>0.54975207264619463</v>
      </c>
      <c r="C414">
        <v>3.1891431876705371E-138</v>
      </c>
      <c r="D414">
        <v>9.9491416819992031E-138</v>
      </c>
    </row>
    <row r="415" spans="1:4" x14ac:dyDescent="0.25">
      <c r="A415" t="s">
        <v>481</v>
      </c>
      <c r="B415">
        <v>0.55016386488149982</v>
      </c>
      <c r="C415">
        <v>7.1254022130318076E-138</v>
      </c>
      <c r="D415">
        <v>2.2143557646652688E-137</v>
      </c>
    </row>
    <row r="416" spans="1:4" x14ac:dyDescent="0.25">
      <c r="A416" t="s">
        <v>711</v>
      </c>
      <c r="B416">
        <v>0.32470632343080341</v>
      </c>
      <c r="C416">
        <v>1.945529682080139E-137</v>
      </c>
      <c r="D416">
        <v>6.0229424640641843E-137</v>
      </c>
    </row>
    <row r="417" spans="1:4" x14ac:dyDescent="0.25">
      <c r="A417" t="s">
        <v>484</v>
      </c>
      <c r="B417">
        <v>0.51825445737846987</v>
      </c>
      <c r="C417">
        <v>2.791109639109811E-137</v>
      </c>
      <c r="D417">
        <v>8.6241552137695115E-137</v>
      </c>
    </row>
    <row r="418" spans="1:4" x14ac:dyDescent="0.25">
      <c r="A418" t="s">
        <v>458</v>
      </c>
      <c r="B418">
        <v>0.52597909443998736</v>
      </c>
      <c r="C418">
        <v>5.2585451312618722E-137</v>
      </c>
      <c r="D418">
        <v>1.6155530289199971E-136</v>
      </c>
    </row>
    <row r="419" spans="1:4" x14ac:dyDescent="0.25">
      <c r="A419" t="s">
        <v>271</v>
      </c>
      <c r="B419">
        <v>0.42897259558797618</v>
      </c>
      <c r="C419">
        <v>7.3147050667209295E-137</v>
      </c>
      <c r="D419">
        <v>2.2429911551842549E-136</v>
      </c>
    </row>
    <row r="420" spans="1:4" x14ac:dyDescent="0.25">
      <c r="A420" t="s">
        <v>425</v>
      </c>
      <c r="B420">
        <v>0.35455029882453237</v>
      </c>
      <c r="C420">
        <v>9.0697458353658837E-137</v>
      </c>
      <c r="D420">
        <v>2.7758919071877398E-136</v>
      </c>
    </row>
    <row r="421" spans="1:4" x14ac:dyDescent="0.25">
      <c r="A421" t="s">
        <v>550</v>
      </c>
      <c r="B421">
        <v>0.51753325062246103</v>
      </c>
      <c r="C421">
        <v>9.7636500401194167E-137</v>
      </c>
      <c r="D421">
        <v>2.9826197476054779E-136</v>
      </c>
    </row>
    <row r="422" spans="1:4" x14ac:dyDescent="0.25">
      <c r="A422" t="s">
        <v>640</v>
      </c>
      <c r="B422">
        <v>0.59146186065282746</v>
      </c>
      <c r="C422">
        <v>1.045595392447723E-136</v>
      </c>
      <c r="D422">
        <v>3.188079536217964E-136</v>
      </c>
    </row>
    <row r="423" spans="1:4" x14ac:dyDescent="0.25">
      <c r="A423" t="s">
        <v>341</v>
      </c>
      <c r="B423">
        <v>0.37708006025925589</v>
      </c>
      <c r="C423">
        <v>3.409758317687661E-136</v>
      </c>
      <c r="D423">
        <v>1.035746135598357E-135</v>
      </c>
    </row>
    <row r="424" spans="1:4" x14ac:dyDescent="0.25">
      <c r="A424" t="s">
        <v>482</v>
      </c>
      <c r="B424">
        <v>0.33187197857206951</v>
      </c>
      <c r="C424">
        <v>4.4062155416778789E-135</v>
      </c>
      <c r="D424">
        <v>1.328441103610345E-134</v>
      </c>
    </row>
    <row r="425" spans="1:4" x14ac:dyDescent="0.25">
      <c r="A425" t="s">
        <v>654</v>
      </c>
      <c r="B425">
        <v>0.50685223180688721</v>
      </c>
      <c r="C425">
        <v>4.899880621090782E-135</v>
      </c>
      <c r="D425">
        <v>1.4745264587863511E-134</v>
      </c>
    </row>
    <row r="426" spans="1:4" x14ac:dyDescent="0.25">
      <c r="A426" t="s">
        <v>420</v>
      </c>
      <c r="B426">
        <v>0.37025980699417449</v>
      </c>
      <c r="C426">
        <v>5.1970335794139861E-135</v>
      </c>
      <c r="D426">
        <v>1.561042056567472E-134</v>
      </c>
    </row>
    <row r="427" spans="1:4" x14ac:dyDescent="0.25">
      <c r="A427" t="s">
        <v>601</v>
      </c>
      <c r="B427">
        <v>0.48335072255792261</v>
      </c>
      <c r="C427">
        <v>1.090138162581773E-134</v>
      </c>
      <c r="D427">
        <v>3.2623393902447141E-134</v>
      </c>
    </row>
    <row r="428" spans="1:4" x14ac:dyDescent="0.25">
      <c r="A428" t="s">
        <v>659</v>
      </c>
      <c r="B428">
        <v>0.60145445548705778</v>
      </c>
      <c r="C428">
        <v>1.7255517167999049E-134</v>
      </c>
      <c r="D428">
        <v>5.1543282335464832E-134</v>
      </c>
    </row>
    <row r="429" spans="1:4" x14ac:dyDescent="0.25">
      <c r="A429" t="s">
        <v>453</v>
      </c>
      <c r="B429">
        <v>0.47309539476697138</v>
      </c>
      <c r="C429">
        <v>1.1648749500309121E-133</v>
      </c>
      <c r="D429">
        <v>3.4603638221506518E-133</v>
      </c>
    </row>
    <row r="430" spans="1:4" x14ac:dyDescent="0.25">
      <c r="A430" t="s">
        <v>457</v>
      </c>
      <c r="B430">
        <v>0.34869348450976018</v>
      </c>
      <c r="C430">
        <v>2.226686896988105E-133</v>
      </c>
      <c r="D430">
        <v>6.5782925512482238E-133</v>
      </c>
    </row>
    <row r="431" spans="1:4" x14ac:dyDescent="0.25">
      <c r="A431" t="s">
        <v>524</v>
      </c>
      <c r="B431">
        <v>0.38975462562140373</v>
      </c>
      <c r="C431">
        <v>3.7188425667342973E-133</v>
      </c>
      <c r="D431">
        <v>1.0946538411370899E-132</v>
      </c>
    </row>
    <row r="432" spans="1:4" x14ac:dyDescent="0.25">
      <c r="A432" t="s">
        <v>712</v>
      </c>
      <c r="B432">
        <v>0.39167537641160682</v>
      </c>
      <c r="C432">
        <v>7.2030124722374446E-133</v>
      </c>
      <c r="D432">
        <v>2.1163760282064929E-132</v>
      </c>
    </row>
    <row r="433" spans="1:4" x14ac:dyDescent="0.25">
      <c r="A433" t="s">
        <v>713</v>
      </c>
      <c r="B433">
        <v>0.44356070167723138</v>
      </c>
      <c r="C433">
        <v>4.9788077610049109E-132</v>
      </c>
      <c r="D433">
        <v>1.4549282715703319E-131</v>
      </c>
    </row>
    <row r="434" spans="1:4" x14ac:dyDescent="0.25">
      <c r="A434" t="s">
        <v>714</v>
      </c>
      <c r="B434">
        <v>0.35878296340316912</v>
      </c>
      <c r="C434">
        <v>5.7090799496039305E-132</v>
      </c>
      <c r="D434">
        <v>1.66532007194223E-131</v>
      </c>
    </row>
    <row r="435" spans="1:4" x14ac:dyDescent="0.25">
      <c r="A435" t="s">
        <v>526</v>
      </c>
      <c r="B435">
        <v>0.32830210388370318</v>
      </c>
      <c r="C435">
        <v>1.1949857669598789E-131</v>
      </c>
      <c r="D435">
        <v>3.4607473107655282E-131</v>
      </c>
    </row>
    <row r="436" spans="1:4" x14ac:dyDescent="0.25">
      <c r="A436" t="s">
        <v>360</v>
      </c>
      <c r="B436">
        <v>0.38906028904546469</v>
      </c>
      <c r="C436">
        <v>5.593206495420398E-131</v>
      </c>
      <c r="D436">
        <v>1.6082956755514879E-130</v>
      </c>
    </row>
    <row r="437" spans="1:4" x14ac:dyDescent="0.25">
      <c r="A437" t="s">
        <v>375</v>
      </c>
      <c r="B437">
        <v>0.34391508434862039</v>
      </c>
      <c r="C437">
        <v>7.2105603541404404E-131</v>
      </c>
      <c r="D437">
        <v>2.0660045270019421E-130</v>
      </c>
    </row>
    <row r="438" spans="1:4" x14ac:dyDescent="0.25">
      <c r="A438" t="s">
        <v>342</v>
      </c>
      <c r="B438">
        <v>0.41972217412528628</v>
      </c>
      <c r="C438">
        <v>2.5980610674404499E-130</v>
      </c>
      <c r="D438">
        <v>7.4177856625154907E-130</v>
      </c>
    </row>
    <row r="439" spans="1:4" x14ac:dyDescent="0.25">
      <c r="A439" t="s">
        <v>715</v>
      </c>
      <c r="B439">
        <v>0.34435456969581718</v>
      </c>
      <c r="C439">
        <v>5.8708982166498569E-130</v>
      </c>
      <c r="D439">
        <v>1.6703118869905231E-129</v>
      </c>
    </row>
    <row r="440" spans="1:4" x14ac:dyDescent="0.25">
      <c r="A440" t="s">
        <v>533</v>
      </c>
      <c r="B440">
        <v>0.5348788879899623</v>
      </c>
      <c r="C440">
        <v>2.7406892613475491E-129</v>
      </c>
      <c r="D440">
        <v>7.7837501693104383E-129</v>
      </c>
    </row>
    <row r="441" spans="1:4" x14ac:dyDescent="0.25">
      <c r="A441" t="s">
        <v>716</v>
      </c>
      <c r="B441">
        <v>0.36610800054983789</v>
      </c>
      <c r="C441">
        <v>4.3700232292492682E-129</v>
      </c>
      <c r="D441">
        <v>1.2346079612704219E-128</v>
      </c>
    </row>
    <row r="442" spans="1:4" x14ac:dyDescent="0.25">
      <c r="A442" t="s">
        <v>717</v>
      </c>
      <c r="B442">
        <v>0.3596628168263542</v>
      </c>
      <c r="C442">
        <v>1.6844233759966209E-128</v>
      </c>
      <c r="D442">
        <v>4.7422093651751567E-128</v>
      </c>
    </row>
    <row r="443" spans="1:4" x14ac:dyDescent="0.25">
      <c r="A443" t="s">
        <v>401</v>
      </c>
      <c r="B443">
        <v>0.49832935181922411</v>
      </c>
      <c r="C443">
        <v>2.5830502414578051E-128</v>
      </c>
      <c r="D443">
        <v>7.2594942438188045E-128</v>
      </c>
    </row>
    <row r="444" spans="1:4" x14ac:dyDescent="0.25">
      <c r="A444" t="s">
        <v>377</v>
      </c>
      <c r="B444">
        <v>0.35139666560449861</v>
      </c>
      <c r="C444">
        <v>4.9894841121057594E-127</v>
      </c>
      <c r="D444">
        <v>1.392574494846789E-126</v>
      </c>
    </row>
    <row r="445" spans="1:4" x14ac:dyDescent="0.25">
      <c r="A445" t="s">
        <v>590</v>
      </c>
      <c r="B445">
        <v>0.51835265954984888</v>
      </c>
      <c r="C445">
        <v>9.1598211228762954E-127</v>
      </c>
      <c r="D445">
        <v>2.5477230524213589E-126</v>
      </c>
    </row>
    <row r="446" spans="1:4" x14ac:dyDescent="0.25">
      <c r="A446" t="s">
        <v>451</v>
      </c>
      <c r="B446">
        <v>0.35243375607871208</v>
      </c>
      <c r="C446">
        <v>1.371747621276983E-126</v>
      </c>
      <c r="D446">
        <v>3.808838755985575E-126</v>
      </c>
    </row>
    <row r="447" spans="1:4" x14ac:dyDescent="0.25">
      <c r="A447" t="s">
        <v>495</v>
      </c>
      <c r="B447">
        <v>0.47994251955698958</v>
      </c>
      <c r="C447">
        <v>2.5938290962747891E-126</v>
      </c>
      <c r="D447">
        <v>7.1897561227788317E-126</v>
      </c>
    </row>
    <row r="448" spans="1:4" x14ac:dyDescent="0.25">
      <c r="A448" t="s">
        <v>546</v>
      </c>
      <c r="B448">
        <v>0.3689093973530761</v>
      </c>
      <c r="C448">
        <v>8.5569739439197114E-126</v>
      </c>
      <c r="D448">
        <v>2.3557188915458689E-125</v>
      </c>
    </row>
    <row r="449" spans="1:4" x14ac:dyDescent="0.25">
      <c r="A449" t="s">
        <v>641</v>
      </c>
      <c r="B449">
        <v>0.58700096783719058</v>
      </c>
      <c r="C449">
        <v>2.4952509387285021E-125</v>
      </c>
      <c r="D449">
        <v>6.8576964574579231E-125</v>
      </c>
    </row>
    <row r="450" spans="1:4" x14ac:dyDescent="0.25">
      <c r="A450" t="s">
        <v>370</v>
      </c>
      <c r="B450">
        <v>0.35501704165156112</v>
      </c>
      <c r="C450">
        <v>2.867190299847985E-125</v>
      </c>
      <c r="D450">
        <v>7.8665187174097506E-125</v>
      </c>
    </row>
    <row r="451" spans="1:4" x14ac:dyDescent="0.25">
      <c r="A451" t="s">
        <v>718</v>
      </c>
      <c r="B451">
        <v>0.42598678404027551</v>
      </c>
      <c r="C451">
        <v>3.0403200169900892E-125</v>
      </c>
      <c r="D451">
        <v>8.3273849956881081E-125</v>
      </c>
    </row>
    <row r="452" spans="1:4" x14ac:dyDescent="0.25">
      <c r="A452" t="s">
        <v>486</v>
      </c>
      <c r="B452">
        <v>0.52698794331098442</v>
      </c>
      <c r="C452">
        <v>4.144447591162711E-125</v>
      </c>
      <c r="D452">
        <v>1.133236431018433E-124</v>
      </c>
    </row>
    <row r="453" spans="1:4" x14ac:dyDescent="0.25">
      <c r="A453" t="s">
        <v>422</v>
      </c>
      <c r="B453">
        <v>0.51847246364361488</v>
      </c>
      <c r="C453">
        <v>4.3578303028853462E-125</v>
      </c>
      <c r="D453">
        <v>1.1895698934903241E-124</v>
      </c>
    </row>
    <row r="454" spans="1:4" x14ac:dyDescent="0.25">
      <c r="A454" t="s">
        <v>371</v>
      </c>
      <c r="B454">
        <v>0.45884435247876559</v>
      </c>
      <c r="C454">
        <v>1.2037877120611231E-124</v>
      </c>
      <c r="D454">
        <v>3.2804737650771929E-124</v>
      </c>
    </row>
    <row r="455" spans="1:4" x14ac:dyDescent="0.25">
      <c r="A455" t="s">
        <v>558</v>
      </c>
      <c r="B455">
        <v>0.35818987138781577</v>
      </c>
      <c r="C455">
        <v>1.2735880980244571E-124</v>
      </c>
      <c r="D455">
        <v>3.4648457346927978E-124</v>
      </c>
    </row>
    <row r="456" spans="1:4" x14ac:dyDescent="0.25">
      <c r="A456" t="s">
        <v>330</v>
      </c>
      <c r="B456">
        <v>0.32831215355507037</v>
      </c>
      <c r="C456">
        <v>7.5094790448187386E-124</v>
      </c>
      <c r="D456">
        <v>2.0361272040985039E-123</v>
      </c>
    </row>
    <row r="457" spans="1:4" x14ac:dyDescent="0.25">
      <c r="A457" t="s">
        <v>270</v>
      </c>
      <c r="B457">
        <v>0.32768425964813741</v>
      </c>
      <c r="C457">
        <v>9.9506644387252625E-124</v>
      </c>
      <c r="D457">
        <v>2.6935131881038571E-123</v>
      </c>
    </row>
    <row r="458" spans="1:4" x14ac:dyDescent="0.25">
      <c r="A458" t="s">
        <v>648</v>
      </c>
      <c r="B458">
        <v>0.46257249261845479</v>
      </c>
      <c r="C458">
        <v>4.1020377280515181E-123</v>
      </c>
      <c r="D458">
        <v>1.108510529854725E-122</v>
      </c>
    </row>
    <row r="459" spans="1:4" x14ac:dyDescent="0.25">
      <c r="A459" t="s">
        <v>574</v>
      </c>
      <c r="B459">
        <v>0.46414047623705651</v>
      </c>
      <c r="C459">
        <v>4.1253929378339478E-123</v>
      </c>
      <c r="D459">
        <v>1.112960765866387E-122</v>
      </c>
    </row>
    <row r="460" spans="1:4" x14ac:dyDescent="0.25">
      <c r="A460" t="s">
        <v>400</v>
      </c>
      <c r="B460">
        <v>0.41022093221723221</v>
      </c>
      <c r="C460">
        <v>8.1609707346816389E-123</v>
      </c>
      <c r="D460">
        <v>2.190719054359722E-122</v>
      </c>
    </row>
    <row r="461" spans="1:4" x14ac:dyDescent="0.25">
      <c r="A461" t="s">
        <v>661</v>
      </c>
      <c r="B461">
        <v>0.62770427534521367</v>
      </c>
      <c r="C461">
        <v>9.5496310521349999E-123</v>
      </c>
      <c r="D461">
        <v>2.5592377745025138E-122</v>
      </c>
    </row>
    <row r="462" spans="1:4" x14ac:dyDescent="0.25">
      <c r="A462" t="s">
        <v>719</v>
      </c>
      <c r="B462">
        <v>0.32264384623045927</v>
      </c>
      <c r="C462">
        <v>1.051107621988263E-122</v>
      </c>
      <c r="D462">
        <v>2.8086889039738611E-122</v>
      </c>
    </row>
    <row r="463" spans="1:4" x14ac:dyDescent="0.25">
      <c r="A463" t="s">
        <v>324</v>
      </c>
      <c r="B463">
        <v>0.49974382276568963</v>
      </c>
      <c r="C463">
        <v>1.051520288925857E-122</v>
      </c>
      <c r="D463">
        <v>2.8086889039738611E-122</v>
      </c>
    </row>
    <row r="464" spans="1:4" x14ac:dyDescent="0.25">
      <c r="A464" t="s">
        <v>517</v>
      </c>
      <c r="B464">
        <v>0.52341759207390082</v>
      </c>
      <c r="C464">
        <v>5.9342086414271967E-122</v>
      </c>
      <c r="D464">
        <v>1.5798486267786409E-121</v>
      </c>
    </row>
    <row r="465" spans="1:4" x14ac:dyDescent="0.25">
      <c r="A465" t="s">
        <v>364</v>
      </c>
      <c r="B465">
        <v>0.36367263710475389</v>
      </c>
      <c r="C465">
        <v>2.2726871228274081E-121</v>
      </c>
      <c r="D465">
        <v>6.030644319358113E-121</v>
      </c>
    </row>
    <row r="466" spans="1:4" x14ac:dyDescent="0.25">
      <c r="A466" t="s">
        <v>276</v>
      </c>
      <c r="B466">
        <v>0.42208407224903988</v>
      </c>
      <c r="C466">
        <v>2.7210941458222872E-121</v>
      </c>
      <c r="D466">
        <v>7.2086690813915012E-121</v>
      </c>
    </row>
    <row r="467" spans="1:4" x14ac:dyDescent="0.25">
      <c r="A467" t="s">
        <v>531</v>
      </c>
      <c r="B467">
        <v>0.46521008332472757</v>
      </c>
      <c r="C467">
        <v>3.7309313669605418E-121</v>
      </c>
      <c r="D467">
        <v>9.8677333698989135E-121</v>
      </c>
    </row>
    <row r="468" spans="1:4" x14ac:dyDescent="0.25">
      <c r="A468" t="s">
        <v>572</v>
      </c>
      <c r="B468">
        <v>0.48129013631503792</v>
      </c>
      <c r="C468">
        <v>6.1030412404175779E-121</v>
      </c>
      <c r="D468">
        <v>1.6115220007377138E-120</v>
      </c>
    </row>
    <row r="469" spans="1:4" x14ac:dyDescent="0.25">
      <c r="A469" t="s">
        <v>588</v>
      </c>
      <c r="B469">
        <v>0.46543991668182821</v>
      </c>
      <c r="C469">
        <v>8.470655510592828E-121</v>
      </c>
      <c r="D469">
        <v>2.2330471949621549E-120</v>
      </c>
    </row>
    <row r="470" spans="1:4" x14ac:dyDescent="0.25">
      <c r="A470" t="s">
        <v>502</v>
      </c>
      <c r="B470">
        <v>0.45428267512919412</v>
      </c>
      <c r="C470">
        <v>1.249093188292834E-120</v>
      </c>
      <c r="D470">
        <v>3.2875156226078493E-120</v>
      </c>
    </row>
    <row r="471" spans="1:4" x14ac:dyDescent="0.25">
      <c r="A471" t="s">
        <v>594</v>
      </c>
      <c r="B471">
        <v>0.47401096116707231</v>
      </c>
      <c r="C471">
        <v>6.4412718654116888E-120</v>
      </c>
      <c r="D471">
        <v>1.6925358267488271E-119</v>
      </c>
    </row>
    <row r="472" spans="1:4" x14ac:dyDescent="0.25">
      <c r="A472" t="s">
        <v>573</v>
      </c>
      <c r="B472">
        <v>0.45115052638798098</v>
      </c>
      <c r="C472">
        <v>1.6453610032957299E-119</v>
      </c>
      <c r="D472">
        <v>4.3094058044179907E-119</v>
      </c>
    </row>
    <row r="473" spans="1:4" x14ac:dyDescent="0.25">
      <c r="A473" t="s">
        <v>367</v>
      </c>
      <c r="B473">
        <v>0.33085132098134812</v>
      </c>
      <c r="C473">
        <v>4.2714123667125794E-118</v>
      </c>
      <c r="D473">
        <v>1.109743148650728E-117</v>
      </c>
    </row>
    <row r="474" spans="1:4" x14ac:dyDescent="0.25">
      <c r="A474" t="s">
        <v>286</v>
      </c>
      <c r="B474">
        <v>0.42790388694716841</v>
      </c>
      <c r="C474">
        <v>7.439860427240963E-118</v>
      </c>
      <c r="D474">
        <v>1.9267330850034289E-117</v>
      </c>
    </row>
    <row r="475" spans="1:4" x14ac:dyDescent="0.25">
      <c r="A475" t="s">
        <v>516</v>
      </c>
      <c r="B475">
        <v>0.66000555210541667</v>
      </c>
      <c r="C475">
        <v>1.439187108728493E-117</v>
      </c>
      <c r="D475">
        <v>3.7211621883283917E-117</v>
      </c>
    </row>
    <row r="476" spans="1:4" x14ac:dyDescent="0.25">
      <c r="A476" t="s">
        <v>720</v>
      </c>
      <c r="B476">
        <v>0.35193581734663038</v>
      </c>
      <c r="C476">
        <v>6.7123731048496353E-117</v>
      </c>
      <c r="D476">
        <v>1.730015141537003E-116</v>
      </c>
    </row>
    <row r="477" spans="1:4" x14ac:dyDescent="0.25">
      <c r="A477" t="s">
        <v>544</v>
      </c>
      <c r="B477">
        <v>0.43594918026392881</v>
      </c>
      <c r="C477">
        <v>8.3649771701588906E-117</v>
      </c>
      <c r="D477">
        <v>2.152516418308402E-116</v>
      </c>
    </row>
    <row r="478" spans="1:4" x14ac:dyDescent="0.25">
      <c r="A478" t="s">
        <v>488</v>
      </c>
      <c r="B478">
        <v>0.42984366402288932</v>
      </c>
      <c r="C478">
        <v>8.9935177132534826E-117</v>
      </c>
      <c r="D478">
        <v>2.3105762519264911E-116</v>
      </c>
    </row>
    <row r="479" spans="1:4" x14ac:dyDescent="0.25">
      <c r="A479" t="s">
        <v>530</v>
      </c>
      <c r="B479">
        <v>0.47986180558918989</v>
      </c>
      <c r="C479">
        <v>1.3127204669799571E-116</v>
      </c>
      <c r="D479">
        <v>3.361895839365468E-116</v>
      </c>
    </row>
    <row r="480" spans="1:4" x14ac:dyDescent="0.25">
      <c r="A480" t="s">
        <v>721</v>
      </c>
      <c r="B480">
        <v>0.41730174048663499</v>
      </c>
      <c r="C480">
        <v>1.3987375074110999E-116</v>
      </c>
      <c r="D480">
        <v>3.5765186898359768E-116</v>
      </c>
    </row>
    <row r="481" spans="1:4" x14ac:dyDescent="0.25">
      <c r="A481" t="s">
        <v>616</v>
      </c>
      <c r="B481">
        <v>0.45543744574899719</v>
      </c>
      <c r="C481">
        <v>1.274636552314755E-115</v>
      </c>
      <c r="D481">
        <v>3.2489158809789331E-115</v>
      </c>
    </row>
    <row r="482" spans="1:4" x14ac:dyDescent="0.25">
      <c r="A482" t="s">
        <v>338</v>
      </c>
      <c r="B482">
        <v>0.38509813883900301</v>
      </c>
      <c r="C482">
        <v>2.2805503498623309E-115</v>
      </c>
      <c r="D482">
        <v>5.8037312840590986E-115</v>
      </c>
    </row>
    <row r="483" spans="1:4" x14ac:dyDescent="0.25">
      <c r="A483" t="s">
        <v>579</v>
      </c>
      <c r="B483">
        <v>0.3795109921808813</v>
      </c>
      <c r="C483">
        <v>2.5062579450116018E-115</v>
      </c>
      <c r="D483">
        <v>6.3681019483313656E-115</v>
      </c>
    </row>
    <row r="484" spans="1:4" x14ac:dyDescent="0.25">
      <c r="A484" t="s">
        <v>722</v>
      </c>
      <c r="B484">
        <v>0.40293268299993751</v>
      </c>
      <c r="C484">
        <v>3.0565593116234001E-115</v>
      </c>
      <c r="D484">
        <v>7.7541598863161934E-115</v>
      </c>
    </row>
    <row r="485" spans="1:4" x14ac:dyDescent="0.25">
      <c r="A485" t="s">
        <v>723</v>
      </c>
      <c r="B485">
        <v>0.34010938303001548</v>
      </c>
      <c r="C485">
        <v>3.262689775654802E-115</v>
      </c>
      <c r="D485">
        <v>8.2641170493074596E-115</v>
      </c>
    </row>
    <row r="486" spans="1:4" x14ac:dyDescent="0.25">
      <c r="A486" t="s">
        <v>529</v>
      </c>
      <c r="B486">
        <v>0.43728780453031579</v>
      </c>
      <c r="C486">
        <v>3.623056819644356E-115</v>
      </c>
      <c r="D486">
        <v>9.162534930430799E-115</v>
      </c>
    </row>
    <row r="487" spans="1:4" x14ac:dyDescent="0.25">
      <c r="A487" t="s">
        <v>396</v>
      </c>
      <c r="B487">
        <v>0.35507277240231089</v>
      </c>
      <c r="C487">
        <v>6.3964882158956514E-115</v>
      </c>
      <c r="D487">
        <v>1.6151132745136519E-114</v>
      </c>
    </row>
    <row r="488" spans="1:4" x14ac:dyDescent="0.25">
      <c r="A488" t="s">
        <v>464</v>
      </c>
      <c r="B488">
        <v>0.5502253313486466</v>
      </c>
      <c r="C488">
        <v>9.9074218410654981E-115</v>
      </c>
      <c r="D488">
        <v>2.493830793638917E-114</v>
      </c>
    </row>
    <row r="489" spans="1:4" x14ac:dyDescent="0.25">
      <c r="A489" t="s">
        <v>305</v>
      </c>
      <c r="B489">
        <v>0.38265300629385629</v>
      </c>
      <c r="C489">
        <v>1.2805410771691749E-114</v>
      </c>
      <c r="D489">
        <v>3.2132831998530859E-114</v>
      </c>
    </row>
    <row r="490" spans="1:4" x14ac:dyDescent="0.25">
      <c r="A490" t="s">
        <v>477</v>
      </c>
      <c r="B490">
        <v>0.44653996372090571</v>
      </c>
      <c r="C490">
        <v>1.520452993162459E-114</v>
      </c>
      <c r="D490">
        <v>3.809383003024084E-114</v>
      </c>
    </row>
    <row r="491" spans="1:4" x14ac:dyDescent="0.25">
      <c r="A491" t="s">
        <v>663</v>
      </c>
      <c r="B491">
        <v>0.59327886518004536</v>
      </c>
      <c r="C491">
        <v>1.602778349180104E-114</v>
      </c>
      <c r="D491">
        <v>4.0094269539861417E-114</v>
      </c>
    </row>
    <row r="492" spans="1:4" x14ac:dyDescent="0.25">
      <c r="A492" t="s">
        <v>724</v>
      </c>
      <c r="B492">
        <v>0.35872688520367468</v>
      </c>
      <c r="C492">
        <v>6.3816618989929142E-114</v>
      </c>
      <c r="D492">
        <v>1.5914761772797139E-113</v>
      </c>
    </row>
    <row r="493" spans="1:4" x14ac:dyDescent="0.25">
      <c r="A493" t="s">
        <v>725</v>
      </c>
      <c r="B493">
        <v>0.44720933781446459</v>
      </c>
      <c r="C493">
        <v>2.6566439378280643E-113</v>
      </c>
      <c r="D493">
        <v>6.6150024707706489E-113</v>
      </c>
    </row>
    <row r="494" spans="1:4" x14ac:dyDescent="0.25">
      <c r="A494" t="s">
        <v>414</v>
      </c>
      <c r="B494">
        <v>0.36892388591015102</v>
      </c>
      <c r="C494">
        <v>1.281709505065631E-112</v>
      </c>
      <c r="D494">
        <v>3.1718875347412848E-112</v>
      </c>
    </row>
    <row r="495" spans="1:4" x14ac:dyDescent="0.25">
      <c r="A495" t="s">
        <v>569</v>
      </c>
      <c r="B495">
        <v>0.368158615666555</v>
      </c>
      <c r="C495">
        <v>1.3557374092498781E-112</v>
      </c>
      <c r="D495">
        <v>3.3499566564951111E-112</v>
      </c>
    </row>
    <row r="496" spans="1:4" x14ac:dyDescent="0.25">
      <c r="A496" t="s">
        <v>624</v>
      </c>
      <c r="B496">
        <v>0.40223059757303242</v>
      </c>
      <c r="C496">
        <v>1.975015297980465E-112</v>
      </c>
      <c r="D496">
        <v>4.8727094985289012E-112</v>
      </c>
    </row>
    <row r="497" spans="1:4" x14ac:dyDescent="0.25">
      <c r="A497" t="s">
        <v>242</v>
      </c>
      <c r="B497">
        <v>0.38620667272160508</v>
      </c>
      <c r="C497">
        <v>2.4014681058167412E-112</v>
      </c>
      <c r="D497">
        <v>5.9158116753046548E-112</v>
      </c>
    </row>
    <row r="498" spans="1:4" x14ac:dyDescent="0.25">
      <c r="A498" t="s">
        <v>621</v>
      </c>
      <c r="B498">
        <v>0.45587059821540071</v>
      </c>
      <c r="C498">
        <v>3.955897380461978E-112</v>
      </c>
      <c r="D498">
        <v>9.7153953903139158E-112</v>
      </c>
    </row>
    <row r="499" spans="1:4" x14ac:dyDescent="0.25">
      <c r="A499" t="s">
        <v>334</v>
      </c>
      <c r="B499">
        <v>0.41653340369473468</v>
      </c>
      <c r="C499">
        <v>5.4713554921605596E-112</v>
      </c>
      <c r="D499">
        <v>1.341685959837855E-111</v>
      </c>
    </row>
    <row r="500" spans="1:4" x14ac:dyDescent="0.25">
      <c r="A500" t="s">
        <v>646</v>
      </c>
      <c r="B500">
        <v>0.44163895957460447</v>
      </c>
      <c r="C500">
        <v>6.8097761404452436E-112</v>
      </c>
      <c r="D500">
        <v>1.664840883957566E-111</v>
      </c>
    </row>
    <row r="501" spans="1:4" x14ac:dyDescent="0.25">
      <c r="A501" t="s">
        <v>492</v>
      </c>
      <c r="B501">
        <v>0.35052669331009539</v>
      </c>
      <c r="C501">
        <v>2.5290611353939399E-110</v>
      </c>
      <c r="D501">
        <v>6.1365807729678789E-110</v>
      </c>
    </row>
    <row r="502" spans="1:4" x14ac:dyDescent="0.25">
      <c r="A502" t="s">
        <v>499</v>
      </c>
      <c r="B502">
        <v>0.3280017038700061</v>
      </c>
      <c r="C502">
        <v>5.5620013509631272E-110</v>
      </c>
      <c r="D502">
        <v>1.3455380513707211E-109</v>
      </c>
    </row>
    <row r="503" spans="1:4" x14ac:dyDescent="0.25">
      <c r="A503" t="s">
        <v>726</v>
      </c>
      <c r="B503">
        <v>0.35252667716461561</v>
      </c>
      <c r="C503">
        <v>1.017301496294014E-109</v>
      </c>
      <c r="D503">
        <v>2.4536704746434718E-109</v>
      </c>
    </row>
    <row r="504" spans="1:4" x14ac:dyDescent="0.25">
      <c r="A504" t="s">
        <v>727</v>
      </c>
      <c r="B504">
        <v>0.33683582101733101</v>
      </c>
      <c r="C504">
        <v>4.8223221768003213E-109</v>
      </c>
      <c r="D504">
        <v>1.1613819132204649E-108</v>
      </c>
    </row>
    <row r="505" spans="1:4" x14ac:dyDescent="0.25">
      <c r="A505" t="s">
        <v>632</v>
      </c>
      <c r="B505">
        <v>0.41404117932569828</v>
      </c>
      <c r="C505">
        <v>6.1416901484012137E-109</v>
      </c>
      <c r="D505">
        <v>1.4747357027958929E-108</v>
      </c>
    </row>
    <row r="506" spans="1:4" x14ac:dyDescent="0.25">
      <c r="A506" t="s">
        <v>728</v>
      </c>
      <c r="B506">
        <v>0.42036076906107023</v>
      </c>
      <c r="C506">
        <v>7.1726243362051332E-109</v>
      </c>
      <c r="D506">
        <v>1.7197271405500741E-108</v>
      </c>
    </row>
    <row r="507" spans="1:4" x14ac:dyDescent="0.25">
      <c r="A507" t="s">
        <v>421</v>
      </c>
      <c r="B507">
        <v>0.42241937129234419</v>
      </c>
      <c r="C507">
        <v>4.8756238434874959E-108</v>
      </c>
      <c r="D507">
        <v>1.16381213162124E-107</v>
      </c>
    </row>
    <row r="508" spans="1:4" x14ac:dyDescent="0.25">
      <c r="A508" t="s">
        <v>505</v>
      </c>
      <c r="B508">
        <v>0.46386559963673968</v>
      </c>
      <c r="C508">
        <v>1.5485806004044489E-107</v>
      </c>
      <c r="D508">
        <v>3.6801562503729253E-107</v>
      </c>
    </row>
    <row r="509" spans="1:4" x14ac:dyDescent="0.25">
      <c r="A509" t="s">
        <v>386</v>
      </c>
      <c r="B509">
        <v>0.3559653607344978</v>
      </c>
      <c r="C509">
        <v>4.5305432771985862E-106</v>
      </c>
      <c r="D509">
        <v>1.0719411326431801E-105</v>
      </c>
    </row>
    <row r="510" spans="1:4" x14ac:dyDescent="0.25">
      <c r="A510" t="s">
        <v>322</v>
      </c>
      <c r="B510">
        <v>0.38339765988338681</v>
      </c>
      <c r="C510">
        <v>8.7534563227498503E-106</v>
      </c>
      <c r="D510">
        <v>2.0620386906069619E-105</v>
      </c>
    </row>
    <row r="511" spans="1:4" x14ac:dyDescent="0.25">
      <c r="A511" t="s">
        <v>729</v>
      </c>
      <c r="B511">
        <v>0.3729883823891475</v>
      </c>
      <c r="C511">
        <v>4.974195614325607E-105</v>
      </c>
      <c r="D511">
        <v>1.168357574527643E-104</v>
      </c>
    </row>
    <row r="512" spans="1:4" x14ac:dyDescent="0.25">
      <c r="A512" t="s">
        <v>538</v>
      </c>
      <c r="B512">
        <v>0.37755256473627891</v>
      </c>
      <c r="C512">
        <v>7.3930866179990832E-105</v>
      </c>
      <c r="D512">
        <v>1.7339953519138631E-104</v>
      </c>
    </row>
    <row r="513" spans="1:4" x14ac:dyDescent="0.25">
      <c r="A513" t="s">
        <v>730</v>
      </c>
      <c r="B513">
        <v>0.38931592063224241</v>
      </c>
      <c r="C513">
        <v>1.8946176447118059E-102</v>
      </c>
      <c r="D513">
        <v>4.3676207044996849E-102</v>
      </c>
    </row>
    <row r="514" spans="1:4" x14ac:dyDescent="0.25">
      <c r="A514" t="s">
        <v>511</v>
      </c>
      <c r="B514">
        <v>0.40294014704773973</v>
      </c>
      <c r="C514">
        <v>2.440670213050707E-102</v>
      </c>
      <c r="D514">
        <v>5.6184089234899457E-102</v>
      </c>
    </row>
    <row r="515" spans="1:4" x14ac:dyDescent="0.25">
      <c r="A515" t="s">
        <v>254</v>
      </c>
      <c r="B515">
        <v>0.39382315184173999</v>
      </c>
      <c r="C515">
        <v>3.2094844100759878E-101</v>
      </c>
      <c r="D515">
        <v>7.3567756123160248E-101</v>
      </c>
    </row>
    <row r="516" spans="1:4" x14ac:dyDescent="0.25">
      <c r="A516" t="s">
        <v>388</v>
      </c>
      <c r="B516">
        <v>0.37639219071611613</v>
      </c>
      <c r="C516">
        <v>4.8446182590680509E-101</v>
      </c>
      <c r="D516">
        <v>1.107341316358412E-100</v>
      </c>
    </row>
    <row r="517" spans="1:4" x14ac:dyDescent="0.25">
      <c r="A517" t="s">
        <v>547</v>
      </c>
      <c r="B517">
        <v>0.32467792215960828</v>
      </c>
      <c r="C517">
        <v>7.1301683170641491E-101</v>
      </c>
      <c r="D517">
        <v>1.6274508475106871E-100</v>
      </c>
    </row>
    <row r="518" spans="1:4" x14ac:dyDescent="0.25">
      <c r="A518" t="s">
        <v>585</v>
      </c>
      <c r="B518">
        <v>0.32319993139736408</v>
      </c>
      <c r="C518">
        <v>1.195894099054651E-100</v>
      </c>
      <c r="D518">
        <v>2.7219223437638251E-100</v>
      </c>
    </row>
    <row r="519" spans="1:4" x14ac:dyDescent="0.25">
      <c r="A519" t="s">
        <v>731</v>
      </c>
      <c r="B519">
        <v>0.3503733228340471</v>
      </c>
      <c r="C519">
        <v>1.5182092991391919E-100</v>
      </c>
      <c r="D519">
        <v>3.4506697994499778E-100</v>
      </c>
    </row>
    <row r="520" spans="1:4" x14ac:dyDescent="0.25">
      <c r="A520" t="s">
        <v>440</v>
      </c>
      <c r="B520">
        <v>0.33771472459606777</v>
      </c>
      <c r="C520">
        <v>2.1993282140559589E-99</v>
      </c>
      <c r="D520">
        <v>4.9569238408848403E-99</v>
      </c>
    </row>
    <row r="521" spans="1:4" x14ac:dyDescent="0.25">
      <c r="A521" t="s">
        <v>617</v>
      </c>
      <c r="B521">
        <v>0.43811152008946219</v>
      </c>
      <c r="C521">
        <v>2.826321869684181E-99</v>
      </c>
      <c r="D521">
        <v>6.3435224186244963E-99</v>
      </c>
    </row>
    <row r="522" spans="1:4" x14ac:dyDescent="0.25">
      <c r="A522" t="s">
        <v>507</v>
      </c>
      <c r="B522">
        <v>0.39554235537383792</v>
      </c>
      <c r="C522">
        <v>1.106421253691592E-98</v>
      </c>
      <c r="D522">
        <v>2.476422085824947E-98</v>
      </c>
    </row>
    <row r="523" spans="1:4" x14ac:dyDescent="0.25">
      <c r="A523" t="s">
        <v>564</v>
      </c>
      <c r="B523">
        <v>0.46403818009611553</v>
      </c>
      <c r="C523">
        <v>2.4317223524405011E-98</v>
      </c>
      <c r="D523">
        <v>5.4127593960659081E-98</v>
      </c>
    </row>
    <row r="524" spans="1:4" x14ac:dyDescent="0.25">
      <c r="A524" t="s">
        <v>630</v>
      </c>
      <c r="B524">
        <v>0.38651473544698828</v>
      </c>
      <c r="C524">
        <v>2.9631377783212457E-98</v>
      </c>
      <c r="D524">
        <v>6.5775146288010073E-98</v>
      </c>
    </row>
    <row r="525" spans="1:4" x14ac:dyDescent="0.25">
      <c r="A525" t="s">
        <v>432</v>
      </c>
      <c r="B525">
        <v>0.35291560485143297</v>
      </c>
      <c r="C525">
        <v>3.0140295195337882E-97</v>
      </c>
      <c r="D525">
        <v>6.5998261565943097E-97</v>
      </c>
    </row>
    <row r="526" spans="1:4" x14ac:dyDescent="0.25">
      <c r="A526" t="s">
        <v>441</v>
      </c>
      <c r="B526">
        <v>0.3397941819251859</v>
      </c>
      <c r="C526">
        <v>1.513312492521666E-96</v>
      </c>
      <c r="D526">
        <v>3.3047472809662329E-96</v>
      </c>
    </row>
    <row r="527" spans="1:4" x14ac:dyDescent="0.25">
      <c r="A527" t="s">
        <v>732</v>
      </c>
      <c r="B527">
        <v>0.35555801046329832</v>
      </c>
      <c r="C527">
        <v>2.3530592524637722E-96</v>
      </c>
      <c r="D527">
        <v>5.1316379918778084E-96</v>
      </c>
    </row>
    <row r="528" spans="1:4" x14ac:dyDescent="0.25">
      <c r="A528" t="s">
        <v>480</v>
      </c>
      <c r="B528">
        <v>0.38105612818891599</v>
      </c>
      <c r="C528">
        <v>2.4189839234809102E-96</v>
      </c>
      <c r="D528">
        <v>5.2682992187940039E-96</v>
      </c>
    </row>
    <row r="529" spans="1:4" x14ac:dyDescent="0.25">
      <c r="A529" t="s">
        <v>733</v>
      </c>
      <c r="B529">
        <v>0.3543520540873013</v>
      </c>
      <c r="C529">
        <v>7.0551686821686331E-96</v>
      </c>
      <c r="D529">
        <v>1.5303560524006059E-95</v>
      </c>
    </row>
    <row r="530" spans="1:4" x14ac:dyDescent="0.25">
      <c r="A530" t="s">
        <v>734</v>
      </c>
      <c r="B530">
        <v>0.32822981587521138</v>
      </c>
      <c r="C530">
        <v>8.9970340693621759E-96</v>
      </c>
      <c r="D530">
        <v>1.9489553694489649E-95</v>
      </c>
    </row>
    <row r="531" spans="1:4" x14ac:dyDescent="0.25">
      <c r="A531" t="s">
        <v>628</v>
      </c>
      <c r="B531">
        <v>0.4200376471294141</v>
      </c>
      <c r="C531">
        <v>1.179109152999047E-95</v>
      </c>
      <c r="D531">
        <v>2.5473802022011498E-95</v>
      </c>
    </row>
    <row r="532" spans="1:4" x14ac:dyDescent="0.25">
      <c r="A532" t="s">
        <v>735</v>
      </c>
      <c r="B532">
        <v>0.35932936242335117</v>
      </c>
      <c r="C532">
        <v>1.218283017292417E-95</v>
      </c>
      <c r="D532">
        <v>2.628498472556136E-95</v>
      </c>
    </row>
    <row r="533" spans="1:4" x14ac:dyDescent="0.25">
      <c r="A533" t="s">
        <v>643</v>
      </c>
      <c r="B533">
        <v>0.35718761386399672</v>
      </c>
      <c r="C533">
        <v>2.1124600529345559E-95</v>
      </c>
      <c r="D533">
        <v>4.5516472607229887E-95</v>
      </c>
    </row>
    <row r="534" spans="1:4" x14ac:dyDescent="0.25">
      <c r="A534" t="s">
        <v>552</v>
      </c>
      <c r="B534">
        <v>0.39221377002826707</v>
      </c>
      <c r="C534">
        <v>2.1533298481754751E-95</v>
      </c>
      <c r="D534">
        <v>4.6335300061938318E-95</v>
      </c>
    </row>
    <row r="535" spans="1:4" x14ac:dyDescent="0.25">
      <c r="A535" t="s">
        <v>736</v>
      </c>
      <c r="B535">
        <v>0.32593480975159339</v>
      </c>
      <c r="C535">
        <v>6.2332190989117224E-95</v>
      </c>
      <c r="D535">
        <v>1.3377001412803911E-94</v>
      </c>
    </row>
    <row r="536" spans="1:4" x14ac:dyDescent="0.25">
      <c r="A536" t="s">
        <v>380</v>
      </c>
      <c r="B536">
        <v>0.37926926131670868</v>
      </c>
      <c r="C536">
        <v>9.5740001130396507E-94</v>
      </c>
      <c r="D536">
        <v>2.0357347608779051E-93</v>
      </c>
    </row>
    <row r="537" spans="1:4" x14ac:dyDescent="0.25">
      <c r="A537" t="s">
        <v>472</v>
      </c>
      <c r="B537">
        <v>0.33520398600467272</v>
      </c>
      <c r="C537">
        <v>2.0284632455085699E-93</v>
      </c>
      <c r="D537">
        <v>4.2961947637507838E-93</v>
      </c>
    </row>
    <row r="538" spans="1:4" x14ac:dyDescent="0.25">
      <c r="A538" t="s">
        <v>737</v>
      </c>
      <c r="B538">
        <v>0.36866702290133613</v>
      </c>
      <c r="C538">
        <v>3.8074288671942151E-93</v>
      </c>
      <c r="D538">
        <v>8.0428824174978448E-93</v>
      </c>
    </row>
    <row r="539" spans="1:4" x14ac:dyDescent="0.25">
      <c r="A539" t="s">
        <v>738</v>
      </c>
      <c r="B539">
        <v>0.35369340116410841</v>
      </c>
      <c r="C539">
        <v>7.6379421020943787E-91</v>
      </c>
      <c r="D539">
        <v>1.590581757343365E-90</v>
      </c>
    </row>
    <row r="540" spans="1:4" x14ac:dyDescent="0.25">
      <c r="A540" t="s">
        <v>535</v>
      </c>
      <c r="B540">
        <v>0.3910580232581623</v>
      </c>
      <c r="C540">
        <v>1.217403193349068E-90</v>
      </c>
      <c r="D540">
        <v>2.5222096928873001E-90</v>
      </c>
    </row>
    <row r="541" spans="1:4" x14ac:dyDescent="0.25">
      <c r="A541" t="s">
        <v>430</v>
      </c>
      <c r="B541">
        <v>0.42029284874353767</v>
      </c>
      <c r="C541">
        <v>1.321848252169848E-90</v>
      </c>
      <c r="D541">
        <v>2.7350919020569461E-90</v>
      </c>
    </row>
    <row r="542" spans="1:4" x14ac:dyDescent="0.25">
      <c r="A542" t="s">
        <v>412</v>
      </c>
      <c r="B542">
        <v>0.35853810798937702</v>
      </c>
      <c r="C542">
        <v>6.2902807979620071E-90</v>
      </c>
      <c r="D542">
        <v>1.2949164037588029E-89</v>
      </c>
    </row>
    <row r="543" spans="1:4" x14ac:dyDescent="0.25">
      <c r="A543" t="s">
        <v>571</v>
      </c>
      <c r="B543">
        <v>0.36750216714975609</v>
      </c>
      <c r="C543">
        <v>9.2417720566824728E-90</v>
      </c>
      <c r="D543">
        <v>1.9000895220863709E-89</v>
      </c>
    </row>
    <row r="544" spans="1:4" x14ac:dyDescent="0.25">
      <c r="A544" t="s">
        <v>548</v>
      </c>
      <c r="B544">
        <v>0.34199109075492501</v>
      </c>
      <c r="C544">
        <v>3.6958109016987149E-89</v>
      </c>
      <c r="D544">
        <v>7.5696203005641612E-89</v>
      </c>
    </row>
    <row r="545" spans="1:4" x14ac:dyDescent="0.25">
      <c r="A545" t="s">
        <v>637</v>
      </c>
      <c r="B545">
        <v>0.41524420090328912</v>
      </c>
      <c r="C545">
        <v>3.7699552236108788E-89</v>
      </c>
      <c r="D545">
        <v>7.7117058751331394E-89</v>
      </c>
    </row>
    <row r="546" spans="1:4" x14ac:dyDescent="0.25">
      <c r="A546" t="s">
        <v>528</v>
      </c>
      <c r="B546">
        <v>0.37281827935576128</v>
      </c>
      <c r="C546">
        <v>5.0351066034925697E-89</v>
      </c>
      <c r="D546">
        <v>1.028664003949936E-88</v>
      </c>
    </row>
    <row r="547" spans="1:4" x14ac:dyDescent="0.25">
      <c r="A547" t="s">
        <v>739</v>
      </c>
      <c r="B547">
        <v>0.42393076422304121</v>
      </c>
      <c r="C547">
        <v>6.0419322878401633E-89</v>
      </c>
      <c r="D547">
        <v>1.23279830519567E-88</v>
      </c>
    </row>
    <row r="548" spans="1:4" x14ac:dyDescent="0.25">
      <c r="A548" t="s">
        <v>740</v>
      </c>
      <c r="B548">
        <v>0.33502023564861588</v>
      </c>
      <c r="C548">
        <v>1.13634738327444E-87</v>
      </c>
      <c r="D548">
        <v>2.301174650841471E-87</v>
      </c>
    </row>
    <row r="549" spans="1:4" x14ac:dyDescent="0.25">
      <c r="A549" t="s">
        <v>491</v>
      </c>
      <c r="B549">
        <v>0.3260755525227696</v>
      </c>
      <c r="C549">
        <v>2.2927227594815549E-87</v>
      </c>
      <c r="D549">
        <v>4.6312999741527409E-87</v>
      </c>
    </row>
    <row r="550" spans="1:4" x14ac:dyDescent="0.25">
      <c r="A550" t="s">
        <v>656</v>
      </c>
      <c r="B550">
        <v>0.414632297107</v>
      </c>
      <c r="C550">
        <v>1.6016578012390839E-86</v>
      </c>
      <c r="D550">
        <v>3.2192524960228362E-86</v>
      </c>
    </row>
    <row r="551" spans="1:4" x14ac:dyDescent="0.25">
      <c r="A551" t="s">
        <v>576</v>
      </c>
      <c r="B551">
        <v>0.4589790830463672</v>
      </c>
      <c r="C551">
        <v>3.4470523756275467E-86</v>
      </c>
      <c r="D551">
        <v>6.9112117109356273E-86</v>
      </c>
    </row>
    <row r="552" spans="1:4" x14ac:dyDescent="0.25">
      <c r="A552" t="s">
        <v>510</v>
      </c>
      <c r="B552">
        <v>0.3272273223398941</v>
      </c>
      <c r="C552">
        <v>1.9215556175934261E-85</v>
      </c>
      <c r="D552">
        <v>3.8431112351868511E-85</v>
      </c>
    </row>
    <row r="553" spans="1:4" x14ac:dyDescent="0.25">
      <c r="A553" t="s">
        <v>565</v>
      </c>
      <c r="B553">
        <v>0.3576164113355676</v>
      </c>
      <c r="C553">
        <v>3.0354890557470369E-84</v>
      </c>
      <c r="D553">
        <v>6.0262288870850276E-84</v>
      </c>
    </row>
    <row r="554" spans="1:4" x14ac:dyDescent="0.25">
      <c r="A554" t="s">
        <v>340</v>
      </c>
      <c r="B554">
        <v>0.33538106771909598</v>
      </c>
      <c r="C554">
        <v>4.7172119723584907E-84</v>
      </c>
      <c r="D554">
        <v>9.3533920826151188E-84</v>
      </c>
    </row>
    <row r="555" spans="1:4" x14ac:dyDescent="0.25">
      <c r="A555" t="s">
        <v>297</v>
      </c>
      <c r="B555">
        <v>0.34792891130173659</v>
      </c>
      <c r="C555">
        <v>1.193792802653789E-82</v>
      </c>
      <c r="D555">
        <v>2.3412247197676261E-82</v>
      </c>
    </row>
    <row r="556" spans="1:4" x14ac:dyDescent="0.25">
      <c r="A556" t="s">
        <v>607</v>
      </c>
      <c r="B556">
        <v>0.53131436744413763</v>
      </c>
      <c r="C556">
        <v>5.5068721800570823E-82</v>
      </c>
      <c r="D556">
        <v>1.06960401958801E-81</v>
      </c>
    </row>
    <row r="557" spans="1:4" x14ac:dyDescent="0.25">
      <c r="A557" t="s">
        <v>741</v>
      </c>
      <c r="B557">
        <v>0.34707762056931729</v>
      </c>
      <c r="C557">
        <v>7.0667213522423581E-82</v>
      </c>
      <c r="D557">
        <v>1.3709269754170051E-81</v>
      </c>
    </row>
    <row r="558" spans="1:4" x14ac:dyDescent="0.25">
      <c r="A558" t="s">
        <v>598</v>
      </c>
      <c r="B558">
        <v>0.35805529867487512</v>
      </c>
      <c r="C558">
        <v>1.9659366978770621E-81</v>
      </c>
      <c r="D558">
        <v>3.800183856183411E-81</v>
      </c>
    </row>
    <row r="559" spans="1:4" x14ac:dyDescent="0.25">
      <c r="A559" t="s">
        <v>439</v>
      </c>
      <c r="B559">
        <v>0.37741269248022108</v>
      </c>
      <c r="C559">
        <v>2.8073208051693511E-81</v>
      </c>
      <c r="D559">
        <v>5.4136401207084378E-81</v>
      </c>
    </row>
    <row r="560" spans="1:4" x14ac:dyDescent="0.25">
      <c r="A560" t="s">
        <v>742</v>
      </c>
      <c r="B560">
        <v>0.39319820983400061</v>
      </c>
      <c r="C560">
        <v>1.4823400343648991E-80</v>
      </c>
      <c r="D560">
        <v>2.848348983987724E-80</v>
      </c>
    </row>
    <row r="561" spans="1:4" x14ac:dyDescent="0.25">
      <c r="A561" t="s">
        <v>605</v>
      </c>
      <c r="B561">
        <v>0.51173448934248267</v>
      </c>
      <c r="C561">
        <v>3.3836729944134923E-80</v>
      </c>
      <c r="D561">
        <v>6.4710243301446198E-80</v>
      </c>
    </row>
    <row r="562" spans="1:4" x14ac:dyDescent="0.25">
      <c r="A562" t="s">
        <v>468</v>
      </c>
      <c r="B562">
        <v>0.32382654005624639</v>
      </c>
      <c r="C562">
        <v>3.3946232418194053E-80</v>
      </c>
      <c r="D562">
        <v>6.4842921498583427E-80</v>
      </c>
    </row>
    <row r="563" spans="1:4" x14ac:dyDescent="0.25">
      <c r="A563" t="s">
        <v>660</v>
      </c>
      <c r="B563">
        <v>0.38949850341707021</v>
      </c>
      <c r="C563">
        <v>7.299584715242694E-80</v>
      </c>
      <c r="D563">
        <v>1.3861491069133011E-79</v>
      </c>
    </row>
    <row r="564" spans="1:4" x14ac:dyDescent="0.25">
      <c r="A564" t="s">
        <v>514</v>
      </c>
      <c r="B564">
        <v>0.3879044364458103</v>
      </c>
      <c r="C564">
        <v>8.5452886921910879E-80</v>
      </c>
      <c r="D564">
        <v>1.6207965406784971E-79</v>
      </c>
    </row>
    <row r="565" spans="1:4" x14ac:dyDescent="0.25">
      <c r="A565" t="s">
        <v>612</v>
      </c>
      <c r="B565">
        <v>0.33646955990290628</v>
      </c>
      <c r="C565">
        <v>1.088364324916176E-79</v>
      </c>
      <c r="D565">
        <v>2.0618953681882079E-79</v>
      </c>
    </row>
    <row r="566" spans="1:4" x14ac:dyDescent="0.25">
      <c r="A566" t="s">
        <v>395</v>
      </c>
      <c r="B566">
        <v>0.34980458775724471</v>
      </c>
      <c r="C566">
        <v>3.2753237403919521E-79</v>
      </c>
      <c r="D566">
        <v>6.1978023003201348E-79</v>
      </c>
    </row>
    <row r="567" spans="1:4" x14ac:dyDescent="0.25">
      <c r="A567" t="s">
        <v>670</v>
      </c>
      <c r="B567">
        <v>0.3828903271119623</v>
      </c>
      <c r="C567">
        <v>4.500885762119397E-79</v>
      </c>
      <c r="D567">
        <v>8.506937300099352E-79</v>
      </c>
    </row>
    <row r="568" spans="1:4" x14ac:dyDescent="0.25">
      <c r="A568" t="s">
        <v>743</v>
      </c>
      <c r="B568">
        <v>0.32447891518378619</v>
      </c>
      <c r="C568">
        <v>1.4133125510788579E-78</v>
      </c>
      <c r="D568">
        <v>2.6681227599806482E-78</v>
      </c>
    </row>
    <row r="569" spans="1:4" x14ac:dyDescent="0.25">
      <c r="A569" t="s">
        <v>744</v>
      </c>
      <c r="B569">
        <v>0.37312967818588583</v>
      </c>
      <c r="C569">
        <v>2.5842215851097029E-77</v>
      </c>
      <c r="D569">
        <v>4.8390522381660253E-77</v>
      </c>
    </row>
    <row r="570" spans="1:4" x14ac:dyDescent="0.25">
      <c r="A570" t="s">
        <v>669</v>
      </c>
      <c r="B570">
        <v>0.4195111591201014</v>
      </c>
      <c r="C570">
        <v>1.303712247137934E-76</v>
      </c>
      <c r="D570">
        <v>2.435605770375609E-76</v>
      </c>
    </row>
    <row r="571" spans="1:4" x14ac:dyDescent="0.25">
      <c r="A571" t="s">
        <v>745</v>
      </c>
      <c r="B571">
        <v>0.35352291710709738</v>
      </c>
      <c r="C571">
        <v>4.5437316634262232E-76</v>
      </c>
      <c r="D571">
        <v>8.4690546344830174E-76</v>
      </c>
    </row>
    <row r="572" spans="1:4" x14ac:dyDescent="0.25">
      <c r="A572" t="s">
        <v>746</v>
      </c>
      <c r="B572">
        <v>0.35539543949036201</v>
      </c>
      <c r="C572">
        <v>5.9460663663335841E-76</v>
      </c>
      <c r="D572">
        <v>1.107009590782842E-75</v>
      </c>
    </row>
    <row r="573" spans="1:4" x14ac:dyDescent="0.25">
      <c r="A573" t="s">
        <v>649</v>
      </c>
      <c r="B573">
        <v>0.33100035711790893</v>
      </c>
      <c r="C573">
        <v>1.4856452150318581E-75</v>
      </c>
      <c r="D573">
        <v>2.7532140682241781E-75</v>
      </c>
    </row>
    <row r="574" spans="1:4" x14ac:dyDescent="0.25">
      <c r="A574" t="s">
        <v>747</v>
      </c>
      <c r="B574">
        <v>0.33135157162076267</v>
      </c>
      <c r="C574">
        <v>1.8805709229354689E-75</v>
      </c>
      <c r="D574">
        <v>3.4811026477247639E-75</v>
      </c>
    </row>
    <row r="575" spans="1:4" x14ac:dyDescent="0.25">
      <c r="A575" t="s">
        <v>620</v>
      </c>
      <c r="B575">
        <v>0.35085811650811322</v>
      </c>
      <c r="C575">
        <v>3.2482504363667151E-75</v>
      </c>
      <c r="D575">
        <v>6.0059184269663737E-75</v>
      </c>
    </row>
    <row r="576" spans="1:4" x14ac:dyDescent="0.25">
      <c r="A576" t="s">
        <v>603</v>
      </c>
      <c r="B576">
        <v>0.33601843445170831</v>
      </c>
      <c r="C576">
        <v>1.023255736729024E-72</v>
      </c>
      <c r="D576">
        <v>1.86634454915813E-72</v>
      </c>
    </row>
    <row r="577" spans="1:4" x14ac:dyDescent="0.25">
      <c r="A577" t="s">
        <v>748</v>
      </c>
      <c r="B577">
        <v>0.35109574520908932</v>
      </c>
      <c r="C577">
        <v>5.0161117327230391E-72</v>
      </c>
      <c r="D577">
        <v>9.0976841302810665E-72</v>
      </c>
    </row>
    <row r="578" spans="1:4" x14ac:dyDescent="0.25">
      <c r="A578" t="s">
        <v>749</v>
      </c>
      <c r="B578">
        <v>0.39193317867973088</v>
      </c>
      <c r="C578">
        <v>5.8466719307258307E-71</v>
      </c>
      <c r="D578">
        <v>1.0509701713073351E-70</v>
      </c>
    </row>
    <row r="579" spans="1:4" x14ac:dyDescent="0.25">
      <c r="A579" t="s">
        <v>606</v>
      </c>
      <c r="B579">
        <v>0.40660120303320152</v>
      </c>
      <c r="C579">
        <v>7.430789342594793E-70</v>
      </c>
      <c r="D579">
        <v>1.328335793985972E-69</v>
      </c>
    </row>
    <row r="580" spans="1:4" x14ac:dyDescent="0.25">
      <c r="A580" t="s">
        <v>587</v>
      </c>
      <c r="B580">
        <v>0.34875714363432408</v>
      </c>
      <c r="C580">
        <v>9.4954382508724349E-70</v>
      </c>
      <c r="D580">
        <v>1.6955390291060609E-69</v>
      </c>
    </row>
    <row r="581" spans="1:4" x14ac:dyDescent="0.25">
      <c r="A581" t="s">
        <v>515</v>
      </c>
      <c r="B581">
        <v>0.34821146045154461</v>
      </c>
      <c r="C581">
        <v>2.5128897422552689E-69</v>
      </c>
      <c r="D581">
        <v>4.4673595417871442E-69</v>
      </c>
    </row>
    <row r="582" spans="1:4" x14ac:dyDescent="0.25">
      <c r="A582" t="s">
        <v>647</v>
      </c>
      <c r="B582">
        <v>0.39191178420191958</v>
      </c>
      <c r="C582">
        <v>1.7608538936536399E-68</v>
      </c>
      <c r="D582">
        <v>3.1201095308599579E-68</v>
      </c>
    </row>
    <row r="583" spans="1:4" x14ac:dyDescent="0.25">
      <c r="A583" t="s">
        <v>750</v>
      </c>
      <c r="B583">
        <v>0.36365840228810242</v>
      </c>
      <c r="C583">
        <v>2.913662857458783E-64</v>
      </c>
      <c r="D583">
        <v>5.0358066071159289E-64</v>
      </c>
    </row>
    <row r="584" spans="1:4" x14ac:dyDescent="0.25">
      <c r="A584" t="s">
        <v>592</v>
      </c>
      <c r="B584">
        <v>0.32328298502726921</v>
      </c>
      <c r="C584">
        <v>1.716946170688859E-63</v>
      </c>
      <c r="D584">
        <v>2.9485494280905378E-63</v>
      </c>
    </row>
    <row r="585" spans="1:4" x14ac:dyDescent="0.25">
      <c r="A585" t="s">
        <v>591</v>
      </c>
      <c r="B585">
        <v>0.33367702386691062</v>
      </c>
      <c r="C585">
        <v>1.9828110286916229E-63</v>
      </c>
      <c r="D585">
        <v>3.4015102148255442E-63</v>
      </c>
    </row>
    <row r="586" spans="1:4" x14ac:dyDescent="0.25">
      <c r="A586" t="s">
        <v>751</v>
      </c>
      <c r="B586">
        <v>0.37049643036501401</v>
      </c>
      <c r="C586">
        <v>1.7240276374984479E-62</v>
      </c>
      <c r="D586">
        <v>2.9295779833832728E-62</v>
      </c>
    </row>
    <row r="587" spans="1:4" x14ac:dyDescent="0.25">
      <c r="A587" t="s">
        <v>614</v>
      </c>
      <c r="B587">
        <v>0.37045275840626612</v>
      </c>
      <c r="C587">
        <v>4.6528404558492179E-62</v>
      </c>
      <c r="D587">
        <v>7.8980989250549751E-62</v>
      </c>
    </row>
    <row r="588" spans="1:4" x14ac:dyDescent="0.25">
      <c r="A588" t="s">
        <v>665</v>
      </c>
      <c r="B588">
        <v>0.34243003900499941</v>
      </c>
      <c r="C588">
        <v>6.0254805239409919E-61</v>
      </c>
      <c r="D588">
        <v>1.0121805121297969E-60</v>
      </c>
    </row>
    <row r="589" spans="1:4" x14ac:dyDescent="0.25">
      <c r="A589" t="s">
        <v>666</v>
      </c>
      <c r="B589">
        <v>0.43642662711245223</v>
      </c>
      <c r="C589">
        <v>7.5547144639632931E-60</v>
      </c>
      <c r="D589">
        <v>1.2585998529654309E-59</v>
      </c>
    </row>
    <row r="590" spans="1:4" x14ac:dyDescent="0.25">
      <c r="A590" t="s">
        <v>589</v>
      </c>
      <c r="B590">
        <v>0.40136499401827541</v>
      </c>
      <c r="C590">
        <v>5.295223071369373E-59</v>
      </c>
      <c r="D590">
        <v>8.7675004952181426E-59</v>
      </c>
    </row>
    <row r="591" spans="1:4" x14ac:dyDescent="0.25">
      <c r="A591" t="s">
        <v>752</v>
      </c>
      <c r="B591">
        <v>0.33437310873730169</v>
      </c>
      <c r="C591">
        <v>2.8214060106656E-47</v>
      </c>
      <c r="D591">
        <v>4.3756162315121008E-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8D67A-D4FE-4C24-BE95-2277CEDBB8CC}">
  <dimension ref="A1:D531"/>
  <sheetViews>
    <sheetView workbookViewId="0"/>
  </sheetViews>
  <sheetFormatPr defaultRowHeight="15" x14ac:dyDescent="0.25"/>
  <cols>
    <col min="1" max="1" width="81.42578125" customWidth="1"/>
  </cols>
  <sheetData>
    <row r="1" spans="1:4" x14ac:dyDescent="0.25">
      <c r="A1" s="4" t="s">
        <v>774</v>
      </c>
    </row>
    <row r="2" spans="1:4" x14ac:dyDescent="0.25">
      <c r="A2" s="8" t="s">
        <v>73</v>
      </c>
      <c r="B2" s="8" t="s">
        <v>74</v>
      </c>
      <c r="C2" s="8" t="s">
        <v>75</v>
      </c>
      <c r="D2" s="8" t="s">
        <v>76</v>
      </c>
    </row>
    <row r="3" spans="1:4" x14ac:dyDescent="0.25">
      <c r="A3" t="s">
        <v>77</v>
      </c>
      <c r="B3">
        <v>0.49111227457893147</v>
      </c>
      <c r="C3">
        <v>4.6955995427971788E-280</v>
      </c>
      <c r="D3">
        <v>7.5880888611602405E-277</v>
      </c>
    </row>
    <row r="4" spans="1:4" x14ac:dyDescent="0.25">
      <c r="A4" t="s">
        <v>237</v>
      </c>
      <c r="B4">
        <v>0.64058001968263967</v>
      </c>
      <c r="C4">
        <v>2.0119031295968371E-248</v>
      </c>
      <c r="D4">
        <v>1.625617728714244E-245</v>
      </c>
    </row>
    <row r="5" spans="1:4" x14ac:dyDescent="0.25">
      <c r="A5" t="s">
        <v>78</v>
      </c>
      <c r="B5">
        <v>0.77475416100661221</v>
      </c>
      <c r="C5">
        <v>3.2694220801864293E-244</v>
      </c>
      <c r="D5">
        <v>1.3208465203953169E-241</v>
      </c>
    </row>
    <row r="6" spans="1:4" x14ac:dyDescent="0.25">
      <c r="A6" t="s">
        <v>109</v>
      </c>
      <c r="B6">
        <v>0.59193332557905864</v>
      </c>
      <c r="C6">
        <v>3.2318347508492707E-241</v>
      </c>
      <c r="D6">
        <v>1.0445289914744839E-238</v>
      </c>
    </row>
    <row r="7" spans="1:4" x14ac:dyDescent="0.25">
      <c r="A7" t="s">
        <v>83</v>
      </c>
      <c r="B7">
        <v>0.66770493591326852</v>
      </c>
      <c r="C7">
        <v>8.2014454629230123E-241</v>
      </c>
      <c r="D7">
        <v>2.2089226446805979E-238</v>
      </c>
    </row>
    <row r="8" spans="1:4" x14ac:dyDescent="0.25">
      <c r="A8" t="s">
        <v>303</v>
      </c>
      <c r="B8">
        <v>0.62223365833640565</v>
      </c>
      <c r="C8">
        <v>2.5498179916032248E-236</v>
      </c>
      <c r="D8">
        <v>5.8864369634725877E-234</v>
      </c>
    </row>
    <row r="9" spans="1:4" x14ac:dyDescent="0.25">
      <c r="A9" t="s">
        <v>182</v>
      </c>
      <c r="B9">
        <v>0.6394402460628833</v>
      </c>
      <c r="C9">
        <v>1.3822817203717531E-235</v>
      </c>
      <c r="D9">
        <v>2.7922090751509401E-233</v>
      </c>
    </row>
    <row r="10" spans="1:4" x14ac:dyDescent="0.25">
      <c r="A10" t="s">
        <v>89</v>
      </c>
      <c r="B10">
        <v>0.42548303352441541</v>
      </c>
      <c r="C10">
        <v>3.2430944429603549E-228</v>
      </c>
      <c r="D10">
        <v>5.8231562442488159E-226</v>
      </c>
    </row>
    <row r="11" spans="1:4" x14ac:dyDescent="0.25">
      <c r="A11" t="s">
        <v>82</v>
      </c>
      <c r="B11">
        <v>0.60650067983262534</v>
      </c>
      <c r="C11">
        <v>2.438088047732802E-227</v>
      </c>
      <c r="D11">
        <v>3.5817729864874632E-225</v>
      </c>
    </row>
    <row r="12" spans="1:4" x14ac:dyDescent="0.25">
      <c r="A12" t="s">
        <v>79</v>
      </c>
      <c r="B12">
        <v>0.48148761205221691</v>
      </c>
      <c r="C12">
        <v>5.1816473617559101E-225</v>
      </c>
      <c r="D12">
        <v>6.9779517804979583E-223</v>
      </c>
    </row>
    <row r="13" spans="1:4" x14ac:dyDescent="0.25">
      <c r="A13" t="s">
        <v>113</v>
      </c>
      <c r="B13">
        <v>0.36440850223281429</v>
      </c>
      <c r="C13">
        <v>1.6130719045855571E-224</v>
      </c>
      <c r="D13">
        <v>2.0051724598540461E-222</v>
      </c>
    </row>
    <row r="14" spans="1:4" x14ac:dyDescent="0.25">
      <c r="A14" t="s">
        <v>193</v>
      </c>
      <c r="B14">
        <v>0.44434112464189629</v>
      </c>
      <c r="C14">
        <v>4.9782403052282643E-223</v>
      </c>
      <c r="D14">
        <v>5.7463116666063398E-221</v>
      </c>
    </row>
    <row r="15" spans="1:4" x14ac:dyDescent="0.25">
      <c r="A15" t="s">
        <v>81</v>
      </c>
      <c r="B15">
        <v>0.52746885586194003</v>
      </c>
      <c r="C15">
        <v>1.3295369957402949E-219</v>
      </c>
      <c r="D15">
        <v>1.432354523410878E-217</v>
      </c>
    </row>
    <row r="16" spans="1:4" x14ac:dyDescent="0.25">
      <c r="A16" t="s">
        <v>201</v>
      </c>
      <c r="B16">
        <v>0.45145093325240448</v>
      </c>
      <c r="C16">
        <v>9.674914584237165E-217</v>
      </c>
      <c r="D16">
        <v>9.7716637300795357E-215</v>
      </c>
    </row>
    <row r="17" spans="1:4" x14ac:dyDescent="0.25">
      <c r="A17" t="s">
        <v>125</v>
      </c>
      <c r="B17">
        <v>0.4739947646375709</v>
      </c>
      <c r="C17">
        <v>1.221063890607743E-216</v>
      </c>
      <c r="D17">
        <v>1.1607289689541839E-214</v>
      </c>
    </row>
    <row r="18" spans="1:4" x14ac:dyDescent="0.25">
      <c r="A18" t="s">
        <v>249</v>
      </c>
      <c r="B18">
        <v>0.60661037396049378</v>
      </c>
      <c r="C18">
        <v>1.581796779218027E-216</v>
      </c>
      <c r="D18">
        <v>1.420101997342406E-214</v>
      </c>
    </row>
    <row r="19" spans="1:4" x14ac:dyDescent="0.25">
      <c r="A19" t="s">
        <v>87</v>
      </c>
      <c r="B19">
        <v>0.65676337605674528</v>
      </c>
      <c r="C19">
        <v>1.473369407447042E-213</v>
      </c>
      <c r="D19">
        <v>1.253139453912853E-211</v>
      </c>
    </row>
    <row r="20" spans="1:4" x14ac:dyDescent="0.25">
      <c r="A20" t="s">
        <v>156</v>
      </c>
      <c r="B20">
        <v>0.61658556355074179</v>
      </c>
      <c r="C20">
        <v>2.703731251683379E-213</v>
      </c>
      <c r="D20">
        <v>2.1846148513601702E-211</v>
      </c>
    </row>
    <row r="21" spans="1:4" x14ac:dyDescent="0.25">
      <c r="A21" t="s">
        <v>682</v>
      </c>
      <c r="B21">
        <v>0.35358193820735412</v>
      </c>
      <c r="C21">
        <v>3.2537754846352649E-212</v>
      </c>
      <c r="D21">
        <v>2.5038577062717091E-210</v>
      </c>
    </row>
    <row r="22" spans="1:4" x14ac:dyDescent="0.25">
      <c r="A22" t="s">
        <v>84</v>
      </c>
      <c r="B22">
        <v>0.55123837716608681</v>
      </c>
      <c r="C22">
        <v>8.8457581655760085E-210</v>
      </c>
      <c r="D22">
        <v>6.2151066067699256E-208</v>
      </c>
    </row>
    <row r="23" spans="1:4" x14ac:dyDescent="0.25">
      <c r="A23" t="s">
        <v>372</v>
      </c>
      <c r="B23">
        <v>0.59036284272421591</v>
      </c>
      <c r="C23">
        <v>7.0371683362737598E-206</v>
      </c>
      <c r="D23">
        <v>4.5488256125673583E-204</v>
      </c>
    </row>
    <row r="24" spans="1:4" x14ac:dyDescent="0.25">
      <c r="A24" t="s">
        <v>148</v>
      </c>
      <c r="B24">
        <v>0.59607311519931028</v>
      </c>
      <c r="C24">
        <v>1.5579791953010871E-204</v>
      </c>
      <c r="D24">
        <v>9.6834399215636769E-203</v>
      </c>
    </row>
    <row r="25" spans="1:4" x14ac:dyDescent="0.25">
      <c r="A25" t="s">
        <v>683</v>
      </c>
      <c r="B25">
        <v>0.4248047947123878</v>
      </c>
      <c r="C25">
        <v>2.520629890239324E-204</v>
      </c>
      <c r="D25">
        <v>1.5086436676395359E-202</v>
      </c>
    </row>
    <row r="26" spans="1:4" x14ac:dyDescent="0.25">
      <c r="A26" t="s">
        <v>117</v>
      </c>
      <c r="B26">
        <v>0.50697140578635425</v>
      </c>
      <c r="C26">
        <v>7.7982742894288618E-204</v>
      </c>
      <c r="D26">
        <v>4.5007183041846576E-202</v>
      </c>
    </row>
    <row r="27" spans="1:4" x14ac:dyDescent="0.25">
      <c r="A27" t="s">
        <v>132</v>
      </c>
      <c r="B27">
        <v>0.50099886192747956</v>
      </c>
      <c r="C27">
        <v>1.146124920047694E-203</v>
      </c>
      <c r="D27">
        <v>6.3344853606338196E-202</v>
      </c>
    </row>
    <row r="28" spans="1:4" x14ac:dyDescent="0.25">
      <c r="A28" t="s">
        <v>232</v>
      </c>
      <c r="B28">
        <v>0.56543750483077027</v>
      </c>
      <c r="C28">
        <v>1.2876845594903079E-202</v>
      </c>
      <c r="D28">
        <v>6.7125749939881869E-201</v>
      </c>
    </row>
    <row r="29" spans="1:4" x14ac:dyDescent="0.25">
      <c r="A29" t="s">
        <v>80</v>
      </c>
      <c r="B29">
        <v>0.3813756730985477</v>
      </c>
      <c r="C29">
        <v>8.9215941781514255E-197</v>
      </c>
      <c r="D29">
        <v>4.5054050599664701E-195</v>
      </c>
    </row>
    <row r="30" spans="1:4" x14ac:dyDescent="0.25">
      <c r="A30" t="s">
        <v>107</v>
      </c>
      <c r="B30">
        <v>0.58767998295642054</v>
      </c>
      <c r="C30">
        <v>9.5346198911664223E-197</v>
      </c>
      <c r="D30">
        <v>4.6690744679166477E-195</v>
      </c>
    </row>
    <row r="31" spans="1:4" x14ac:dyDescent="0.25">
      <c r="A31" t="s">
        <v>97</v>
      </c>
      <c r="B31">
        <v>0.54463663790452366</v>
      </c>
      <c r="C31">
        <v>2.0900955215725229E-194</v>
      </c>
      <c r="D31">
        <v>9.9341010672388175E-193</v>
      </c>
    </row>
    <row r="32" spans="1:4" x14ac:dyDescent="0.25">
      <c r="A32" t="s">
        <v>99</v>
      </c>
      <c r="B32">
        <v>0.51808457302849276</v>
      </c>
      <c r="C32">
        <v>7.0039924017428962E-194</v>
      </c>
      <c r="D32">
        <v>3.2338433489190061E-192</v>
      </c>
    </row>
    <row r="33" spans="1:4" x14ac:dyDescent="0.25">
      <c r="A33" t="s">
        <v>346</v>
      </c>
      <c r="B33">
        <v>0.54496145520868244</v>
      </c>
      <c r="C33">
        <v>1.085758234398882E-190</v>
      </c>
      <c r="D33">
        <v>4.7421224507799816E-189</v>
      </c>
    </row>
    <row r="34" spans="1:4" x14ac:dyDescent="0.25">
      <c r="A34" t="s">
        <v>180</v>
      </c>
      <c r="B34">
        <v>0.43427324256513899</v>
      </c>
      <c r="C34">
        <v>1.258802655520437E-190</v>
      </c>
      <c r="D34">
        <v>5.3532239245290151E-189</v>
      </c>
    </row>
    <row r="35" spans="1:4" x14ac:dyDescent="0.25">
      <c r="A35" t="s">
        <v>278</v>
      </c>
      <c r="B35">
        <v>0.55030991967481013</v>
      </c>
      <c r="C35">
        <v>1.134201331301975E-188</v>
      </c>
      <c r="D35">
        <v>4.6996650035486956E-187</v>
      </c>
    </row>
    <row r="36" spans="1:4" x14ac:dyDescent="0.25">
      <c r="A36" t="s">
        <v>120</v>
      </c>
      <c r="B36">
        <v>0.36753857762055958</v>
      </c>
      <c r="C36">
        <v>3.184883154725706E-187</v>
      </c>
      <c r="D36">
        <v>1.255310043423596E-185</v>
      </c>
    </row>
    <row r="37" spans="1:4" x14ac:dyDescent="0.25">
      <c r="A37" t="s">
        <v>462</v>
      </c>
      <c r="B37">
        <v>0.72182155812981663</v>
      </c>
      <c r="C37">
        <v>6.0476902174225827E-185</v>
      </c>
      <c r="D37">
        <v>2.2728063700825342E-183</v>
      </c>
    </row>
    <row r="38" spans="1:4" x14ac:dyDescent="0.25">
      <c r="A38" t="s">
        <v>104</v>
      </c>
      <c r="B38">
        <v>0.50438729397662607</v>
      </c>
      <c r="C38">
        <v>2.4361096914527749E-183</v>
      </c>
      <c r="D38">
        <v>8.5581592638862718E-182</v>
      </c>
    </row>
    <row r="39" spans="1:4" x14ac:dyDescent="0.25">
      <c r="A39" t="s">
        <v>116</v>
      </c>
      <c r="B39">
        <v>0.56978112314242235</v>
      </c>
      <c r="C39">
        <v>2.8541452262887869E-183</v>
      </c>
      <c r="D39">
        <v>9.8134014588993205E-182</v>
      </c>
    </row>
    <row r="40" spans="1:4" x14ac:dyDescent="0.25">
      <c r="A40" t="s">
        <v>159</v>
      </c>
      <c r="B40">
        <v>0.67921657705277427</v>
      </c>
      <c r="C40">
        <v>7.7191885225804758E-183</v>
      </c>
      <c r="D40">
        <v>2.5987934692687599E-181</v>
      </c>
    </row>
    <row r="41" spans="1:4" x14ac:dyDescent="0.25">
      <c r="A41" t="s">
        <v>96</v>
      </c>
      <c r="B41">
        <v>0.59430090353805576</v>
      </c>
      <c r="C41">
        <v>2.221016465755756E-181</v>
      </c>
      <c r="D41">
        <v>7.178325217322604E-180</v>
      </c>
    </row>
    <row r="42" spans="1:4" x14ac:dyDescent="0.25">
      <c r="A42" t="s">
        <v>86</v>
      </c>
      <c r="B42">
        <v>0.54036248876591098</v>
      </c>
      <c r="C42">
        <v>2.3768100770799971E-180</v>
      </c>
      <c r="D42">
        <v>7.5312256560025001E-179</v>
      </c>
    </row>
    <row r="43" spans="1:4" x14ac:dyDescent="0.25">
      <c r="A43" t="s">
        <v>211</v>
      </c>
      <c r="B43">
        <v>0.66401211100921487</v>
      </c>
      <c r="C43">
        <v>3.8965907243033337E-179</v>
      </c>
      <c r="D43">
        <v>1.2109405020142669E-177</v>
      </c>
    </row>
    <row r="44" spans="1:4" x14ac:dyDescent="0.25">
      <c r="A44" t="s">
        <v>130</v>
      </c>
      <c r="B44">
        <v>0.54110146278865923</v>
      </c>
      <c r="C44">
        <v>1.307603382300312E-177</v>
      </c>
      <c r="D44">
        <v>3.9869567279194417E-176</v>
      </c>
    </row>
    <row r="45" spans="1:4" x14ac:dyDescent="0.25">
      <c r="A45" t="s">
        <v>139</v>
      </c>
      <c r="B45">
        <v>0.3904630292067312</v>
      </c>
      <c r="C45">
        <v>1.6616181318603499E-177</v>
      </c>
      <c r="D45">
        <v>4.9725461131228262E-176</v>
      </c>
    </row>
    <row r="46" spans="1:4" x14ac:dyDescent="0.25">
      <c r="A46" t="s">
        <v>151</v>
      </c>
      <c r="B46">
        <v>0.49522886843532149</v>
      </c>
      <c r="C46">
        <v>3.314956592843859E-177</v>
      </c>
      <c r="D46">
        <v>9.7399451891557761E-176</v>
      </c>
    </row>
    <row r="47" spans="1:4" x14ac:dyDescent="0.25">
      <c r="A47" t="s">
        <v>94</v>
      </c>
      <c r="B47">
        <v>0.54647350297419817</v>
      </c>
      <c r="C47">
        <v>3.1437310862816969E-176</v>
      </c>
      <c r="D47">
        <v>9.0719097061271811E-175</v>
      </c>
    </row>
    <row r="48" spans="1:4" x14ac:dyDescent="0.25">
      <c r="A48" t="s">
        <v>88</v>
      </c>
      <c r="B48">
        <v>0.52832405240496905</v>
      </c>
      <c r="C48">
        <v>3.5805602242261547E-176</v>
      </c>
      <c r="D48">
        <v>1.015120231991135E-174</v>
      </c>
    </row>
    <row r="49" spans="1:4" x14ac:dyDescent="0.25">
      <c r="A49" t="s">
        <v>91</v>
      </c>
      <c r="B49">
        <v>0.52686005034654593</v>
      </c>
      <c r="C49">
        <v>6.9426493897456579E-176</v>
      </c>
      <c r="D49">
        <v>1.934365761004997E-174</v>
      </c>
    </row>
    <row r="50" spans="1:4" x14ac:dyDescent="0.25">
      <c r="A50" t="s">
        <v>234</v>
      </c>
      <c r="B50">
        <v>0.60333989028728474</v>
      </c>
      <c r="C50">
        <v>2.2086432307051161E-172</v>
      </c>
      <c r="D50">
        <v>5.8510941980647023E-171</v>
      </c>
    </row>
    <row r="51" spans="1:4" x14ac:dyDescent="0.25">
      <c r="A51" t="s">
        <v>187</v>
      </c>
      <c r="B51">
        <v>0.396127761327835</v>
      </c>
      <c r="C51">
        <v>3.7685559507293563E-172</v>
      </c>
      <c r="D51">
        <v>9.7014885129004269E-171</v>
      </c>
    </row>
    <row r="52" spans="1:4" x14ac:dyDescent="0.25">
      <c r="A52" t="s">
        <v>406</v>
      </c>
      <c r="B52">
        <v>0.51896277621133902</v>
      </c>
      <c r="C52">
        <v>7.118618620094741E-171</v>
      </c>
      <c r="D52">
        <v>1.7974512015739221E-169</v>
      </c>
    </row>
    <row r="53" spans="1:4" x14ac:dyDescent="0.25">
      <c r="A53" t="s">
        <v>186</v>
      </c>
      <c r="B53">
        <v>0.3450360916693837</v>
      </c>
      <c r="C53">
        <v>1.535994236622839E-170</v>
      </c>
      <c r="D53">
        <v>3.7608586157310728E-169</v>
      </c>
    </row>
    <row r="54" spans="1:4" x14ac:dyDescent="0.25">
      <c r="A54" t="s">
        <v>123</v>
      </c>
      <c r="B54">
        <v>0.5246771489236437</v>
      </c>
      <c r="C54">
        <v>7.8261074922211683E-170</v>
      </c>
      <c r="D54">
        <v>1.887610404093941E-168</v>
      </c>
    </row>
    <row r="55" spans="1:4" x14ac:dyDescent="0.25">
      <c r="A55" t="s">
        <v>710</v>
      </c>
      <c r="B55">
        <v>0.53406282572021235</v>
      </c>
      <c r="C55">
        <v>1.099595888517431E-169</v>
      </c>
      <c r="D55">
        <v>2.6131572880061301E-168</v>
      </c>
    </row>
    <row r="56" spans="1:4" x14ac:dyDescent="0.25">
      <c r="A56" t="s">
        <v>379</v>
      </c>
      <c r="B56">
        <v>0.70434288842286341</v>
      </c>
      <c r="C56">
        <v>1.239175175815053E-169</v>
      </c>
      <c r="D56">
        <v>2.9021841798798921E-168</v>
      </c>
    </row>
    <row r="57" spans="1:4" x14ac:dyDescent="0.25">
      <c r="A57" t="s">
        <v>691</v>
      </c>
      <c r="B57">
        <v>0.37871315702872271</v>
      </c>
      <c r="C57">
        <v>2.6154227560682311E-169</v>
      </c>
      <c r="D57">
        <v>6.0378902482946596E-168</v>
      </c>
    </row>
    <row r="58" spans="1:4" x14ac:dyDescent="0.25">
      <c r="A58" t="s">
        <v>208</v>
      </c>
      <c r="B58">
        <v>0.65054830794520213</v>
      </c>
      <c r="C58">
        <v>1.25957812626548E-168</v>
      </c>
      <c r="D58">
        <v>2.8270531278403E-167</v>
      </c>
    </row>
    <row r="59" spans="1:4" x14ac:dyDescent="0.25">
      <c r="A59" t="s">
        <v>114</v>
      </c>
      <c r="B59">
        <v>0.54658482149315701</v>
      </c>
      <c r="C59">
        <v>1.172083856960044E-167</v>
      </c>
      <c r="D59">
        <v>2.594640428558125E-166</v>
      </c>
    </row>
    <row r="60" spans="1:4" x14ac:dyDescent="0.25">
      <c r="A60" t="s">
        <v>256</v>
      </c>
      <c r="B60">
        <v>0.50087910678707959</v>
      </c>
      <c r="C60">
        <v>1.472443592396611E-167</v>
      </c>
      <c r="D60">
        <v>3.2154984396120582E-166</v>
      </c>
    </row>
    <row r="61" spans="1:4" x14ac:dyDescent="0.25">
      <c r="A61" t="s">
        <v>115</v>
      </c>
      <c r="B61">
        <v>0.52479304566510931</v>
      </c>
      <c r="C61">
        <v>1.628814614908476E-167</v>
      </c>
      <c r="D61">
        <v>3.463374233805391E-166</v>
      </c>
    </row>
    <row r="62" spans="1:4" x14ac:dyDescent="0.25">
      <c r="A62" t="s">
        <v>537</v>
      </c>
      <c r="B62">
        <v>0.52416770613477892</v>
      </c>
      <c r="C62">
        <v>2.4785145765272522E-167</v>
      </c>
      <c r="D62">
        <v>5.1349737893180003E-166</v>
      </c>
    </row>
    <row r="63" spans="1:4" x14ac:dyDescent="0.25">
      <c r="A63" t="s">
        <v>178</v>
      </c>
      <c r="B63">
        <v>0.43101116157701508</v>
      </c>
      <c r="C63">
        <v>5.2489967240065022E-167</v>
      </c>
      <c r="D63">
        <v>1.073718823543608E-165</v>
      </c>
    </row>
    <row r="64" spans="1:4" x14ac:dyDescent="0.25">
      <c r="A64" t="s">
        <v>134</v>
      </c>
      <c r="B64">
        <v>0.38199101884393549</v>
      </c>
      <c r="C64">
        <v>8.2965628457367916E-167</v>
      </c>
      <c r="D64">
        <v>1.6759056948388321E-165</v>
      </c>
    </row>
    <row r="65" spans="1:4" x14ac:dyDescent="0.25">
      <c r="A65" t="s">
        <v>268</v>
      </c>
      <c r="B65">
        <v>0.73618011973446917</v>
      </c>
      <c r="C65">
        <v>1.50528047044422E-166</v>
      </c>
      <c r="D65">
        <v>3.0031274570837759E-165</v>
      </c>
    </row>
    <row r="66" spans="1:4" x14ac:dyDescent="0.25">
      <c r="A66" t="s">
        <v>224</v>
      </c>
      <c r="B66">
        <v>0.63957994543260899</v>
      </c>
      <c r="C66">
        <v>1.8561558638552181E-166</v>
      </c>
      <c r="D66">
        <v>3.65798521462199E-165</v>
      </c>
    </row>
    <row r="67" spans="1:4" x14ac:dyDescent="0.25">
      <c r="A67" t="s">
        <v>85</v>
      </c>
      <c r="B67">
        <v>0.61631732814738116</v>
      </c>
      <c r="C67">
        <v>5.51941551037584E-166</v>
      </c>
      <c r="D67">
        <v>1.061830412472304E-164</v>
      </c>
    </row>
    <row r="68" spans="1:4" x14ac:dyDescent="0.25">
      <c r="A68" t="s">
        <v>712</v>
      </c>
      <c r="B68">
        <v>0.51776984543442228</v>
      </c>
      <c r="C68">
        <v>1.077399356027604E-165</v>
      </c>
      <c r="D68">
        <v>2.0483263051065972E-164</v>
      </c>
    </row>
    <row r="69" spans="1:4" x14ac:dyDescent="0.25">
      <c r="A69" t="s">
        <v>257</v>
      </c>
      <c r="B69">
        <v>0.5460846791182189</v>
      </c>
      <c r="C69">
        <v>1.1089732495917421E-165</v>
      </c>
      <c r="D69">
        <v>2.0598859440692581E-164</v>
      </c>
    </row>
    <row r="70" spans="1:4" x14ac:dyDescent="0.25">
      <c r="A70" t="s">
        <v>149</v>
      </c>
      <c r="B70">
        <v>0.55788806174812855</v>
      </c>
      <c r="C70">
        <v>1.702059678575227E-165</v>
      </c>
      <c r="D70">
        <v>3.1256005006563261E-164</v>
      </c>
    </row>
    <row r="71" spans="1:4" x14ac:dyDescent="0.25">
      <c r="A71" t="s">
        <v>106</v>
      </c>
      <c r="B71">
        <v>0.65300038101883073</v>
      </c>
      <c r="C71">
        <v>4.4981643333049726E-165</v>
      </c>
      <c r="D71">
        <v>8.167453441147008E-164</v>
      </c>
    </row>
    <row r="72" spans="1:4" x14ac:dyDescent="0.25">
      <c r="A72" t="s">
        <v>540</v>
      </c>
      <c r="B72">
        <v>0.60977193576212985</v>
      </c>
      <c r="C72">
        <v>9.6506090369945105E-165</v>
      </c>
      <c r="D72">
        <v>1.7328204670870141E-163</v>
      </c>
    </row>
    <row r="73" spans="1:4" x14ac:dyDescent="0.25">
      <c r="A73" t="s">
        <v>122</v>
      </c>
      <c r="B73">
        <v>0.59181099107899582</v>
      </c>
      <c r="C73">
        <v>1.1546916136870321E-163</v>
      </c>
      <c r="D73">
        <v>2.0505292832068611E-162</v>
      </c>
    </row>
    <row r="74" spans="1:4" x14ac:dyDescent="0.25">
      <c r="A74" t="s">
        <v>608</v>
      </c>
      <c r="B74">
        <v>0.56944310297208567</v>
      </c>
      <c r="C74">
        <v>2.1285804459758511E-163</v>
      </c>
      <c r="D74">
        <v>3.7388978268445391E-162</v>
      </c>
    </row>
    <row r="75" spans="1:4" x14ac:dyDescent="0.25">
      <c r="A75" t="s">
        <v>163</v>
      </c>
      <c r="B75">
        <v>0.4747799664935054</v>
      </c>
      <c r="C75">
        <v>2.4682670949534089E-163</v>
      </c>
      <c r="D75">
        <v>4.2889458338115151E-162</v>
      </c>
    </row>
    <row r="76" spans="1:4" x14ac:dyDescent="0.25">
      <c r="A76" t="s">
        <v>336</v>
      </c>
      <c r="B76">
        <v>0.41316269211080892</v>
      </c>
      <c r="C76">
        <v>3.7262555663992169E-163</v>
      </c>
      <c r="D76">
        <v>6.4059882928735478E-162</v>
      </c>
    </row>
    <row r="77" spans="1:4" x14ac:dyDescent="0.25">
      <c r="A77" t="s">
        <v>160</v>
      </c>
      <c r="B77">
        <v>0.69339422888020785</v>
      </c>
      <c r="C77">
        <v>1.149516925816305E-162</v>
      </c>
      <c r="D77">
        <v>1.9553887917043671E-161</v>
      </c>
    </row>
    <row r="78" spans="1:4" x14ac:dyDescent="0.25">
      <c r="A78" t="s">
        <v>277</v>
      </c>
      <c r="B78">
        <v>0.51159910889778881</v>
      </c>
      <c r="C78">
        <v>1.2392123710739031E-162</v>
      </c>
      <c r="D78">
        <v>2.0860074913077369E-161</v>
      </c>
    </row>
    <row r="79" spans="1:4" x14ac:dyDescent="0.25">
      <c r="A79" t="s">
        <v>158</v>
      </c>
      <c r="B79">
        <v>0.37950199121356198</v>
      </c>
      <c r="C79">
        <v>1.994472871924702E-162</v>
      </c>
      <c r="D79">
        <v>3.3227506814745551E-161</v>
      </c>
    </row>
    <row r="80" spans="1:4" x14ac:dyDescent="0.25">
      <c r="A80" t="s">
        <v>600</v>
      </c>
      <c r="B80">
        <v>0.55219115554614651</v>
      </c>
      <c r="C80">
        <v>3.11522964000722E-162</v>
      </c>
      <c r="D80">
        <v>5.1369501002568016E-161</v>
      </c>
    </row>
    <row r="81" spans="1:4" x14ac:dyDescent="0.25">
      <c r="A81" t="s">
        <v>154</v>
      </c>
      <c r="B81">
        <v>0.45948671271069469</v>
      </c>
      <c r="C81">
        <v>3.5874551786179952E-162</v>
      </c>
      <c r="D81">
        <v>5.8558864329764439E-161</v>
      </c>
    </row>
    <row r="82" spans="1:4" x14ac:dyDescent="0.25">
      <c r="A82" t="s">
        <v>124</v>
      </c>
      <c r="B82">
        <v>0.45384503898802397</v>
      </c>
      <c r="C82">
        <v>2.4407403936603671E-161</v>
      </c>
      <c r="D82">
        <v>3.9442364761551528E-160</v>
      </c>
    </row>
    <row r="83" spans="1:4" x14ac:dyDescent="0.25">
      <c r="A83" t="s">
        <v>206</v>
      </c>
      <c r="B83">
        <v>0.60543714201678589</v>
      </c>
      <c r="C83">
        <v>2.7105056115096248E-161</v>
      </c>
      <c r="D83">
        <v>4.3368089784153998E-160</v>
      </c>
    </row>
    <row r="84" spans="1:4" x14ac:dyDescent="0.25">
      <c r="A84" t="s">
        <v>362</v>
      </c>
      <c r="B84">
        <v>0.53994241419802425</v>
      </c>
      <c r="C84">
        <v>8.673940466467197E-161</v>
      </c>
      <c r="D84">
        <v>1.3742242935108809E-159</v>
      </c>
    </row>
    <row r="85" spans="1:4" x14ac:dyDescent="0.25">
      <c r="A85" t="s">
        <v>460</v>
      </c>
      <c r="B85">
        <v>0.48267841675882978</v>
      </c>
      <c r="C85">
        <v>1.324138101224616E-160</v>
      </c>
      <c r="D85">
        <v>2.077482690853379E-159</v>
      </c>
    </row>
    <row r="86" spans="1:4" x14ac:dyDescent="0.25">
      <c r="A86" t="s">
        <v>98</v>
      </c>
      <c r="B86">
        <v>0.69253533463096395</v>
      </c>
      <c r="C86">
        <v>1.453108543830763E-160</v>
      </c>
      <c r="D86">
        <v>2.2579071219524161E-159</v>
      </c>
    </row>
    <row r="87" spans="1:4" x14ac:dyDescent="0.25">
      <c r="A87" t="s">
        <v>695</v>
      </c>
      <c r="B87">
        <v>0.39739285418005088</v>
      </c>
      <c r="C87">
        <v>2.3816521410051191E-160</v>
      </c>
      <c r="D87">
        <v>3.6308960942115779E-159</v>
      </c>
    </row>
    <row r="88" spans="1:4" x14ac:dyDescent="0.25">
      <c r="A88" t="s">
        <v>95</v>
      </c>
      <c r="B88">
        <v>0.51193536537643169</v>
      </c>
      <c r="C88">
        <v>1.145922191063382E-159</v>
      </c>
      <c r="D88">
        <v>1.7306637951013329E-158</v>
      </c>
    </row>
    <row r="89" spans="1:4" x14ac:dyDescent="0.25">
      <c r="A89" t="s">
        <v>184</v>
      </c>
      <c r="B89">
        <v>0.54252063643309478</v>
      </c>
      <c r="C89">
        <v>1.521116431164714E-159</v>
      </c>
      <c r="D89">
        <v>2.276040882187202E-158</v>
      </c>
    </row>
    <row r="90" spans="1:4" x14ac:dyDescent="0.25">
      <c r="A90" t="s">
        <v>285</v>
      </c>
      <c r="B90">
        <v>0.47380879792958353</v>
      </c>
      <c r="C90">
        <v>1.763595631696801E-157</v>
      </c>
      <c r="D90">
        <v>2.5908823098382098E-156</v>
      </c>
    </row>
    <row r="91" spans="1:4" x14ac:dyDescent="0.25">
      <c r="A91" t="s">
        <v>108</v>
      </c>
      <c r="B91">
        <v>0.4512723029933316</v>
      </c>
      <c r="C91">
        <v>1.9568102355242288E-157</v>
      </c>
      <c r="D91">
        <v>2.8488336401866262E-156</v>
      </c>
    </row>
    <row r="92" spans="1:4" x14ac:dyDescent="0.25">
      <c r="A92" t="s">
        <v>753</v>
      </c>
      <c r="B92">
        <v>0.36564830037591312</v>
      </c>
      <c r="C92">
        <v>2.1947009495356459E-157</v>
      </c>
      <c r="D92">
        <v>3.1666399414728599E-156</v>
      </c>
    </row>
    <row r="93" spans="1:4" x14ac:dyDescent="0.25">
      <c r="A93" t="s">
        <v>93</v>
      </c>
      <c r="B93">
        <v>0.54216277579822791</v>
      </c>
      <c r="C93">
        <v>4.3295681819414239E-157</v>
      </c>
      <c r="D93">
        <v>6.191665647802956E-156</v>
      </c>
    </row>
    <row r="94" spans="1:4" x14ac:dyDescent="0.25">
      <c r="A94" t="s">
        <v>102</v>
      </c>
      <c r="B94">
        <v>0.54813897186599692</v>
      </c>
      <c r="C94">
        <v>7.6388592480621583E-157</v>
      </c>
      <c r="D94">
        <v>1.082841802181443E-155</v>
      </c>
    </row>
    <row r="95" spans="1:4" x14ac:dyDescent="0.25">
      <c r="A95" t="s">
        <v>309</v>
      </c>
      <c r="B95">
        <v>0.37722780865974492</v>
      </c>
      <c r="C95">
        <v>1.6456555811139629E-156</v>
      </c>
      <c r="D95">
        <v>2.312503842678404E-155</v>
      </c>
    </row>
    <row r="96" spans="1:4" x14ac:dyDescent="0.25">
      <c r="A96" t="s">
        <v>126</v>
      </c>
      <c r="B96">
        <v>0.44191445344721952</v>
      </c>
      <c r="C96">
        <v>1.8815241299817921E-154</v>
      </c>
      <c r="D96">
        <v>2.5987546957697228E-153</v>
      </c>
    </row>
    <row r="97" spans="1:4" x14ac:dyDescent="0.25">
      <c r="A97" t="s">
        <v>527</v>
      </c>
      <c r="B97">
        <v>0.56374656440589377</v>
      </c>
      <c r="C97">
        <v>6.3812543466005772E-154</v>
      </c>
      <c r="D97">
        <v>8.7390737492428254E-153</v>
      </c>
    </row>
    <row r="98" spans="1:4" x14ac:dyDescent="0.25">
      <c r="A98" t="s">
        <v>101</v>
      </c>
      <c r="B98">
        <v>0.40698991168963339</v>
      </c>
      <c r="C98">
        <v>8.4371541748038915E-154</v>
      </c>
      <c r="D98">
        <v>1.145751356847318E-152</v>
      </c>
    </row>
    <row r="99" spans="1:4" x14ac:dyDescent="0.25">
      <c r="A99" t="s">
        <v>90</v>
      </c>
      <c r="B99">
        <v>0.55720599754046096</v>
      </c>
      <c r="C99">
        <v>1.447622690047804E-153</v>
      </c>
      <c r="D99">
        <v>1.9494652225977101E-152</v>
      </c>
    </row>
    <row r="100" spans="1:4" x14ac:dyDescent="0.25">
      <c r="A100" t="s">
        <v>313</v>
      </c>
      <c r="B100">
        <v>0.46946408826745251</v>
      </c>
      <c r="C100">
        <v>6.8240673956327442E-153</v>
      </c>
      <c r="D100">
        <v>9.0390925502807507E-152</v>
      </c>
    </row>
    <row r="101" spans="1:4" x14ac:dyDescent="0.25">
      <c r="A101" t="s">
        <v>455</v>
      </c>
      <c r="B101">
        <v>0.56373575713835711</v>
      </c>
      <c r="C101">
        <v>3.6339226411644863E-151</v>
      </c>
      <c r="D101">
        <v>4.7358217646143619E-150</v>
      </c>
    </row>
    <row r="102" spans="1:4" x14ac:dyDescent="0.25">
      <c r="A102" t="s">
        <v>230</v>
      </c>
      <c r="B102">
        <v>0.60231892837711698</v>
      </c>
      <c r="C102">
        <v>6.3941842525790649E-151</v>
      </c>
      <c r="D102">
        <v>8.2007950414029912E-150</v>
      </c>
    </row>
    <row r="103" spans="1:4" x14ac:dyDescent="0.25">
      <c r="A103" t="s">
        <v>209</v>
      </c>
      <c r="B103">
        <v>0.534539012219575</v>
      </c>
      <c r="C103">
        <v>3.0208387265080152E-150</v>
      </c>
      <c r="D103">
        <v>3.8438388834936629E-149</v>
      </c>
    </row>
    <row r="104" spans="1:4" x14ac:dyDescent="0.25">
      <c r="A104" t="s">
        <v>376</v>
      </c>
      <c r="B104">
        <v>0.58009986117912293</v>
      </c>
      <c r="C104">
        <v>8.0206611891099607E-149</v>
      </c>
      <c r="D104">
        <v>1.012608475125133E-147</v>
      </c>
    </row>
    <row r="105" spans="1:4" x14ac:dyDescent="0.25">
      <c r="A105" t="s">
        <v>248</v>
      </c>
      <c r="B105">
        <v>0.48638266541528707</v>
      </c>
      <c r="C105">
        <v>2.976650403140209E-148</v>
      </c>
      <c r="D105">
        <v>3.7288891871895947E-147</v>
      </c>
    </row>
    <row r="106" spans="1:4" x14ac:dyDescent="0.25">
      <c r="A106" t="s">
        <v>142</v>
      </c>
      <c r="B106">
        <v>0.50926768527177169</v>
      </c>
      <c r="C106">
        <v>3.5934290316825438E-148</v>
      </c>
      <c r="D106">
        <v>4.4669087039992239E-147</v>
      </c>
    </row>
    <row r="107" spans="1:4" x14ac:dyDescent="0.25">
      <c r="A107" t="s">
        <v>150</v>
      </c>
      <c r="B107">
        <v>0.45324405200751688</v>
      </c>
      <c r="C107">
        <v>3.9153641454673997E-148</v>
      </c>
      <c r="D107">
        <v>4.8299453886071141E-147</v>
      </c>
    </row>
    <row r="108" spans="1:4" x14ac:dyDescent="0.25">
      <c r="A108" t="s">
        <v>162</v>
      </c>
      <c r="B108">
        <v>0.49758466012185282</v>
      </c>
      <c r="C108">
        <v>6.024919751710993E-148</v>
      </c>
      <c r="D108">
        <v>7.3759623627007308E-147</v>
      </c>
    </row>
    <row r="109" spans="1:4" x14ac:dyDescent="0.25">
      <c r="A109" t="s">
        <v>702</v>
      </c>
      <c r="B109">
        <v>0.45320582698131429</v>
      </c>
      <c r="C109">
        <v>2.107730716672303E-147</v>
      </c>
      <c r="D109">
        <v>2.5609720587537151E-146</v>
      </c>
    </row>
    <row r="110" spans="1:4" x14ac:dyDescent="0.25">
      <c r="A110" t="s">
        <v>111</v>
      </c>
      <c r="B110">
        <v>0.50327842176732085</v>
      </c>
      <c r="C110">
        <v>3.4384039993314393E-147</v>
      </c>
      <c r="D110">
        <v>4.1466125842683624E-146</v>
      </c>
    </row>
    <row r="111" spans="1:4" x14ac:dyDescent="0.25">
      <c r="A111" t="s">
        <v>112</v>
      </c>
      <c r="B111">
        <v>0.49802820664491299</v>
      </c>
      <c r="C111">
        <v>1.3588651588790519E-146</v>
      </c>
      <c r="D111">
        <v>1.626611923517443E-145</v>
      </c>
    </row>
    <row r="112" spans="1:4" x14ac:dyDescent="0.25">
      <c r="A112" t="s">
        <v>252</v>
      </c>
      <c r="B112">
        <v>0.50331255617220638</v>
      </c>
      <c r="C112">
        <v>2.313990164512819E-146</v>
      </c>
      <c r="D112">
        <v>2.7495647837152329E-145</v>
      </c>
    </row>
    <row r="113" spans="1:4" x14ac:dyDescent="0.25">
      <c r="A113" t="s">
        <v>119</v>
      </c>
      <c r="B113">
        <v>0.55332178738528726</v>
      </c>
      <c r="C113">
        <v>2.4674931399991628E-146</v>
      </c>
      <c r="D113">
        <v>2.9105612512690859E-145</v>
      </c>
    </row>
    <row r="114" spans="1:4" x14ac:dyDescent="0.25">
      <c r="A114" t="s">
        <v>133</v>
      </c>
      <c r="B114">
        <v>0.4749697222374985</v>
      </c>
      <c r="C114">
        <v>2.5185625199553188E-146</v>
      </c>
      <c r="D114">
        <v>2.9492732117737649E-145</v>
      </c>
    </row>
    <row r="115" spans="1:4" x14ac:dyDescent="0.25">
      <c r="A115" t="s">
        <v>190</v>
      </c>
      <c r="B115">
        <v>0.48239746902107949</v>
      </c>
      <c r="C115">
        <v>4.8037309999146142E-146</v>
      </c>
      <c r="D115">
        <v>5.5847692775985742E-145</v>
      </c>
    </row>
    <row r="116" spans="1:4" x14ac:dyDescent="0.25">
      <c r="A116" t="s">
        <v>103</v>
      </c>
      <c r="B116">
        <v>0.49227722974843502</v>
      </c>
      <c r="C116">
        <v>6.0567240742757494E-146</v>
      </c>
      <c r="D116">
        <v>6.9911900743068646E-145</v>
      </c>
    </row>
    <row r="117" spans="1:4" x14ac:dyDescent="0.25">
      <c r="A117" t="s">
        <v>261</v>
      </c>
      <c r="B117">
        <v>0.4815948216210475</v>
      </c>
      <c r="C117">
        <v>1.4353494944859061E-145</v>
      </c>
      <c r="D117">
        <v>1.6450530376519331E-144</v>
      </c>
    </row>
    <row r="118" spans="1:4" x14ac:dyDescent="0.25">
      <c r="A118" t="s">
        <v>329</v>
      </c>
      <c r="B118">
        <v>0.46936116110184439</v>
      </c>
      <c r="C118">
        <v>2.7998190709354089E-145</v>
      </c>
      <c r="D118">
        <v>3.1862729708673391E-144</v>
      </c>
    </row>
    <row r="119" spans="1:4" x14ac:dyDescent="0.25">
      <c r="A119" t="s">
        <v>343</v>
      </c>
      <c r="B119">
        <v>0.53721521044414966</v>
      </c>
      <c r="C119">
        <v>5.7724888135862669E-145</v>
      </c>
      <c r="D119">
        <v>6.5233160298988854E-144</v>
      </c>
    </row>
    <row r="120" spans="1:4" x14ac:dyDescent="0.25">
      <c r="A120" t="s">
        <v>197</v>
      </c>
      <c r="B120">
        <v>0.47011311003055711</v>
      </c>
      <c r="C120">
        <v>7.3356304212990391E-145</v>
      </c>
      <c r="D120">
        <v>8.2322074727911431E-144</v>
      </c>
    </row>
    <row r="121" spans="1:4" x14ac:dyDescent="0.25">
      <c r="A121" t="s">
        <v>144</v>
      </c>
      <c r="B121">
        <v>0.46127687860534361</v>
      </c>
      <c r="C121">
        <v>7.4659048243119879E-145</v>
      </c>
      <c r="D121">
        <v>8.3206222041987386E-144</v>
      </c>
    </row>
    <row r="122" spans="1:4" x14ac:dyDescent="0.25">
      <c r="A122" t="s">
        <v>700</v>
      </c>
      <c r="B122">
        <v>0.42759284575310869</v>
      </c>
      <c r="C122">
        <v>1.183472512607766E-144</v>
      </c>
      <c r="D122">
        <v>1.309925739982294E-143</v>
      </c>
    </row>
    <row r="123" spans="1:4" x14ac:dyDescent="0.25">
      <c r="A123" t="s">
        <v>135</v>
      </c>
      <c r="B123">
        <v>0.5815711208300095</v>
      </c>
      <c r="C123">
        <v>2.6869228732766692E-144</v>
      </c>
      <c r="D123">
        <v>2.953787321915032E-143</v>
      </c>
    </row>
    <row r="124" spans="1:4" x14ac:dyDescent="0.25">
      <c r="A124" t="s">
        <v>219</v>
      </c>
      <c r="B124">
        <v>0.47959476170143123</v>
      </c>
      <c r="C124">
        <v>5.2796061991188098E-144</v>
      </c>
      <c r="D124">
        <v>5.7260695421315413E-143</v>
      </c>
    </row>
    <row r="125" spans="1:4" x14ac:dyDescent="0.25">
      <c r="A125" t="s">
        <v>147</v>
      </c>
      <c r="B125">
        <v>0.51167152891266809</v>
      </c>
      <c r="C125">
        <v>1.9454213688528969E-143</v>
      </c>
      <c r="D125">
        <v>2.0958672880441879E-142</v>
      </c>
    </row>
    <row r="126" spans="1:4" x14ac:dyDescent="0.25">
      <c r="A126" t="s">
        <v>357</v>
      </c>
      <c r="B126">
        <v>0.51414945491974606</v>
      </c>
      <c r="C126">
        <v>8.1278836541360703E-143</v>
      </c>
      <c r="D126">
        <v>8.698450321247608E-142</v>
      </c>
    </row>
    <row r="127" spans="1:4" x14ac:dyDescent="0.25">
      <c r="A127" t="s">
        <v>188</v>
      </c>
      <c r="B127">
        <v>0.64765236517784708</v>
      </c>
      <c r="C127">
        <v>6.101464019458304E-142</v>
      </c>
      <c r="D127">
        <v>6.4444221277415806E-141</v>
      </c>
    </row>
    <row r="128" spans="1:4" x14ac:dyDescent="0.25">
      <c r="A128" t="s">
        <v>157</v>
      </c>
      <c r="B128">
        <v>0.6244293998331043</v>
      </c>
      <c r="C128">
        <v>5.2084317794661642E-141</v>
      </c>
      <c r="D128">
        <v>5.4654712698813779E-140</v>
      </c>
    </row>
    <row r="129" spans="1:4" x14ac:dyDescent="0.25">
      <c r="A129" t="s">
        <v>279</v>
      </c>
      <c r="B129">
        <v>0.68391596434954038</v>
      </c>
      <c r="C129">
        <v>9.3130400699103761E-141</v>
      </c>
      <c r="D129">
        <v>9.7095953245001089E-140</v>
      </c>
    </row>
    <row r="130" spans="1:4" x14ac:dyDescent="0.25">
      <c r="A130" t="s">
        <v>131</v>
      </c>
      <c r="B130">
        <v>0.4813919412809643</v>
      </c>
      <c r="C130">
        <v>1.8450454635446371E-140</v>
      </c>
      <c r="D130">
        <v>1.9112778648000861E-139</v>
      </c>
    </row>
    <row r="131" spans="1:4" x14ac:dyDescent="0.25">
      <c r="A131" t="s">
        <v>688</v>
      </c>
      <c r="B131">
        <v>0.38052715115514418</v>
      </c>
      <c r="C131">
        <v>2.333226301842852E-140</v>
      </c>
      <c r="D131">
        <v>2.4015883463554451E-139</v>
      </c>
    </row>
    <row r="132" spans="1:4" x14ac:dyDescent="0.25">
      <c r="A132" t="s">
        <v>127</v>
      </c>
      <c r="B132">
        <v>0.48162948237169351</v>
      </c>
      <c r="C132">
        <v>4.0675835154645142E-140</v>
      </c>
      <c r="D132">
        <v>4.1602626335383886E-139</v>
      </c>
    </row>
    <row r="133" spans="1:4" x14ac:dyDescent="0.25">
      <c r="A133" t="s">
        <v>181</v>
      </c>
      <c r="B133">
        <v>0.3912850369556336</v>
      </c>
      <c r="C133">
        <v>4.4310763941250896E-140</v>
      </c>
      <c r="D133">
        <v>4.503534247110783E-139</v>
      </c>
    </row>
    <row r="134" spans="1:4" x14ac:dyDescent="0.25">
      <c r="A134" t="s">
        <v>307</v>
      </c>
      <c r="B134">
        <v>0.39100175855972857</v>
      </c>
      <c r="C134">
        <v>3.8274065380371767E-139</v>
      </c>
      <c r="D134">
        <v>3.8656806034175477E-138</v>
      </c>
    </row>
    <row r="135" spans="1:4" x14ac:dyDescent="0.25">
      <c r="A135" t="s">
        <v>754</v>
      </c>
      <c r="B135">
        <v>0.33722596981862851</v>
      </c>
      <c r="C135">
        <v>4.331101474251522E-139</v>
      </c>
      <c r="D135">
        <v>4.347242225087242E-138</v>
      </c>
    </row>
    <row r="136" spans="1:4" x14ac:dyDescent="0.25">
      <c r="A136" t="s">
        <v>217</v>
      </c>
      <c r="B136">
        <v>0.4172848452001276</v>
      </c>
      <c r="C136">
        <v>4.881552660577583E-139</v>
      </c>
      <c r="D136">
        <v>4.8694994441317122E-138</v>
      </c>
    </row>
    <row r="137" spans="1:4" x14ac:dyDescent="0.25">
      <c r="A137" t="s">
        <v>496</v>
      </c>
      <c r="B137">
        <v>0.74490574212635741</v>
      </c>
      <c r="C137">
        <v>2.2939248019926811E-138</v>
      </c>
      <c r="D137">
        <v>2.2742223803804738E-137</v>
      </c>
    </row>
    <row r="138" spans="1:4" x14ac:dyDescent="0.25">
      <c r="A138" t="s">
        <v>235</v>
      </c>
      <c r="B138">
        <v>0.37327316553567419</v>
      </c>
      <c r="C138">
        <v>3.0507454911384383E-138</v>
      </c>
      <c r="D138">
        <v>3.006100435170558E-137</v>
      </c>
    </row>
    <row r="139" spans="1:4" x14ac:dyDescent="0.25">
      <c r="A139" t="s">
        <v>172</v>
      </c>
      <c r="B139">
        <v>0.5073852412706068</v>
      </c>
      <c r="C139">
        <v>5.826000313050464E-138</v>
      </c>
      <c r="D139">
        <v>5.7059493975088165E-137</v>
      </c>
    </row>
    <row r="140" spans="1:4" x14ac:dyDescent="0.25">
      <c r="A140" t="s">
        <v>690</v>
      </c>
      <c r="B140">
        <v>0.40638224017076402</v>
      </c>
      <c r="C140">
        <v>7.5070921830550597E-138</v>
      </c>
      <c r="D140">
        <v>7.3081090167572148E-137</v>
      </c>
    </row>
    <row r="141" spans="1:4" x14ac:dyDescent="0.25">
      <c r="A141" t="s">
        <v>566</v>
      </c>
      <c r="B141">
        <v>0.53592111922584917</v>
      </c>
      <c r="C141">
        <v>8.8196609739560995E-138</v>
      </c>
      <c r="D141">
        <v>8.5344743316844654E-137</v>
      </c>
    </row>
    <row r="142" spans="1:4" x14ac:dyDescent="0.25">
      <c r="A142" t="s">
        <v>383</v>
      </c>
      <c r="B142">
        <v>0.59315507693194347</v>
      </c>
      <c r="C142">
        <v>1.558736777254888E-137</v>
      </c>
      <c r="D142">
        <v>1.499356328597559E-136</v>
      </c>
    </row>
    <row r="143" spans="1:4" x14ac:dyDescent="0.25">
      <c r="A143" t="s">
        <v>410</v>
      </c>
      <c r="B143">
        <v>0.61371086293287336</v>
      </c>
      <c r="C143">
        <v>1.195430652145532E-136</v>
      </c>
      <c r="D143">
        <v>1.1430863514006979E-135</v>
      </c>
    </row>
    <row r="144" spans="1:4" x14ac:dyDescent="0.25">
      <c r="A144" t="s">
        <v>221</v>
      </c>
      <c r="B144">
        <v>0.49113772780937293</v>
      </c>
      <c r="C144">
        <v>2.2188280215921418E-136</v>
      </c>
      <c r="D144">
        <v>2.1091918134664131E-135</v>
      </c>
    </row>
    <row r="145" spans="1:4" x14ac:dyDescent="0.25">
      <c r="A145" t="s">
        <v>349</v>
      </c>
      <c r="B145">
        <v>0.38275690088180597</v>
      </c>
      <c r="C145">
        <v>5.1405704652089163E-136</v>
      </c>
      <c r="D145">
        <v>4.8579893987003563E-135</v>
      </c>
    </row>
    <row r="146" spans="1:4" x14ac:dyDescent="0.25">
      <c r="A146" t="s">
        <v>173</v>
      </c>
      <c r="B146">
        <v>0.53579557584218451</v>
      </c>
      <c r="C146">
        <v>6.2991695908493171E-136</v>
      </c>
      <c r="D146">
        <v>5.9182895690770328E-135</v>
      </c>
    </row>
    <row r="147" spans="1:4" x14ac:dyDescent="0.25">
      <c r="A147" t="s">
        <v>284</v>
      </c>
      <c r="B147">
        <v>0.5498656711220854</v>
      </c>
      <c r="C147">
        <v>2.2451727679092209E-135</v>
      </c>
      <c r="D147">
        <v>2.0851719499662651E-134</v>
      </c>
    </row>
    <row r="148" spans="1:4" x14ac:dyDescent="0.25">
      <c r="A148" t="s">
        <v>378</v>
      </c>
      <c r="B148">
        <v>0.4535017428119108</v>
      </c>
      <c r="C148">
        <v>2.6044742503626111E-135</v>
      </c>
      <c r="D148">
        <v>2.405045936334846E-134</v>
      </c>
    </row>
    <row r="149" spans="1:4" x14ac:dyDescent="0.25">
      <c r="A149" t="s">
        <v>705</v>
      </c>
      <c r="B149">
        <v>0.42717566119141381</v>
      </c>
      <c r="C149">
        <v>3.5327123066694547E-135</v>
      </c>
      <c r="D149">
        <v>3.2072264536954162E-134</v>
      </c>
    </row>
    <row r="150" spans="1:4" x14ac:dyDescent="0.25">
      <c r="A150" t="s">
        <v>241</v>
      </c>
      <c r="B150">
        <v>0.55483184204451974</v>
      </c>
      <c r="C150">
        <v>3.7209925640403583E-135</v>
      </c>
      <c r="D150">
        <v>3.3592871416140889E-134</v>
      </c>
    </row>
    <row r="151" spans="1:4" x14ac:dyDescent="0.25">
      <c r="A151" t="s">
        <v>408</v>
      </c>
      <c r="B151">
        <v>0.42272678992576312</v>
      </c>
      <c r="C151">
        <v>6.2002792867388289E-135</v>
      </c>
      <c r="D151">
        <v>5.5664729596499709E-134</v>
      </c>
    </row>
    <row r="152" spans="1:4" x14ac:dyDescent="0.25">
      <c r="A152" t="s">
        <v>554</v>
      </c>
      <c r="B152">
        <v>0.51463278333183571</v>
      </c>
      <c r="C152">
        <v>7.3253159937528365E-135</v>
      </c>
      <c r="D152">
        <v>6.5401716275715931E-134</v>
      </c>
    </row>
    <row r="153" spans="1:4" x14ac:dyDescent="0.25">
      <c r="A153" t="s">
        <v>701</v>
      </c>
      <c r="B153">
        <v>0.33853900828167183</v>
      </c>
      <c r="C153">
        <v>4.8665028330027518E-134</v>
      </c>
      <c r="D153">
        <v>4.2974145235696426E-133</v>
      </c>
    </row>
    <row r="154" spans="1:4" x14ac:dyDescent="0.25">
      <c r="A154" t="s">
        <v>693</v>
      </c>
      <c r="B154">
        <v>0.32341178459580178</v>
      </c>
      <c r="C154">
        <v>7.2815008828218616E-134</v>
      </c>
      <c r="D154">
        <v>6.3604894198054754E-133</v>
      </c>
    </row>
    <row r="155" spans="1:4" x14ac:dyDescent="0.25">
      <c r="A155" t="s">
        <v>143</v>
      </c>
      <c r="B155">
        <v>0.45421062928603018</v>
      </c>
      <c r="C155">
        <v>3.4476057584571869E-133</v>
      </c>
      <c r="D155">
        <v>2.9953391965950617E-132</v>
      </c>
    </row>
    <row r="156" spans="1:4" x14ac:dyDescent="0.25">
      <c r="A156" t="s">
        <v>155</v>
      </c>
      <c r="B156">
        <v>0.54270496335404816</v>
      </c>
      <c r="C156">
        <v>6.13718578338298E-133</v>
      </c>
      <c r="D156">
        <v>5.303578730452886E-132</v>
      </c>
    </row>
    <row r="157" spans="1:4" x14ac:dyDescent="0.25">
      <c r="A157" t="s">
        <v>247</v>
      </c>
      <c r="B157">
        <v>0.52328426211903778</v>
      </c>
      <c r="C157">
        <v>7.6932777270290974E-133</v>
      </c>
      <c r="D157">
        <v>6.6129451100420327E-132</v>
      </c>
    </row>
    <row r="158" spans="1:4" x14ac:dyDescent="0.25">
      <c r="A158" t="s">
        <v>354</v>
      </c>
      <c r="B158">
        <v>0.6303466367465127</v>
      </c>
      <c r="C158">
        <v>7.9513372521333811E-133</v>
      </c>
      <c r="D158">
        <v>6.7986037034113996E-132</v>
      </c>
    </row>
    <row r="159" spans="1:4" x14ac:dyDescent="0.25">
      <c r="A159" t="s">
        <v>373</v>
      </c>
      <c r="B159">
        <v>0.65725418882145881</v>
      </c>
      <c r="C159">
        <v>1.7214826199116811E-132</v>
      </c>
      <c r="D159">
        <v>1.4565004784174219E-131</v>
      </c>
    </row>
    <row r="160" spans="1:4" x14ac:dyDescent="0.25">
      <c r="A160" t="s">
        <v>363</v>
      </c>
      <c r="B160">
        <v>0.61524386186175961</v>
      </c>
      <c r="C160">
        <v>4.2871691017318802E-132</v>
      </c>
      <c r="D160">
        <v>3.5896711235226518E-131</v>
      </c>
    </row>
    <row r="161" spans="1:4" x14ac:dyDescent="0.25">
      <c r="A161" t="s">
        <v>137</v>
      </c>
      <c r="B161">
        <v>0.34180008814143709</v>
      </c>
      <c r="C161">
        <v>1.109796895316222E-131</v>
      </c>
      <c r="D161">
        <v>9.244493725933065E-131</v>
      </c>
    </row>
    <row r="162" spans="1:4" x14ac:dyDescent="0.25">
      <c r="A162" t="s">
        <v>200</v>
      </c>
      <c r="B162">
        <v>0.48337899362030001</v>
      </c>
      <c r="C162">
        <v>1.2784301596997359E-131</v>
      </c>
      <c r="D162">
        <v>1.059458019525525E-130</v>
      </c>
    </row>
    <row r="163" spans="1:4" x14ac:dyDescent="0.25">
      <c r="A163" t="s">
        <v>140</v>
      </c>
      <c r="B163">
        <v>0.5923216062264921</v>
      </c>
      <c r="C163">
        <v>2.6693195570505261E-131</v>
      </c>
      <c r="D163">
        <v>2.200826736833495E-130</v>
      </c>
    </row>
    <row r="164" spans="1:4" x14ac:dyDescent="0.25">
      <c r="A164" t="s">
        <v>238</v>
      </c>
      <c r="B164">
        <v>0.52934535808237004</v>
      </c>
      <c r="C164">
        <v>2.884473667600957E-131</v>
      </c>
      <c r="D164">
        <v>2.366146927331547E-130</v>
      </c>
    </row>
    <row r="165" spans="1:4" x14ac:dyDescent="0.25">
      <c r="A165" t="s">
        <v>110</v>
      </c>
      <c r="B165">
        <v>0.43767342797399661</v>
      </c>
      <c r="C165">
        <v>2.7466336303797479E-130</v>
      </c>
      <c r="D165">
        <v>2.241696942774582E-129</v>
      </c>
    </row>
    <row r="166" spans="1:4" x14ac:dyDescent="0.25">
      <c r="A166" t="s">
        <v>194</v>
      </c>
      <c r="B166">
        <v>0.45531227290891901</v>
      </c>
      <c r="C166">
        <v>3.3566910745810458E-130</v>
      </c>
      <c r="D166">
        <v>2.7258355660919449E-129</v>
      </c>
    </row>
    <row r="167" spans="1:4" x14ac:dyDescent="0.25">
      <c r="A167" t="s">
        <v>243</v>
      </c>
      <c r="B167">
        <v>0.4994985664836103</v>
      </c>
      <c r="C167">
        <v>4.8856249036129577E-130</v>
      </c>
      <c r="D167">
        <v>3.9475849221192699E-129</v>
      </c>
    </row>
    <row r="168" spans="1:4" x14ac:dyDescent="0.25">
      <c r="A168" t="s">
        <v>417</v>
      </c>
      <c r="B168">
        <v>0.36383363593650431</v>
      </c>
      <c r="C168">
        <v>4.9753473706623108E-130</v>
      </c>
      <c r="D168">
        <v>4.0000802741245248E-129</v>
      </c>
    </row>
    <row r="169" spans="1:4" x14ac:dyDescent="0.25">
      <c r="A169" t="s">
        <v>100</v>
      </c>
      <c r="B169">
        <v>0.34945908998512198</v>
      </c>
      <c r="C169">
        <v>7.5759981761864784E-130</v>
      </c>
      <c r="D169">
        <v>6.0607985409491827E-129</v>
      </c>
    </row>
    <row r="170" spans="1:4" x14ac:dyDescent="0.25">
      <c r="A170" t="s">
        <v>263</v>
      </c>
      <c r="B170">
        <v>0.44745053192727108</v>
      </c>
      <c r="C170">
        <v>9.0842734457339045E-130</v>
      </c>
      <c r="D170">
        <v>7.2316186641901433E-129</v>
      </c>
    </row>
    <row r="171" spans="1:4" x14ac:dyDescent="0.25">
      <c r="A171" t="s">
        <v>146</v>
      </c>
      <c r="B171">
        <v>0.60983875475288496</v>
      </c>
      <c r="C171">
        <v>9.7279727126985472E-130</v>
      </c>
      <c r="D171">
        <v>7.7060803449612027E-129</v>
      </c>
    </row>
    <row r="172" spans="1:4" x14ac:dyDescent="0.25">
      <c r="A172" t="s">
        <v>195</v>
      </c>
      <c r="B172">
        <v>0.6257343621488598</v>
      </c>
      <c r="C172">
        <v>1.429914927083854E-129</v>
      </c>
      <c r="D172">
        <v>1.1271914742280529E-128</v>
      </c>
    </row>
    <row r="173" spans="1:4" x14ac:dyDescent="0.25">
      <c r="A173" t="s">
        <v>121</v>
      </c>
      <c r="B173">
        <v>0.47693547615464749</v>
      </c>
      <c r="C173">
        <v>1.554178662562959E-129</v>
      </c>
      <c r="D173">
        <v>1.2192003488843409E-128</v>
      </c>
    </row>
    <row r="174" spans="1:4" x14ac:dyDescent="0.25">
      <c r="A174" t="s">
        <v>295</v>
      </c>
      <c r="B174">
        <v>0.50213662937488823</v>
      </c>
      <c r="C174">
        <v>2.0262204498175089E-129</v>
      </c>
      <c r="D174">
        <v>1.5818223415000449E-128</v>
      </c>
    </row>
    <row r="175" spans="1:4" x14ac:dyDescent="0.25">
      <c r="A175" t="s">
        <v>244</v>
      </c>
      <c r="B175">
        <v>0.60717380528828391</v>
      </c>
      <c r="C175">
        <v>2.288437915392433E-129</v>
      </c>
      <c r="D175">
        <v>1.7694333355378809E-128</v>
      </c>
    </row>
    <row r="176" spans="1:4" x14ac:dyDescent="0.25">
      <c r="A176" t="s">
        <v>165</v>
      </c>
      <c r="B176">
        <v>0.53863849826932397</v>
      </c>
      <c r="C176">
        <v>2.385689946093359E-129</v>
      </c>
      <c r="D176">
        <v>1.8358452156604131E-128</v>
      </c>
    </row>
    <row r="177" spans="1:4" x14ac:dyDescent="0.25">
      <c r="A177" t="s">
        <v>318</v>
      </c>
      <c r="B177">
        <v>0.59799621181581053</v>
      </c>
      <c r="C177">
        <v>3.6060831018026047E-129</v>
      </c>
      <c r="D177">
        <v>2.7487878738268919E-128</v>
      </c>
    </row>
    <row r="178" spans="1:4" x14ac:dyDescent="0.25">
      <c r="A178" t="s">
        <v>452</v>
      </c>
      <c r="B178">
        <v>0.5063134899220485</v>
      </c>
      <c r="C178">
        <v>4.3429720249832513E-129</v>
      </c>
      <c r="D178">
        <v>3.2949496677807198E-128</v>
      </c>
    </row>
    <row r="179" spans="1:4" x14ac:dyDescent="0.25">
      <c r="A179" t="s">
        <v>229</v>
      </c>
      <c r="B179">
        <v>0.50536002549374093</v>
      </c>
      <c r="C179">
        <v>5.565340836296651E-129</v>
      </c>
      <c r="D179">
        <v>4.2026125193716771E-128</v>
      </c>
    </row>
    <row r="180" spans="1:4" x14ac:dyDescent="0.25">
      <c r="A180" t="s">
        <v>145</v>
      </c>
      <c r="B180">
        <v>0.59867114796389787</v>
      </c>
      <c r="C180">
        <v>1.904415991906559E-128</v>
      </c>
      <c r="D180">
        <v>1.431412206009767E-127</v>
      </c>
    </row>
    <row r="181" spans="1:4" x14ac:dyDescent="0.25">
      <c r="A181" t="s">
        <v>266</v>
      </c>
      <c r="B181">
        <v>0.43193467323775703</v>
      </c>
      <c r="C181">
        <v>1.402762848503971E-127</v>
      </c>
      <c r="D181">
        <v>1.0446381397154E-126</v>
      </c>
    </row>
    <row r="182" spans="1:4" x14ac:dyDescent="0.25">
      <c r="A182" t="s">
        <v>246</v>
      </c>
      <c r="B182">
        <v>0.44108609399564203</v>
      </c>
      <c r="C182">
        <v>1.696356576995766E-127</v>
      </c>
      <c r="D182">
        <v>1.2574826735895221E-126</v>
      </c>
    </row>
    <row r="183" spans="1:4" x14ac:dyDescent="0.25">
      <c r="A183" t="s">
        <v>755</v>
      </c>
      <c r="B183">
        <v>0.3560008564618487</v>
      </c>
      <c r="C183">
        <v>1.801060583299875E-127</v>
      </c>
      <c r="D183">
        <v>1.329001782014885E-126</v>
      </c>
    </row>
    <row r="184" spans="1:4" x14ac:dyDescent="0.25">
      <c r="A184" t="s">
        <v>442</v>
      </c>
      <c r="B184">
        <v>0.58251752873682272</v>
      </c>
      <c r="C184">
        <v>2.43068959872945E-127</v>
      </c>
      <c r="D184">
        <v>1.777373027849227E-126</v>
      </c>
    </row>
    <row r="185" spans="1:4" x14ac:dyDescent="0.25">
      <c r="A185" t="s">
        <v>136</v>
      </c>
      <c r="B185">
        <v>0.3986281975944308</v>
      </c>
      <c r="C185">
        <v>2.4954554196187848E-127</v>
      </c>
      <c r="D185">
        <v>1.8165116928396199E-126</v>
      </c>
    </row>
    <row r="186" spans="1:4" x14ac:dyDescent="0.25">
      <c r="A186" t="s">
        <v>555</v>
      </c>
      <c r="B186">
        <v>0.52836971021747448</v>
      </c>
      <c r="C186">
        <v>3.7307890827664226E-127</v>
      </c>
      <c r="D186">
        <v>2.703567335314143E-126</v>
      </c>
    </row>
    <row r="187" spans="1:4" x14ac:dyDescent="0.25">
      <c r="A187" t="s">
        <v>310</v>
      </c>
      <c r="B187">
        <v>0.34011488368094112</v>
      </c>
      <c r="C187">
        <v>8.7825094944325876E-127</v>
      </c>
      <c r="D187">
        <v>6.3359532781263667E-126</v>
      </c>
    </row>
    <row r="188" spans="1:4" x14ac:dyDescent="0.25">
      <c r="A188" t="s">
        <v>393</v>
      </c>
      <c r="B188">
        <v>0.54620747309300688</v>
      </c>
      <c r="C188">
        <v>1.734250278930462E-126</v>
      </c>
      <c r="D188">
        <v>1.245577089222945E-125</v>
      </c>
    </row>
    <row r="189" spans="1:4" x14ac:dyDescent="0.25">
      <c r="A189" t="s">
        <v>339</v>
      </c>
      <c r="B189">
        <v>0.58666012019295199</v>
      </c>
      <c r="C189">
        <v>1.8968605655974291E-126</v>
      </c>
      <c r="D189">
        <v>1.356339236285595E-125</v>
      </c>
    </row>
    <row r="190" spans="1:4" x14ac:dyDescent="0.25">
      <c r="A190" t="s">
        <v>236</v>
      </c>
      <c r="B190">
        <v>0.53673704059242555</v>
      </c>
      <c r="C190">
        <v>7.5402550467555959E-126</v>
      </c>
      <c r="D190">
        <v>5.3678643857079489E-125</v>
      </c>
    </row>
    <row r="191" spans="1:4" x14ac:dyDescent="0.25">
      <c r="A191" t="s">
        <v>215</v>
      </c>
      <c r="B191">
        <v>0.65230799059754274</v>
      </c>
      <c r="C191">
        <v>1.091762099169115E-125</v>
      </c>
      <c r="D191">
        <v>7.7381032993740793E-125</v>
      </c>
    </row>
    <row r="192" spans="1:4" x14ac:dyDescent="0.25">
      <c r="A192" t="s">
        <v>483</v>
      </c>
      <c r="B192">
        <v>0.55342606460510146</v>
      </c>
      <c r="C192">
        <v>1.15348490824673E-125</v>
      </c>
      <c r="D192">
        <v>8.1398760337411181E-125</v>
      </c>
    </row>
    <row r="193" spans="1:4" x14ac:dyDescent="0.25">
      <c r="A193" t="s">
        <v>415</v>
      </c>
      <c r="B193">
        <v>0.55608854020480136</v>
      </c>
      <c r="C193">
        <v>1.8540913978712569E-125</v>
      </c>
      <c r="D193">
        <v>1.2970613415411039E-124</v>
      </c>
    </row>
    <row r="194" spans="1:4" x14ac:dyDescent="0.25">
      <c r="A194" t="s">
        <v>226</v>
      </c>
      <c r="B194">
        <v>0.5124535315631612</v>
      </c>
      <c r="C194">
        <v>3.7307974194048988E-125</v>
      </c>
      <c r="D194">
        <v>2.598693374895826E-124</v>
      </c>
    </row>
    <row r="195" spans="1:4" x14ac:dyDescent="0.25">
      <c r="A195" t="s">
        <v>403</v>
      </c>
      <c r="B195">
        <v>0.39088285660559258</v>
      </c>
      <c r="C195">
        <v>4.318879649835333E-125</v>
      </c>
      <c r="D195">
        <v>2.9954118086411581E-124</v>
      </c>
    </row>
    <row r="196" spans="1:4" x14ac:dyDescent="0.25">
      <c r="A196" t="s">
        <v>461</v>
      </c>
      <c r="B196">
        <v>0.43811079922422341</v>
      </c>
      <c r="C196">
        <v>1.167065948053771E-124</v>
      </c>
      <c r="D196">
        <v>8.0597374874140768E-124</v>
      </c>
    </row>
    <row r="197" spans="1:4" x14ac:dyDescent="0.25">
      <c r="A197" t="s">
        <v>198</v>
      </c>
      <c r="B197">
        <v>0.38769811931814391</v>
      </c>
      <c r="C197">
        <v>1.452779705260384E-124</v>
      </c>
      <c r="D197">
        <v>9.9901787391522557E-124</v>
      </c>
    </row>
    <row r="198" spans="1:4" x14ac:dyDescent="0.25">
      <c r="A198" t="s">
        <v>171</v>
      </c>
      <c r="B198">
        <v>0.42860077092452881</v>
      </c>
      <c r="C198">
        <v>1.7280677813937319E-124</v>
      </c>
      <c r="D198">
        <v>1.183287090988251E-123</v>
      </c>
    </row>
    <row r="199" spans="1:4" x14ac:dyDescent="0.25">
      <c r="A199" t="s">
        <v>345</v>
      </c>
      <c r="B199">
        <v>0.43983018985960781</v>
      </c>
      <c r="C199">
        <v>1.8739940391582321E-124</v>
      </c>
      <c r="D199">
        <v>1.2777950916791989E-123</v>
      </c>
    </row>
    <row r="200" spans="1:4" x14ac:dyDescent="0.25">
      <c r="A200" t="s">
        <v>463</v>
      </c>
      <c r="B200">
        <v>0.53054838051722264</v>
      </c>
      <c r="C200">
        <v>5.0910333245920983E-124</v>
      </c>
      <c r="D200">
        <v>3.4279624385586791E-123</v>
      </c>
    </row>
    <row r="201" spans="1:4" x14ac:dyDescent="0.25">
      <c r="A201" t="s">
        <v>128</v>
      </c>
      <c r="B201">
        <v>0.51599078625906836</v>
      </c>
      <c r="C201">
        <v>6.3543367240596439E-124</v>
      </c>
      <c r="D201">
        <v>4.2608332556350143E-123</v>
      </c>
    </row>
    <row r="202" spans="1:4" x14ac:dyDescent="0.25">
      <c r="A202" t="s">
        <v>696</v>
      </c>
      <c r="B202">
        <v>0.44037176196998118</v>
      </c>
      <c r="C202">
        <v>6.9948304042565996E-124</v>
      </c>
      <c r="D202">
        <v>4.6709280716027537E-123</v>
      </c>
    </row>
    <row r="203" spans="1:4" x14ac:dyDescent="0.25">
      <c r="A203" t="s">
        <v>333</v>
      </c>
      <c r="B203">
        <v>0.53890525471527717</v>
      </c>
      <c r="C203">
        <v>1.7435650897878969E-123</v>
      </c>
      <c r="D203">
        <v>1.159506660533844E-122</v>
      </c>
    </row>
    <row r="204" spans="1:4" x14ac:dyDescent="0.25">
      <c r="A204" t="s">
        <v>428</v>
      </c>
      <c r="B204">
        <v>0.58438856912327142</v>
      </c>
      <c r="C204">
        <v>3.5503282896168932E-123</v>
      </c>
      <c r="D204">
        <v>2.3513649655823359E-122</v>
      </c>
    </row>
    <row r="205" spans="1:4" x14ac:dyDescent="0.25">
      <c r="A205" t="s">
        <v>168</v>
      </c>
      <c r="B205">
        <v>0.60238853342219723</v>
      </c>
      <c r="C205">
        <v>3.7329276287233499E-123</v>
      </c>
      <c r="D205">
        <v>2.4622085910273199E-122</v>
      </c>
    </row>
    <row r="206" spans="1:4" x14ac:dyDescent="0.25">
      <c r="A206" t="s">
        <v>532</v>
      </c>
      <c r="B206">
        <v>0.51299405872493742</v>
      </c>
      <c r="C206">
        <v>4.8976998425357792E-123</v>
      </c>
      <c r="D206">
        <v>3.2173507908690318E-122</v>
      </c>
    </row>
    <row r="207" spans="1:4" x14ac:dyDescent="0.25">
      <c r="A207" t="s">
        <v>272</v>
      </c>
      <c r="B207">
        <v>0.41908340040530639</v>
      </c>
      <c r="C207">
        <v>4.9879466633973151E-123</v>
      </c>
      <c r="D207">
        <v>3.2633691530567052E-122</v>
      </c>
    </row>
    <row r="208" spans="1:4" x14ac:dyDescent="0.25">
      <c r="A208" t="s">
        <v>502</v>
      </c>
      <c r="B208">
        <v>0.56541308704027105</v>
      </c>
      <c r="C208">
        <v>6.6642214864287827E-123</v>
      </c>
      <c r="D208">
        <v>4.342492710511658E-122</v>
      </c>
    </row>
    <row r="209" spans="1:4" x14ac:dyDescent="0.25">
      <c r="A209" t="s">
        <v>240</v>
      </c>
      <c r="B209">
        <v>0.5357693456604421</v>
      </c>
      <c r="C209">
        <v>1.1852534451287659E-122</v>
      </c>
      <c r="D209">
        <v>7.6614782693123464E-122</v>
      </c>
    </row>
    <row r="210" spans="1:4" x14ac:dyDescent="0.25">
      <c r="A210" t="s">
        <v>141</v>
      </c>
      <c r="B210">
        <v>0.52356943982790138</v>
      </c>
      <c r="C210">
        <v>1.7063051200246961E-122</v>
      </c>
      <c r="D210">
        <v>1.098561384047772E-121</v>
      </c>
    </row>
    <row r="211" spans="1:4" x14ac:dyDescent="0.25">
      <c r="A211" t="s">
        <v>326</v>
      </c>
      <c r="B211">
        <v>0.50929911984404841</v>
      </c>
      <c r="C211">
        <v>2.6788595061236088E-122</v>
      </c>
      <c r="D211">
        <v>1.711081803120851E-121</v>
      </c>
    </row>
    <row r="212" spans="1:4" x14ac:dyDescent="0.25">
      <c r="A212" t="s">
        <v>596</v>
      </c>
      <c r="B212">
        <v>0.62598996925877548</v>
      </c>
      <c r="C212">
        <v>2.7568455990022337E-122</v>
      </c>
      <c r="D212">
        <v>1.753961609443941E-121</v>
      </c>
    </row>
    <row r="213" spans="1:4" x14ac:dyDescent="0.25">
      <c r="A213" t="s">
        <v>298</v>
      </c>
      <c r="B213">
        <v>0.35398704122188779</v>
      </c>
      <c r="C213">
        <v>3.2422058948128509E-122</v>
      </c>
      <c r="D213">
        <v>2.0546685200068892E-121</v>
      </c>
    </row>
    <row r="214" spans="1:4" x14ac:dyDescent="0.25">
      <c r="A214" t="s">
        <v>291</v>
      </c>
      <c r="B214">
        <v>0.47026272407753378</v>
      </c>
      <c r="C214">
        <v>4.2530575210328508E-122</v>
      </c>
      <c r="D214">
        <v>2.684742560151987E-121</v>
      </c>
    </row>
    <row r="215" spans="1:4" x14ac:dyDescent="0.25">
      <c r="A215" t="s">
        <v>685</v>
      </c>
      <c r="B215">
        <v>0.32657624094319482</v>
      </c>
      <c r="C215">
        <v>1.0974987185347419E-121</v>
      </c>
      <c r="D215">
        <v>6.9010036153779876E-121</v>
      </c>
    </row>
    <row r="216" spans="1:4" x14ac:dyDescent="0.25">
      <c r="A216" t="s">
        <v>189</v>
      </c>
      <c r="B216">
        <v>0.46604342528133219</v>
      </c>
      <c r="C216">
        <v>1.307946254671251E-121</v>
      </c>
      <c r="D216">
        <v>8.1924075486385328E-121</v>
      </c>
    </row>
    <row r="217" spans="1:4" x14ac:dyDescent="0.25">
      <c r="A217" t="s">
        <v>328</v>
      </c>
      <c r="B217">
        <v>0.47609487579503501</v>
      </c>
      <c r="C217">
        <v>1.4907178572951529E-121</v>
      </c>
      <c r="D217">
        <v>9.3011585227373266E-121</v>
      </c>
    </row>
    <row r="218" spans="1:4" x14ac:dyDescent="0.25">
      <c r="A218" t="s">
        <v>518</v>
      </c>
      <c r="B218">
        <v>0.60840930691757789</v>
      </c>
      <c r="C218">
        <v>3.7301159569648392E-121</v>
      </c>
      <c r="D218">
        <v>2.3095277342740151E-120</v>
      </c>
    </row>
    <row r="219" spans="1:4" x14ac:dyDescent="0.25">
      <c r="A219" t="s">
        <v>210</v>
      </c>
      <c r="B219">
        <v>0.47389262084883571</v>
      </c>
      <c r="C219">
        <v>1.303487545915664E-120</v>
      </c>
      <c r="D219">
        <v>8.0092618790863597E-120</v>
      </c>
    </row>
    <row r="220" spans="1:4" x14ac:dyDescent="0.25">
      <c r="A220" t="s">
        <v>138</v>
      </c>
      <c r="B220">
        <v>0.49482836966751881</v>
      </c>
      <c r="C220">
        <v>2.707326282148684E-120</v>
      </c>
      <c r="D220">
        <v>1.6572118454364671E-119</v>
      </c>
    </row>
    <row r="221" spans="1:4" x14ac:dyDescent="0.25">
      <c r="A221" t="s">
        <v>175</v>
      </c>
      <c r="B221">
        <v>0.46130058281889252</v>
      </c>
      <c r="C221">
        <v>4.0892757866205508E-120</v>
      </c>
      <c r="D221">
        <v>2.4936866683693631E-119</v>
      </c>
    </row>
    <row r="222" spans="1:4" x14ac:dyDescent="0.25">
      <c r="A222" t="s">
        <v>684</v>
      </c>
      <c r="B222">
        <v>0.35708566802295227</v>
      </c>
      <c r="C222">
        <v>1.6455940156229371E-119</v>
      </c>
      <c r="D222">
        <v>9.9598499222721586E-119</v>
      </c>
    </row>
    <row r="223" spans="1:4" x14ac:dyDescent="0.25">
      <c r="A223" t="s">
        <v>223</v>
      </c>
      <c r="B223">
        <v>0.35067152759777842</v>
      </c>
      <c r="C223">
        <v>1.6605206840165999E-119</v>
      </c>
      <c r="D223">
        <v>1.001269188571204E-118</v>
      </c>
    </row>
    <row r="224" spans="1:4" x14ac:dyDescent="0.25">
      <c r="A224" t="s">
        <v>203</v>
      </c>
      <c r="B224">
        <v>0.37191936860605818</v>
      </c>
      <c r="C224">
        <v>5.7503026715309941E-119</v>
      </c>
      <c r="D224">
        <v>3.4416626359978102E-118</v>
      </c>
    </row>
    <row r="225" spans="1:4" x14ac:dyDescent="0.25">
      <c r="A225" t="s">
        <v>384</v>
      </c>
      <c r="B225">
        <v>0.423427817029639</v>
      </c>
      <c r="C225">
        <v>6.3908335264892639E-119</v>
      </c>
      <c r="D225">
        <v>3.810917704356698E-118</v>
      </c>
    </row>
    <row r="226" spans="1:4" x14ac:dyDescent="0.25">
      <c r="A226" t="s">
        <v>262</v>
      </c>
      <c r="B226">
        <v>0.47039056498698922</v>
      </c>
      <c r="C226">
        <v>2.684369514412608E-118</v>
      </c>
      <c r="D226">
        <v>1.5831901953615971E-117</v>
      </c>
    </row>
    <row r="227" spans="1:4" x14ac:dyDescent="0.25">
      <c r="A227" t="s">
        <v>228</v>
      </c>
      <c r="B227">
        <v>0.46405875814925901</v>
      </c>
      <c r="C227">
        <v>3.3847749511138248E-118</v>
      </c>
      <c r="D227">
        <v>1.9890168439999779E-117</v>
      </c>
    </row>
    <row r="228" spans="1:4" x14ac:dyDescent="0.25">
      <c r="A228" t="s">
        <v>275</v>
      </c>
      <c r="B228">
        <v>0.41032832391133711</v>
      </c>
      <c r="C228">
        <v>5.0313441755489576E-118</v>
      </c>
      <c r="D228">
        <v>2.9458884737996791E-117</v>
      </c>
    </row>
    <row r="229" spans="1:4" x14ac:dyDescent="0.25">
      <c r="A229" t="s">
        <v>177</v>
      </c>
      <c r="B229">
        <v>0.41428649662320782</v>
      </c>
      <c r="C229">
        <v>5.3190289587130356E-118</v>
      </c>
      <c r="D229">
        <v>3.1030869304260891E-117</v>
      </c>
    </row>
    <row r="230" spans="1:4" x14ac:dyDescent="0.25">
      <c r="A230" t="s">
        <v>265</v>
      </c>
      <c r="B230">
        <v>0.35711002532482389</v>
      </c>
      <c r="C230">
        <v>7.7918603419987994E-118</v>
      </c>
      <c r="D230">
        <v>4.5293691772194463E-117</v>
      </c>
    </row>
    <row r="231" spans="1:4" x14ac:dyDescent="0.25">
      <c r="A231" t="s">
        <v>166</v>
      </c>
      <c r="B231">
        <v>0.51522390073931557</v>
      </c>
      <c r="C231">
        <v>7.9399182717504288E-118</v>
      </c>
      <c r="D231">
        <v>4.5988917301608222E-117</v>
      </c>
    </row>
    <row r="232" spans="1:4" x14ac:dyDescent="0.25">
      <c r="A232" t="s">
        <v>448</v>
      </c>
      <c r="B232">
        <v>0.54125854080400559</v>
      </c>
      <c r="C232">
        <v>1.0427250030638599E-117</v>
      </c>
      <c r="D232">
        <v>6.0180128748257057E-117</v>
      </c>
    </row>
    <row r="233" spans="1:4" x14ac:dyDescent="0.25">
      <c r="A233" t="s">
        <v>179</v>
      </c>
      <c r="B233">
        <v>0.35563260687351911</v>
      </c>
      <c r="C233">
        <v>1.1290361165319721E-117</v>
      </c>
      <c r="D233">
        <v>6.4929621505895586E-117</v>
      </c>
    </row>
    <row r="234" spans="1:4" x14ac:dyDescent="0.25">
      <c r="A234" t="s">
        <v>567</v>
      </c>
      <c r="B234">
        <v>0.50327537998221106</v>
      </c>
      <c r="C234">
        <v>1.211961945956515E-117</v>
      </c>
      <c r="D234">
        <v>6.945143633566413E-117</v>
      </c>
    </row>
    <row r="235" spans="1:4" x14ac:dyDescent="0.25">
      <c r="A235" t="s">
        <v>185</v>
      </c>
      <c r="B235">
        <v>0.4452566883071773</v>
      </c>
      <c r="C235">
        <v>5.4116563412981372E-117</v>
      </c>
      <c r="D235">
        <v>3.0793086787104893E-116</v>
      </c>
    </row>
    <row r="236" spans="1:4" x14ac:dyDescent="0.25">
      <c r="A236" t="s">
        <v>304</v>
      </c>
      <c r="B236">
        <v>0.45613502532531591</v>
      </c>
      <c r="C236">
        <v>7.6765739130561896E-117</v>
      </c>
      <c r="D236">
        <v>4.3527520854381759E-116</v>
      </c>
    </row>
    <row r="237" spans="1:4" x14ac:dyDescent="0.25">
      <c r="A237" t="s">
        <v>327</v>
      </c>
      <c r="B237">
        <v>0.52428407897983786</v>
      </c>
      <c r="C237">
        <v>1.8199451682011449E-116</v>
      </c>
      <c r="D237">
        <v>1.0283326544800869E-115</v>
      </c>
    </row>
    <row r="238" spans="1:4" x14ac:dyDescent="0.25">
      <c r="A238" t="s">
        <v>706</v>
      </c>
      <c r="B238">
        <v>0.4902153829828827</v>
      </c>
      <c r="C238">
        <v>1.8873208541712349E-116</v>
      </c>
      <c r="D238">
        <v>1.0626865854845699E-115</v>
      </c>
    </row>
    <row r="239" spans="1:4" x14ac:dyDescent="0.25">
      <c r="A239" t="s">
        <v>335</v>
      </c>
      <c r="B239">
        <v>0.37140548865877782</v>
      </c>
      <c r="C239">
        <v>3.263514269379339E-116</v>
      </c>
      <c r="D239">
        <v>1.824857805992046E-115</v>
      </c>
    </row>
    <row r="240" spans="1:4" x14ac:dyDescent="0.25">
      <c r="A240" t="s">
        <v>708</v>
      </c>
      <c r="B240">
        <v>0.52132634492999408</v>
      </c>
      <c r="C240">
        <v>6.9190045833607135E-116</v>
      </c>
      <c r="D240">
        <v>3.8291477420242852E-115</v>
      </c>
    </row>
    <row r="241" spans="1:4" x14ac:dyDescent="0.25">
      <c r="A241" t="s">
        <v>726</v>
      </c>
      <c r="B241">
        <v>0.44175213339317349</v>
      </c>
      <c r="C241">
        <v>1.632033752267191E-115</v>
      </c>
      <c r="D241">
        <v>9.0012510022654614E-115</v>
      </c>
    </row>
    <row r="242" spans="1:4" x14ac:dyDescent="0.25">
      <c r="A242" t="s">
        <v>361</v>
      </c>
      <c r="B242">
        <v>0.54374935198610108</v>
      </c>
      <c r="C242">
        <v>1.6684281401375499E-115</v>
      </c>
      <c r="D242">
        <v>9.1706798451098015E-115</v>
      </c>
    </row>
    <row r="243" spans="1:4" x14ac:dyDescent="0.25">
      <c r="A243" t="s">
        <v>196</v>
      </c>
      <c r="B243">
        <v>0.46200224737603218</v>
      </c>
      <c r="C243">
        <v>2.024321833942554E-115</v>
      </c>
      <c r="D243">
        <v>1.10891663852582E-114</v>
      </c>
    </row>
    <row r="244" spans="1:4" x14ac:dyDescent="0.25">
      <c r="A244" t="s">
        <v>359</v>
      </c>
      <c r="B244">
        <v>0.54809531866055483</v>
      </c>
      <c r="C244">
        <v>2.2866665461996762E-115</v>
      </c>
      <c r="D244">
        <v>1.248396330627931E-114</v>
      </c>
    </row>
    <row r="245" spans="1:4" x14ac:dyDescent="0.25">
      <c r="A245" t="s">
        <v>716</v>
      </c>
      <c r="B245">
        <v>0.42349847190171808</v>
      </c>
      <c r="C245">
        <v>2.9933580931435288E-115</v>
      </c>
      <c r="D245">
        <v>1.628709319366984E-114</v>
      </c>
    </row>
    <row r="246" spans="1:4" x14ac:dyDescent="0.25">
      <c r="A246" t="s">
        <v>386</v>
      </c>
      <c r="B246">
        <v>0.45890909210893299</v>
      </c>
      <c r="C246">
        <v>3.2026387495229358E-115</v>
      </c>
      <c r="D246">
        <v>1.7367329594728401E-114</v>
      </c>
    </row>
    <row r="247" spans="1:4" x14ac:dyDescent="0.25">
      <c r="A247" t="s">
        <v>169</v>
      </c>
      <c r="B247">
        <v>0.49292489852974469</v>
      </c>
      <c r="C247">
        <v>3.8050122522410031E-115</v>
      </c>
      <c r="D247">
        <v>2.056488227298147E-114</v>
      </c>
    </row>
    <row r="248" spans="1:4" x14ac:dyDescent="0.25">
      <c r="A248" t="s">
        <v>316</v>
      </c>
      <c r="B248">
        <v>0.51659576243709482</v>
      </c>
      <c r="C248">
        <v>1.3573483351738909E-114</v>
      </c>
      <c r="D248">
        <v>7.2872920586079991E-114</v>
      </c>
    </row>
    <row r="249" spans="1:4" x14ac:dyDescent="0.25">
      <c r="A249" t="s">
        <v>283</v>
      </c>
      <c r="B249">
        <v>0.47660822866954988</v>
      </c>
      <c r="C249">
        <v>5.4921615253998493E-114</v>
      </c>
      <c r="D249">
        <v>2.9363805855354609E-113</v>
      </c>
    </row>
    <row r="250" spans="1:4" x14ac:dyDescent="0.25">
      <c r="A250" t="s">
        <v>280</v>
      </c>
      <c r="B250">
        <v>0.51311127652580169</v>
      </c>
      <c r="C250">
        <v>5.5057135978789892E-114</v>
      </c>
      <c r="D250">
        <v>2.9363805855354609E-113</v>
      </c>
    </row>
    <row r="251" spans="1:4" x14ac:dyDescent="0.25">
      <c r="A251" t="s">
        <v>259</v>
      </c>
      <c r="B251">
        <v>0.46677614675412987</v>
      </c>
      <c r="C251">
        <v>1.3385730901639781E-113</v>
      </c>
      <c r="D251">
        <v>7.1155727424506193E-113</v>
      </c>
    </row>
    <row r="252" spans="1:4" x14ac:dyDescent="0.25">
      <c r="A252" t="s">
        <v>332</v>
      </c>
      <c r="B252">
        <v>0.34027215479709899</v>
      </c>
      <c r="C252">
        <v>2.1137244970483009E-113</v>
      </c>
      <c r="D252">
        <v>1.119927471222969E-112</v>
      </c>
    </row>
    <row r="253" spans="1:4" x14ac:dyDescent="0.25">
      <c r="A253" t="s">
        <v>294</v>
      </c>
      <c r="B253">
        <v>0.4372556968224261</v>
      </c>
      <c r="C253">
        <v>6.94731190870379E-113</v>
      </c>
      <c r="D253">
        <v>3.6689072040736348E-112</v>
      </c>
    </row>
    <row r="254" spans="1:4" x14ac:dyDescent="0.25">
      <c r="A254" t="s">
        <v>351</v>
      </c>
      <c r="B254">
        <v>0.55187472882473176</v>
      </c>
      <c r="C254">
        <v>9.119430255705143E-113</v>
      </c>
      <c r="D254">
        <v>4.8003255026773644E-112</v>
      </c>
    </row>
    <row r="255" spans="1:4" x14ac:dyDescent="0.25">
      <c r="A255" t="s">
        <v>689</v>
      </c>
      <c r="B255">
        <v>0.34234832856655351</v>
      </c>
      <c r="C255">
        <v>1.291687006153377E-112</v>
      </c>
      <c r="D255">
        <v>6.7771629933242138E-112</v>
      </c>
    </row>
    <row r="256" spans="1:4" x14ac:dyDescent="0.25">
      <c r="A256" t="s">
        <v>239</v>
      </c>
      <c r="B256">
        <v>0.4169585487697115</v>
      </c>
      <c r="C256">
        <v>5.3639821314847424E-112</v>
      </c>
      <c r="D256">
        <v>2.7961919756384981E-111</v>
      </c>
    </row>
    <row r="257" spans="1:4" x14ac:dyDescent="0.25">
      <c r="A257" t="s">
        <v>350</v>
      </c>
      <c r="B257">
        <v>0.5207143610996342</v>
      </c>
      <c r="C257">
        <v>6.6825595673384707E-112</v>
      </c>
      <c r="D257">
        <v>3.4612231605188997E-111</v>
      </c>
    </row>
    <row r="258" spans="1:4" x14ac:dyDescent="0.25">
      <c r="A258" t="s">
        <v>369</v>
      </c>
      <c r="B258">
        <v>0.48742615903894831</v>
      </c>
      <c r="C258">
        <v>1.8160513543185382E-111</v>
      </c>
      <c r="D258">
        <v>9.3463025113973176E-111</v>
      </c>
    </row>
    <row r="259" spans="1:4" x14ac:dyDescent="0.25">
      <c r="A259" t="s">
        <v>273</v>
      </c>
      <c r="B259">
        <v>0.51143181690570416</v>
      </c>
      <c r="C259">
        <v>2.1899254314199431E-111</v>
      </c>
      <c r="D259">
        <v>1.123466507039564E-110</v>
      </c>
    </row>
    <row r="260" spans="1:4" x14ac:dyDescent="0.25">
      <c r="A260" t="s">
        <v>176</v>
      </c>
      <c r="B260">
        <v>0.36887872714250608</v>
      </c>
      <c r="C260">
        <v>2.8264501541209129E-111</v>
      </c>
      <c r="D260">
        <v>1.4454251421074041E-110</v>
      </c>
    </row>
    <row r="261" spans="1:4" x14ac:dyDescent="0.25">
      <c r="A261" t="s">
        <v>389</v>
      </c>
      <c r="B261">
        <v>0.56388010625965435</v>
      </c>
      <c r="C261">
        <v>4.2113838098277391E-111</v>
      </c>
      <c r="D261">
        <v>2.1401246027300711E-110</v>
      </c>
    </row>
    <row r="262" spans="1:4" x14ac:dyDescent="0.25">
      <c r="A262" t="s">
        <v>525</v>
      </c>
      <c r="B262">
        <v>0.49615832553693801</v>
      </c>
      <c r="C262">
        <v>4.5254081585467112E-111</v>
      </c>
      <c r="D262">
        <v>2.2924951674644151E-110</v>
      </c>
    </row>
    <row r="263" spans="1:4" x14ac:dyDescent="0.25">
      <c r="A263" t="s">
        <v>337</v>
      </c>
      <c r="B263">
        <v>0.5822049957155242</v>
      </c>
      <c r="C263">
        <v>6.0030070430383527E-111</v>
      </c>
      <c r="D263">
        <v>3.0315185567343681E-110</v>
      </c>
    </row>
    <row r="264" spans="1:4" x14ac:dyDescent="0.25">
      <c r="A264" t="s">
        <v>501</v>
      </c>
      <c r="B264">
        <v>0.54302164576725898</v>
      </c>
      <c r="C264">
        <v>8.9833021367556147E-111</v>
      </c>
      <c r="D264">
        <v>4.5224349697810203E-110</v>
      </c>
    </row>
    <row r="265" spans="1:4" x14ac:dyDescent="0.25">
      <c r="A265" t="s">
        <v>118</v>
      </c>
      <c r="B265">
        <v>0.39532084651402738</v>
      </c>
      <c r="C265">
        <v>1.4844208022616041E-110</v>
      </c>
      <c r="D265">
        <v>7.4497640262569916E-110</v>
      </c>
    </row>
    <row r="266" spans="1:4" x14ac:dyDescent="0.25">
      <c r="A266" t="s">
        <v>231</v>
      </c>
      <c r="B266">
        <v>0.42553226814442552</v>
      </c>
      <c r="C266">
        <v>1.598087040532038E-110</v>
      </c>
      <c r="D266">
        <v>7.9953828405565724E-110</v>
      </c>
    </row>
    <row r="267" spans="1:4" x14ac:dyDescent="0.25">
      <c r="A267" t="s">
        <v>426</v>
      </c>
      <c r="B267">
        <v>0.52332263961462167</v>
      </c>
      <c r="C267">
        <v>2.1378087510776631E-110</v>
      </c>
      <c r="D267">
        <v>1.0662651054757721E-109</v>
      </c>
    </row>
    <row r="268" spans="1:4" x14ac:dyDescent="0.25">
      <c r="A268" t="s">
        <v>287</v>
      </c>
      <c r="B268">
        <v>0.34452901939736691</v>
      </c>
      <c r="C268">
        <v>9.0979743448224915E-110</v>
      </c>
      <c r="D268">
        <v>4.5237927819178906E-109</v>
      </c>
    </row>
    <row r="269" spans="1:4" x14ac:dyDescent="0.25">
      <c r="A269" t="s">
        <v>204</v>
      </c>
      <c r="B269">
        <v>0.50326705850362341</v>
      </c>
      <c r="C269">
        <v>1.1551851721618271E-109</v>
      </c>
      <c r="D269">
        <v>5.7263166816365426E-109</v>
      </c>
    </row>
    <row r="270" spans="1:4" x14ac:dyDescent="0.25">
      <c r="A270" t="s">
        <v>478</v>
      </c>
      <c r="B270">
        <v>0.50700784236414509</v>
      </c>
      <c r="C270">
        <v>3.8593189723413288E-109</v>
      </c>
      <c r="D270">
        <v>1.9014205668608498E-108</v>
      </c>
    </row>
    <row r="271" spans="1:4" x14ac:dyDescent="0.25">
      <c r="A271" t="s">
        <v>320</v>
      </c>
      <c r="B271">
        <v>0.5155728446491199</v>
      </c>
      <c r="C271">
        <v>7.4204041633840229E-109</v>
      </c>
      <c r="D271">
        <v>3.601012951359934E-108</v>
      </c>
    </row>
    <row r="272" spans="1:4" x14ac:dyDescent="0.25">
      <c r="A272" t="s">
        <v>267</v>
      </c>
      <c r="B272">
        <v>0.41758944135145287</v>
      </c>
      <c r="C272">
        <v>1.350214266739304E-108</v>
      </c>
      <c r="D272">
        <v>6.5327732187147142E-108</v>
      </c>
    </row>
    <row r="273" spans="1:4" x14ac:dyDescent="0.25">
      <c r="A273" t="s">
        <v>212</v>
      </c>
      <c r="B273">
        <v>0.49311053391379539</v>
      </c>
      <c r="C273">
        <v>1.8578413932174419E-108</v>
      </c>
      <c r="D273">
        <v>8.9620050490727921E-108</v>
      </c>
    </row>
    <row r="274" spans="1:4" x14ac:dyDescent="0.25">
      <c r="A274" t="s">
        <v>756</v>
      </c>
      <c r="B274">
        <v>0.35516599974115859</v>
      </c>
      <c r="C274">
        <v>6.5781441145059382E-108</v>
      </c>
      <c r="D274">
        <v>3.1543860204871199E-107</v>
      </c>
    </row>
    <row r="275" spans="1:4" x14ac:dyDescent="0.25">
      <c r="A275" t="s">
        <v>311</v>
      </c>
      <c r="B275">
        <v>0.33254782007244371</v>
      </c>
      <c r="C275">
        <v>1.5045854034732619E-107</v>
      </c>
      <c r="D275">
        <v>7.1512059176846786E-107</v>
      </c>
    </row>
    <row r="276" spans="1:4" x14ac:dyDescent="0.25">
      <c r="A276" t="s">
        <v>319</v>
      </c>
      <c r="B276">
        <v>0.3383603864455349</v>
      </c>
      <c r="C276">
        <v>2.0655954232350301E-107</v>
      </c>
      <c r="D276">
        <v>9.7888627681753944E-107</v>
      </c>
    </row>
    <row r="277" spans="1:4" x14ac:dyDescent="0.25">
      <c r="A277" t="s">
        <v>245</v>
      </c>
      <c r="B277">
        <v>0.40352861807666041</v>
      </c>
      <c r="C277">
        <v>2.3473893687346749E-107</v>
      </c>
      <c r="D277">
        <v>1.1091757952851569E-106</v>
      </c>
    </row>
    <row r="278" spans="1:4" x14ac:dyDescent="0.25">
      <c r="A278" t="s">
        <v>381</v>
      </c>
      <c r="B278">
        <v>0.58589993203820834</v>
      </c>
      <c r="C278">
        <v>3.4231620076193752E-107</v>
      </c>
      <c r="D278">
        <v>1.608090059393288E-106</v>
      </c>
    </row>
    <row r="279" spans="1:4" x14ac:dyDescent="0.25">
      <c r="A279" t="s">
        <v>582</v>
      </c>
      <c r="B279">
        <v>0.47859705588982387</v>
      </c>
      <c r="C279">
        <v>3.5191969168085592E-107</v>
      </c>
      <c r="D279">
        <v>1.6484122369746761E-106</v>
      </c>
    </row>
    <row r="280" spans="1:4" x14ac:dyDescent="0.25">
      <c r="A280" t="s">
        <v>475</v>
      </c>
      <c r="B280">
        <v>0.5511004435564536</v>
      </c>
      <c r="C280">
        <v>9.4190362178709223E-107</v>
      </c>
      <c r="D280">
        <v>4.3738972781837385E-106</v>
      </c>
    </row>
    <row r="281" spans="1:4" x14ac:dyDescent="0.25">
      <c r="A281" t="s">
        <v>385</v>
      </c>
      <c r="B281">
        <v>0.38035673401100711</v>
      </c>
      <c r="C281">
        <v>1.033231017775149E-106</v>
      </c>
      <c r="D281">
        <v>4.7842444834516933E-106</v>
      </c>
    </row>
    <row r="282" spans="1:4" x14ac:dyDescent="0.25">
      <c r="A282" t="s">
        <v>183</v>
      </c>
      <c r="B282">
        <v>0.5741444128705242</v>
      </c>
      <c r="C282">
        <v>1.1842205094043081E-106</v>
      </c>
      <c r="D282">
        <v>5.4677152662781784E-106</v>
      </c>
    </row>
    <row r="283" spans="1:4" x14ac:dyDescent="0.25">
      <c r="A283" t="s">
        <v>220</v>
      </c>
      <c r="B283">
        <v>0.41814205178898828</v>
      </c>
      <c r="C283">
        <v>1.0003840011898111E-105</v>
      </c>
      <c r="D283">
        <v>4.5796616031805517E-105</v>
      </c>
    </row>
    <row r="284" spans="1:4" x14ac:dyDescent="0.25">
      <c r="A284" t="s">
        <v>323</v>
      </c>
      <c r="B284">
        <v>0.43699478908645262</v>
      </c>
      <c r="C284">
        <v>1.0797933180549701E-105</v>
      </c>
      <c r="D284">
        <v>4.9292259942848327E-105</v>
      </c>
    </row>
    <row r="285" spans="1:4" x14ac:dyDescent="0.25">
      <c r="A285" t="s">
        <v>648</v>
      </c>
      <c r="B285">
        <v>0.50560056641308082</v>
      </c>
      <c r="C285">
        <v>1.676274851237089E-105</v>
      </c>
      <c r="D285">
        <v>7.6091577516829682E-105</v>
      </c>
    </row>
    <row r="286" spans="1:4" x14ac:dyDescent="0.25">
      <c r="A286" t="s">
        <v>202</v>
      </c>
      <c r="B286">
        <v>0.46889032044423412</v>
      </c>
      <c r="C286">
        <v>1.8709204794387559E-105</v>
      </c>
      <c r="D286">
        <v>8.4689285567871977E-105</v>
      </c>
    </row>
    <row r="287" spans="1:4" x14ac:dyDescent="0.25">
      <c r="A287" t="s">
        <v>644</v>
      </c>
      <c r="B287">
        <v>0.44912751488123392</v>
      </c>
      <c r="C287">
        <v>5.0950163284170461E-105</v>
      </c>
      <c r="D287">
        <v>2.2870962185338739E-104</v>
      </c>
    </row>
    <row r="288" spans="1:4" x14ac:dyDescent="0.25">
      <c r="A288" t="s">
        <v>216</v>
      </c>
      <c r="B288">
        <v>0.48921663106478752</v>
      </c>
      <c r="C288">
        <v>9.2151124418068512E-105</v>
      </c>
      <c r="D288">
        <v>4.1137076535800749E-104</v>
      </c>
    </row>
    <row r="289" spans="1:4" x14ac:dyDescent="0.25">
      <c r="A289" t="s">
        <v>321</v>
      </c>
      <c r="B289">
        <v>0.35478702702560561</v>
      </c>
      <c r="C289">
        <v>9.7466757493227052E-105</v>
      </c>
      <c r="D289">
        <v>4.3390159809657001E-104</v>
      </c>
    </row>
    <row r="290" spans="1:4" x14ac:dyDescent="0.25">
      <c r="A290" t="s">
        <v>563</v>
      </c>
      <c r="B290">
        <v>0.61501682305121297</v>
      </c>
      <c r="C290">
        <v>2.717808930853073E-104</v>
      </c>
      <c r="D290">
        <v>1.2065877011699361E-103</v>
      </c>
    </row>
    <row r="291" spans="1:4" x14ac:dyDescent="0.25">
      <c r="A291" t="s">
        <v>494</v>
      </c>
      <c r="B291">
        <v>0.5217057256317188</v>
      </c>
      <c r="C291">
        <v>5.4955428002032927E-104</v>
      </c>
      <c r="D291">
        <v>2.4330951137338409E-103</v>
      </c>
    </row>
    <row r="292" spans="1:4" x14ac:dyDescent="0.25">
      <c r="A292" t="s">
        <v>213</v>
      </c>
      <c r="B292">
        <v>0.38913891573703069</v>
      </c>
      <c r="C292">
        <v>6.2724940647013777E-104</v>
      </c>
      <c r="D292">
        <v>2.7694946471468381E-103</v>
      </c>
    </row>
    <row r="293" spans="1:4" x14ac:dyDescent="0.25">
      <c r="A293" t="s">
        <v>260</v>
      </c>
      <c r="B293">
        <v>0.3627210797854859</v>
      </c>
      <c r="C293">
        <v>6.8163096037073255E-104</v>
      </c>
      <c r="D293">
        <v>3.0014049917141801E-103</v>
      </c>
    </row>
    <row r="294" spans="1:4" x14ac:dyDescent="0.25">
      <c r="A294" t="s">
        <v>642</v>
      </c>
      <c r="B294">
        <v>0.44358635694144211</v>
      </c>
      <c r="C294">
        <v>7.2095411672173257E-104</v>
      </c>
      <c r="D294">
        <v>3.1659289473432602E-103</v>
      </c>
    </row>
    <row r="295" spans="1:4" x14ac:dyDescent="0.25">
      <c r="A295" t="s">
        <v>271</v>
      </c>
      <c r="B295">
        <v>0.47147797611748749</v>
      </c>
      <c r="C295">
        <v>7.3990238202098561E-104</v>
      </c>
      <c r="D295">
        <v>3.2403312990404141E-103</v>
      </c>
    </row>
    <row r="296" spans="1:4" x14ac:dyDescent="0.25">
      <c r="A296" t="s">
        <v>449</v>
      </c>
      <c r="B296">
        <v>0.55653993733797646</v>
      </c>
      <c r="C296">
        <v>8.1496588581794846E-104</v>
      </c>
      <c r="D296">
        <v>3.559418571572445E-103</v>
      </c>
    </row>
    <row r="297" spans="1:4" x14ac:dyDescent="0.25">
      <c r="A297" t="s">
        <v>397</v>
      </c>
      <c r="B297">
        <v>0.52672742190313138</v>
      </c>
      <c r="C297">
        <v>1.04220542641361E-103</v>
      </c>
      <c r="D297">
        <v>4.5396333398501201E-103</v>
      </c>
    </row>
    <row r="298" spans="1:4" x14ac:dyDescent="0.25">
      <c r="A298" t="s">
        <v>522</v>
      </c>
      <c r="B298">
        <v>0.47264188464521678</v>
      </c>
      <c r="C298">
        <v>1.136384311876792E-103</v>
      </c>
      <c r="D298">
        <v>4.9365512042819796E-103</v>
      </c>
    </row>
    <row r="299" spans="1:4" x14ac:dyDescent="0.25">
      <c r="A299" t="s">
        <v>387</v>
      </c>
      <c r="B299">
        <v>0.47787068269102351</v>
      </c>
      <c r="C299">
        <v>1.584476957376391E-103</v>
      </c>
      <c r="D299">
        <v>6.8646508394644706E-103</v>
      </c>
    </row>
    <row r="300" spans="1:4" x14ac:dyDescent="0.25">
      <c r="A300" t="s">
        <v>742</v>
      </c>
      <c r="B300">
        <v>0.53308967999266421</v>
      </c>
      <c r="C300">
        <v>2.1354376615942739E-103</v>
      </c>
      <c r="D300">
        <v>9.2269178105249911E-103</v>
      </c>
    </row>
    <row r="301" spans="1:4" x14ac:dyDescent="0.25">
      <c r="A301" t="s">
        <v>199</v>
      </c>
      <c r="B301">
        <v>0.45637319367702672</v>
      </c>
      <c r="C301">
        <v>2.82217816536639E-103</v>
      </c>
      <c r="D301">
        <v>1.212936147668108E-102</v>
      </c>
    </row>
    <row r="302" spans="1:4" x14ac:dyDescent="0.25">
      <c r="A302" t="s">
        <v>508</v>
      </c>
      <c r="B302">
        <v>0.54912167837310233</v>
      </c>
      <c r="C302">
        <v>5.2284871192640114E-103</v>
      </c>
      <c r="D302">
        <v>2.2411764415731149E-102</v>
      </c>
    </row>
    <row r="303" spans="1:4" x14ac:dyDescent="0.25">
      <c r="A303" t="s">
        <v>348</v>
      </c>
      <c r="B303">
        <v>0.49867508652761811</v>
      </c>
      <c r="C303">
        <v>1.0604811618273549E-102</v>
      </c>
      <c r="D303">
        <v>4.533697242097898E-102</v>
      </c>
    </row>
    <row r="304" spans="1:4" x14ac:dyDescent="0.25">
      <c r="A304" t="s">
        <v>438</v>
      </c>
      <c r="B304">
        <v>0.34424251297227848</v>
      </c>
      <c r="C304">
        <v>1.384096243100309E-102</v>
      </c>
      <c r="D304">
        <v>5.8860513917107879E-102</v>
      </c>
    </row>
    <row r="305" spans="1:4" x14ac:dyDescent="0.25">
      <c r="A305" t="s">
        <v>539</v>
      </c>
      <c r="B305">
        <v>0.53083051690143368</v>
      </c>
      <c r="C305">
        <v>5.7332387107187712E-102</v>
      </c>
      <c r="D305">
        <v>2.4190375343398261E-101</v>
      </c>
    </row>
    <row r="306" spans="1:4" x14ac:dyDescent="0.25">
      <c r="A306" t="s">
        <v>550</v>
      </c>
      <c r="B306">
        <v>0.55532875551264471</v>
      </c>
      <c r="C306">
        <v>6.366361653622449E-102</v>
      </c>
      <c r="D306">
        <v>2.6791771958994471E-101</v>
      </c>
    </row>
    <row r="307" spans="1:4" x14ac:dyDescent="0.25">
      <c r="A307" t="s">
        <v>524</v>
      </c>
      <c r="B307">
        <v>0.4412849725881165</v>
      </c>
      <c r="C307">
        <v>1.2480275599150841E-101</v>
      </c>
      <c r="D307">
        <v>5.2249029451367262E-101</v>
      </c>
    </row>
    <row r="308" spans="1:4" x14ac:dyDescent="0.25">
      <c r="A308" t="s">
        <v>651</v>
      </c>
      <c r="B308">
        <v>0.4696498992739554</v>
      </c>
      <c r="C308">
        <v>2.3898404978857011E-101</v>
      </c>
      <c r="D308">
        <v>9.9792822857449428E-101</v>
      </c>
    </row>
    <row r="309" spans="1:4" x14ac:dyDescent="0.25">
      <c r="A309" t="s">
        <v>424</v>
      </c>
      <c r="B309">
        <v>0.50743681261443874</v>
      </c>
      <c r="C309">
        <v>2.6466788366115449E-101</v>
      </c>
      <c r="D309">
        <v>1.102328092774293E-100</v>
      </c>
    </row>
    <row r="310" spans="1:4" x14ac:dyDescent="0.25">
      <c r="A310" t="s">
        <v>402</v>
      </c>
      <c r="B310">
        <v>0.34953663391093043</v>
      </c>
      <c r="C310">
        <v>2.845416196241135E-101</v>
      </c>
      <c r="D310">
        <v>1.182054646047731E-100</v>
      </c>
    </row>
    <row r="311" spans="1:4" x14ac:dyDescent="0.25">
      <c r="A311" t="s">
        <v>227</v>
      </c>
      <c r="B311">
        <v>0.33257608057501759</v>
      </c>
      <c r="C311">
        <v>6.1302218311430864E-101</v>
      </c>
      <c r="D311">
        <v>2.5401124305454428E-100</v>
      </c>
    </row>
    <row r="312" spans="1:4" x14ac:dyDescent="0.25">
      <c r="A312" t="s">
        <v>752</v>
      </c>
      <c r="B312">
        <v>0.5898950670022437</v>
      </c>
      <c r="C312">
        <v>1.1451970978000369E-100</v>
      </c>
      <c r="D312">
        <v>4.7330908185290539E-100</v>
      </c>
    </row>
    <row r="313" spans="1:4" x14ac:dyDescent="0.25">
      <c r="A313" t="s">
        <v>390</v>
      </c>
      <c r="B313">
        <v>0.54747444468835582</v>
      </c>
      <c r="C313">
        <v>1.397860248970905E-100</v>
      </c>
      <c r="D313">
        <v>5.7626075569820981E-100</v>
      </c>
    </row>
    <row r="314" spans="1:4" x14ac:dyDescent="0.25">
      <c r="A314" t="s">
        <v>513</v>
      </c>
      <c r="B314">
        <v>0.51553140884801862</v>
      </c>
      <c r="C314">
        <v>2.6381713571210611E-100</v>
      </c>
      <c r="D314">
        <v>1.084805321401434E-99</v>
      </c>
    </row>
    <row r="315" spans="1:4" x14ac:dyDescent="0.25">
      <c r="A315" t="s">
        <v>205</v>
      </c>
      <c r="B315">
        <v>0.35396331202475639</v>
      </c>
      <c r="C315">
        <v>2.6530107768099292E-100</v>
      </c>
      <c r="D315">
        <v>1.0881384302854931E-99</v>
      </c>
    </row>
    <row r="316" spans="1:4" x14ac:dyDescent="0.25">
      <c r="A316" t="s">
        <v>293</v>
      </c>
      <c r="B316">
        <v>0.48268263899364727</v>
      </c>
      <c r="C316">
        <v>2.9188534131651019E-100</v>
      </c>
      <c r="D316">
        <v>1.194143573588558E-99</v>
      </c>
    </row>
    <row r="317" spans="1:4" x14ac:dyDescent="0.25">
      <c r="A317" t="s">
        <v>315</v>
      </c>
      <c r="B317">
        <v>0.42197057950535471</v>
      </c>
      <c r="C317">
        <v>4.389663993056642E-100</v>
      </c>
      <c r="D317">
        <v>1.7913376294897811E-99</v>
      </c>
    </row>
    <row r="318" spans="1:4" x14ac:dyDescent="0.25">
      <c r="A318" t="s">
        <v>174</v>
      </c>
      <c r="B318">
        <v>0.34745035237217509</v>
      </c>
      <c r="C318">
        <v>4.5128769293610012E-100</v>
      </c>
      <c r="D318">
        <v>1.836979626661808E-99</v>
      </c>
    </row>
    <row r="319" spans="1:4" x14ac:dyDescent="0.25">
      <c r="A319" t="s">
        <v>703</v>
      </c>
      <c r="B319">
        <v>0.44652496017113669</v>
      </c>
      <c r="C319">
        <v>9.307166453500922E-100</v>
      </c>
      <c r="D319">
        <v>3.7507184510866559E-99</v>
      </c>
    </row>
    <row r="320" spans="1:4" x14ac:dyDescent="0.25">
      <c r="A320" t="s">
        <v>394</v>
      </c>
      <c r="B320">
        <v>0.40340467524159518</v>
      </c>
      <c r="C320">
        <v>1.17616678273331E-99</v>
      </c>
      <c r="D320">
        <v>4.7280734350672359E-99</v>
      </c>
    </row>
    <row r="321" spans="1:4" x14ac:dyDescent="0.25">
      <c r="A321" t="s">
        <v>512</v>
      </c>
      <c r="B321">
        <v>0.51171688712593921</v>
      </c>
      <c r="C321">
        <v>1.57451042971874E-99</v>
      </c>
      <c r="D321">
        <v>6.2980417188749608E-99</v>
      </c>
    </row>
    <row r="322" spans="1:4" x14ac:dyDescent="0.25">
      <c r="A322" t="s">
        <v>392</v>
      </c>
      <c r="B322">
        <v>0.46959637062669057</v>
      </c>
      <c r="C322">
        <v>1.6735613651394771E-99</v>
      </c>
      <c r="D322">
        <v>6.6777164594207272E-99</v>
      </c>
    </row>
    <row r="323" spans="1:4" x14ac:dyDescent="0.25">
      <c r="A323" t="s">
        <v>436</v>
      </c>
      <c r="B323">
        <v>0.55252870000635734</v>
      </c>
      <c r="C323">
        <v>3.244928566329881E-99</v>
      </c>
      <c r="D323">
        <v>1.291577478618002E-98</v>
      </c>
    </row>
    <row r="324" spans="1:4" x14ac:dyDescent="0.25">
      <c r="A324" t="s">
        <v>523</v>
      </c>
      <c r="B324">
        <v>0.52078932167818837</v>
      </c>
      <c r="C324">
        <v>3.4470550979975272E-99</v>
      </c>
      <c r="D324">
        <v>1.368658731784767E-98</v>
      </c>
    </row>
    <row r="325" spans="1:4" x14ac:dyDescent="0.25">
      <c r="A325" t="s">
        <v>715</v>
      </c>
      <c r="B325">
        <v>0.36525206591683479</v>
      </c>
      <c r="C325">
        <v>3.6182262836094551E-99</v>
      </c>
      <c r="D325">
        <v>1.4331013907629611E-98</v>
      </c>
    </row>
    <row r="326" spans="1:4" x14ac:dyDescent="0.25">
      <c r="A326" t="s">
        <v>416</v>
      </c>
      <c r="B326">
        <v>0.52553071582133704</v>
      </c>
      <c r="C326">
        <v>5.9660781834377943E-99</v>
      </c>
      <c r="D326">
        <v>2.357257296927989E-98</v>
      </c>
    </row>
    <row r="327" spans="1:4" x14ac:dyDescent="0.25">
      <c r="A327" t="s">
        <v>493</v>
      </c>
      <c r="B327">
        <v>0.50614591159956501</v>
      </c>
      <c r="C327">
        <v>8.6353947321825535E-99</v>
      </c>
      <c r="D327">
        <v>3.4036092407821972E-98</v>
      </c>
    </row>
    <row r="328" spans="1:4" x14ac:dyDescent="0.25">
      <c r="A328" t="s">
        <v>484</v>
      </c>
      <c r="B328">
        <v>0.5346692006812882</v>
      </c>
      <c r="C328">
        <v>1.065542484777094E-98</v>
      </c>
      <c r="D328">
        <v>4.1895782369824412E-98</v>
      </c>
    </row>
    <row r="329" spans="1:4" x14ac:dyDescent="0.25">
      <c r="A329" t="s">
        <v>153</v>
      </c>
      <c r="B329">
        <v>0.37388385255511197</v>
      </c>
      <c r="C329">
        <v>1.200071092694305E-98</v>
      </c>
      <c r="D329">
        <v>4.7070749655194088E-98</v>
      </c>
    </row>
    <row r="330" spans="1:4" x14ac:dyDescent="0.25">
      <c r="A330" t="s">
        <v>300</v>
      </c>
      <c r="B330">
        <v>0.32412972852251593</v>
      </c>
      <c r="C330">
        <v>1.268115278257008E-98</v>
      </c>
      <c r="D330">
        <v>4.9619232195237877E-98</v>
      </c>
    </row>
    <row r="331" spans="1:4" x14ac:dyDescent="0.25">
      <c r="A331" t="s">
        <v>629</v>
      </c>
      <c r="B331">
        <v>0.43811580321420879</v>
      </c>
      <c r="C331">
        <v>1.4619472452833741E-98</v>
      </c>
      <c r="D331">
        <v>5.7065380395602222E-98</v>
      </c>
    </row>
    <row r="332" spans="1:4" x14ac:dyDescent="0.25">
      <c r="A332" t="s">
        <v>445</v>
      </c>
      <c r="B332">
        <v>0.45227178396435769</v>
      </c>
      <c r="C332">
        <v>1.9849433623380909E-98</v>
      </c>
      <c r="D332">
        <v>7.7107415229287391E-98</v>
      </c>
    </row>
    <row r="333" spans="1:4" x14ac:dyDescent="0.25">
      <c r="A333" t="s">
        <v>453</v>
      </c>
      <c r="B333">
        <v>0.49286667070619389</v>
      </c>
      <c r="C333">
        <v>2.0324093088102131E-98</v>
      </c>
      <c r="D333">
        <v>7.8761953070438964E-98</v>
      </c>
    </row>
    <row r="334" spans="1:4" x14ac:dyDescent="0.25">
      <c r="A334" t="s">
        <v>546</v>
      </c>
      <c r="B334">
        <v>0.40067826285942548</v>
      </c>
      <c r="C334">
        <v>2.79588645302316E-98</v>
      </c>
      <c r="D334">
        <v>1.08089772920704E-97</v>
      </c>
    </row>
    <row r="335" spans="1:4" x14ac:dyDescent="0.25">
      <c r="A335" t="s">
        <v>757</v>
      </c>
      <c r="B335">
        <v>0.42754184843097348</v>
      </c>
      <c r="C335">
        <v>3.6077972209762042E-98</v>
      </c>
      <c r="D335">
        <v>1.3914559210256671E-97</v>
      </c>
    </row>
    <row r="336" spans="1:4" x14ac:dyDescent="0.25">
      <c r="A336" t="s">
        <v>711</v>
      </c>
      <c r="B336">
        <v>0.33583940055948291</v>
      </c>
      <c r="C336">
        <v>2.0973643689396991E-97</v>
      </c>
      <c r="D336">
        <v>8.050690784338605E-97</v>
      </c>
    </row>
    <row r="337" spans="1:4" x14ac:dyDescent="0.25">
      <c r="A337" t="s">
        <v>290</v>
      </c>
      <c r="B337">
        <v>0.36551534056611529</v>
      </c>
      <c r="C337">
        <v>5.9908941051218897E-97</v>
      </c>
      <c r="D337">
        <v>2.2887198283397101E-96</v>
      </c>
    </row>
    <row r="338" spans="1:4" x14ac:dyDescent="0.25">
      <c r="A338" t="s">
        <v>423</v>
      </c>
      <c r="B338">
        <v>0.48259152724125071</v>
      </c>
      <c r="C338">
        <v>1.2556975798399611E-96</v>
      </c>
      <c r="D338">
        <v>4.7746053859326502E-96</v>
      </c>
    </row>
    <row r="339" spans="1:4" x14ac:dyDescent="0.25">
      <c r="A339" t="s">
        <v>152</v>
      </c>
      <c r="B339">
        <v>0.46764217482312531</v>
      </c>
      <c r="C339">
        <v>3.5493484209415618E-96</v>
      </c>
      <c r="D339">
        <v>1.3464194948923861E-95</v>
      </c>
    </row>
    <row r="340" spans="1:4" x14ac:dyDescent="0.25">
      <c r="A340" t="s">
        <v>479</v>
      </c>
      <c r="B340">
        <v>0.49532444339606618</v>
      </c>
      <c r="C340">
        <v>3.6919438930655211E-96</v>
      </c>
      <c r="D340">
        <v>1.393967600746234E-95</v>
      </c>
    </row>
    <row r="341" spans="1:4" x14ac:dyDescent="0.25">
      <c r="A341" t="s">
        <v>233</v>
      </c>
      <c r="B341">
        <v>0.38617238105678819</v>
      </c>
      <c r="C341">
        <v>4.6033873705950926E-96</v>
      </c>
      <c r="D341">
        <v>1.7340498813243981E-95</v>
      </c>
    </row>
    <row r="342" spans="1:4" x14ac:dyDescent="0.25">
      <c r="A342" t="s">
        <v>470</v>
      </c>
      <c r="B342">
        <v>0.55676433112353496</v>
      </c>
      <c r="C342">
        <v>9.8371195548982725E-96</v>
      </c>
      <c r="D342">
        <v>3.6969267908640951E-95</v>
      </c>
    </row>
    <row r="343" spans="1:4" x14ac:dyDescent="0.25">
      <c r="A343" t="s">
        <v>435</v>
      </c>
      <c r="B343">
        <v>0.32611506094145121</v>
      </c>
      <c r="C343">
        <v>1.01964673230379E-95</v>
      </c>
      <c r="D343">
        <v>3.8230838037190827E-95</v>
      </c>
    </row>
    <row r="344" spans="1:4" x14ac:dyDescent="0.25">
      <c r="A344" t="s">
        <v>356</v>
      </c>
      <c r="B344">
        <v>0.40049206225282852</v>
      </c>
      <c r="C344">
        <v>1.1743102997665161E-95</v>
      </c>
      <c r="D344">
        <v>4.392790380608078E-95</v>
      </c>
    </row>
    <row r="345" spans="1:4" x14ac:dyDescent="0.25">
      <c r="A345" t="s">
        <v>299</v>
      </c>
      <c r="B345">
        <v>0.42843129021054888</v>
      </c>
      <c r="C345">
        <v>2.994454294531756E-95</v>
      </c>
      <c r="D345">
        <v>1.117560771354115E-94</v>
      </c>
    </row>
    <row r="346" spans="1:4" x14ac:dyDescent="0.25">
      <c r="A346" t="s">
        <v>727</v>
      </c>
      <c r="B346">
        <v>0.36861264146211392</v>
      </c>
      <c r="C346">
        <v>5.5724566048227092E-95</v>
      </c>
      <c r="D346">
        <v>2.070135603078965E-94</v>
      </c>
    </row>
    <row r="347" spans="1:4" x14ac:dyDescent="0.25">
      <c r="A347" t="s">
        <v>170</v>
      </c>
      <c r="B347">
        <v>0.39695409363573009</v>
      </c>
      <c r="C347">
        <v>6.8200382465198087E-95</v>
      </c>
      <c r="D347">
        <v>2.5277939922880762E-94</v>
      </c>
    </row>
    <row r="348" spans="1:4" x14ac:dyDescent="0.25">
      <c r="A348" t="s">
        <v>433</v>
      </c>
      <c r="B348">
        <v>0.54576459999999427</v>
      </c>
      <c r="C348">
        <v>2.284261062485078E-94</v>
      </c>
      <c r="D348">
        <v>8.4277759748307895E-94</v>
      </c>
    </row>
    <row r="349" spans="1:4" x14ac:dyDescent="0.25">
      <c r="A349" t="s">
        <v>274</v>
      </c>
      <c r="B349">
        <v>0.50347076322388151</v>
      </c>
      <c r="C349">
        <v>2.8056378059675572E-94</v>
      </c>
      <c r="D349">
        <v>1.0327814793721121E-93</v>
      </c>
    </row>
    <row r="350" spans="1:4" x14ac:dyDescent="0.25">
      <c r="A350" t="s">
        <v>382</v>
      </c>
      <c r="B350">
        <v>0.44242195489306058</v>
      </c>
      <c r="C350">
        <v>7.7098315251742341E-94</v>
      </c>
      <c r="D350">
        <v>2.8124351568129942E-93</v>
      </c>
    </row>
    <row r="351" spans="1:4" x14ac:dyDescent="0.25">
      <c r="A351" t="s">
        <v>481</v>
      </c>
      <c r="B351">
        <v>0.54938353545503449</v>
      </c>
      <c r="C351">
        <v>9.7425926758647219E-94</v>
      </c>
      <c r="D351">
        <v>3.5459526495940068E-93</v>
      </c>
    </row>
    <row r="352" spans="1:4" x14ac:dyDescent="0.25">
      <c r="A352" t="s">
        <v>534</v>
      </c>
      <c r="B352">
        <v>0.49911434097040019</v>
      </c>
      <c r="C352">
        <v>1.074370632154964E-93</v>
      </c>
      <c r="D352">
        <v>3.9015347001402723E-93</v>
      </c>
    </row>
    <row r="353" spans="1:4" x14ac:dyDescent="0.25">
      <c r="A353" t="s">
        <v>301</v>
      </c>
      <c r="B353">
        <v>0.34814449466093739</v>
      </c>
      <c r="C353">
        <v>1.0972303397007471E-93</v>
      </c>
      <c r="D353">
        <v>3.9756148631309573E-93</v>
      </c>
    </row>
    <row r="354" spans="1:4" x14ac:dyDescent="0.25">
      <c r="A354" t="s">
        <v>413</v>
      </c>
      <c r="B354">
        <v>0.52206675778907663</v>
      </c>
      <c r="C354">
        <v>1.708667852097567E-93</v>
      </c>
      <c r="D354">
        <v>6.1771974250328153E-93</v>
      </c>
    </row>
    <row r="355" spans="1:4" x14ac:dyDescent="0.25">
      <c r="A355" t="s">
        <v>573</v>
      </c>
      <c r="B355">
        <v>0.48842174281552547</v>
      </c>
      <c r="C355">
        <v>3.0011520877689212E-93</v>
      </c>
      <c r="D355">
        <v>1.080147388381866E-92</v>
      </c>
    </row>
    <row r="356" spans="1:4" x14ac:dyDescent="0.25">
      <c r="A356" t="s">
        <v>659</v>
      </c>
      <c r="B356">
        <v>0.60730422005306317</v>
      </c>
      <c r="C356">
        <v>4.0881993373725951E-93</v>
      </c>
      <c r="D356">
        <v>1.4681178064875809E-92</v>
      </c>
    </row>
    <row r="357" spans="1:4" x14ac:dyDescent="0.25">
      <c r="A357" t="s">
        <v>564</v>
      </c>
      <c r="B357">
        <v>0.55339149715083369</v>
      </c>
      <c r="C357">
        <v>6.0869727744213361E-93</v>
      </c>
      <c r="D357">
        <v>2.181052772386891E-92</v>
      </c>
    </row>
    <row r="358" spans="1:4" x14ac:dyDescent="0.25">
      <c r="A358" t="s">
        <v>551</v>
      </c>
      <c r="B358">
        <v>0.49117858754618737</v>
      </c>
      <c r="C358">
        <v>6.3837924095228073E-93</v>
      </c>
      <c r="D358">
        <v>2.282347020749747E-92</v>
      </c>
    </row>
    <row r="359" spans="1:4" x14ac:dyDescent="0.25">
      <c r="A359" t="s">
        <v>281</v>
      </c>
      <c r="B359">
        <v>0.45308650870467237</v>
      </c>
      <c r="C359">
        <v>7.5249373742985186E-93</v>
      </c>
      <c r="D359">
        <v>2.6843926703899359E-92</v>
      </c>
    </row>
    <row r="360" spans="1:4" x14ac:dyDescent="0.25">
      <c r="A360" t="s">
        <v>476</v>
      </c>
      <c r="B360">
        <v>0.53634741077197268</v>
      </c>
      <c r="C360">
        <v>8.0490971442831251E-93</v>
      </c>
      <c r="D360">
        <v>2.8650530804320551E-92</v>
      </c>
    </row>
    <row r="361" spans="1:4" x14ac:dyDescent="0.25">
      <c r="A361" t="s">
        <v>646</v>
      </c>
      <c r="B361">
        <v>0.48426690989597188</v>
      </c>
      <c r="C361">
        <v>1.220676606984893E-92</v>
      </c>
      <c r="D361">
        <v>4.3354140590935989E-92</v>
      </c>
    </row>
    <row r="362" spans="1:4" x14ac:dyDescent="0.25">
      <c r="A362" t="s">
        <v>469</v>
      </c>
      <c r="B362">
        <v>0.41792058878412258</v>
      </c>
      <c r="C362">
        <v>1.5688687893140692E-92</v>
      </c>
      <c r="D362">
        <v>5.5476848217320253E-92</v>
      </c>
    </row>
    <row r="363" spans="1:4" x14ac:dyDescent="0.25">
      <c r="A363" t="s">
        <v>521</v>
      </c>
      <c r="B363">
        <v>0.491061504687899</v>
      </c>
      <c r="C363">
        <v>1.641935753098341E-92</v>
      </c>
      <c r="D363">
        <v>5.7933802991417431E-92</v>
      </c>
    </row>
    <row r="364" spans="1:4" x14ac:dyDescent="0.25">
      <c r="A364" t="s">
        <v>568</v>
      </c>
      <c r="B364">
        <v>0.54426017953992345</v>
      </c>
      <c r="C364">
        <v>1.9736197510530072E-92</v>
      </c>
      <c r="D364">
        <v>6.9485174677596065E-92</v>
      </c>
    </row>
    <row r="365" spans="1:4" x14ac:dyDescent="0.25">
      <c r="A365" t="s">
        <v>398</v>
      </c>
      <c r="B365">
        <v>0.40237391604624961</v>
      </c>
      <c r="C365">
        <v>2.8769193896971909E-92</v>
      </c>
      <c r="D365">
        <v>1.0106742899457959E-91</v>
      </c>
    </row>
    <row r="366" spans="1:4" x14ac:dyDescent="0.25">
      <c r="A366" t="s">
        <v>536</v>
      </c>
      <c r="B366">
        <v>0.49662557864526269</v>
      </c>
      <c r="C366">
        <v>3.193984158971969E-92</v>
      </c>
      <c r="D366">
        <v>1.1196265511710849E-91</v>
      </c>
    </row>
    <row r="367" spans="1:4" x14ac:dyDescent="0.25">
      <c r="A367" t="s">
        <v>503</v>
      </c>
      <c r="B367">
        <v>0.50291718129429408</v>
      </c>
      <c r="C367">
        <v>3.3468035587838413E-92</v>
      </c>
      <c r="D367">
        <v>1.170656829219629E-91</v>
      </c>
    </row>
    <row r="368" spans="1:4" x14ac:dyDescent="0.25">
      <c r="A368" t="s">
        <v>572</v>
      </c>
      <c r="B368">
        <v>0.5042021960437415</v>
      </c>
      <c r="C368">
        <v>5.0079404059898311E-92</v>
      </c>
      <c r="D368">
        <v>1.747911813408114E-91</v>
      </c>
    </row>
    <row r="369" spans="1:4" x14ac:dyDescent="0.25">
      <c r="A369" t="s">
        <v>541</v>
      </c>
      <c r="B369">
        <v>0.51560336882972535</v>
      </c>
      <c r="C369">
        <v>6.6266564425599506E-92</v>
      </c>
      <c r="D369">
        <v>2.3079044851674309E-91</v>
      </c>
    </row>
    <row r="370" spans="1:4" x14ac:dyDescent="0.25">
      <c r="A370" t="s">
        <v>454</v>
      </c>
      <c r="B370">
        <v>0.352643665223838</v>
      </c>
      <c r="C370">
        <v>9.2159160257507583E-92</v>
      </c>
      <c r="D370">
        <v>3.2027785586265E-91</v>
      </c>
    </row>
    <row r="371" spans="1:4" x14ac:dyDescent="0.25">
      <c r="A371" t="s">
        <v>543</v>
      </c>
      <c r="B371">
        <v>0.45639021389867362</v>
      </c>
      <c r="C371">
        <v>9.5213986911813521E-92</v>
      </c>
      <c r="D371">
        <v>3.301841262864606E-91</v>
      </c>
    </row>
    <row r="372" spans="1:4" x14ac:dyDescent="0.25">
      <c r="A372" t="s">
        <v>129</v>
      </c>
      <c r="B372">
        <v>0.34709131096304369</v>
      </c>
      <c r="C372">
        <v>1.060223480372679E-91</v>
      </c>
      <c r="D372">
        <v>3.6687818935380052E-91</v>
      </c>
    </row>
    <row r="373" spans="1:4" x14ac:dyDescent="0.25">
      <c r="A373" t="s">
        <v>719</v>
      </c>
      <c r="B373">
        <v>0.33335560865034292</v>
      </c>
      <c r="C373">
        <v>1.127968837413877E-91</v>
      </c>
      <c r="D373">
        <v>3.8865621348844893E-91</v>
      </c>
    </row>
    <row r="374" spans="1:4" x14ac:dyDescent="0.25">
      <c r="A374" t="s">
        <v>288</v>
      </c>
      <c r="B374">
        <v>0.50915053190898674</v>
      </c>
      <c r="C374">
        <v>1.67840662023979E-91</v>
      </c>
      <c r="D374">
        <v>5.7708619112925534E-91</v>
      </c>
    </row>
    <row r="375" spans="1:4" x14ac:dyDescent="0.25">
      <c r="A375" t="s">
        <v>632</v>
      </c>
      <c r="B375">
        <v>0.45489709597362837</v>
      </c>
      <c r="C375">
        <v>3.2079595578041751E-91</v>
      </c>
      <c r="D375">
        <v>1.098318357078718E-90</v>
      </c>
    </row>
    <row r="376" spans="1:4" x14ac:dyDescent="0.25">
      <c r="A376" t="s">
        <v>292</v>
      </c>
      <c r="B376">
        <v>0.52283225318663051</v>
      </c>
      <c r="C376">
        <v>3.3471853561045461E-91</v>
      </c>
      <c r="D376">
        <v>1.143562692487304E-90</v>
      </c>
    </row>
    <row r="377" spans="1:4" x14ac:dyDescent="0.25">
      <c r="A377" t="s">
        <v>720</v>
      </c>
      <c r="B377">
        <v>0.38715505026355779</v>
      </c>
      <c r="C377">
        <v>3.8398680140478888E-91</v>
      </c>
      <c r="D377">
        <v>1.309119559219702E-90</v>
      </c>
    </row>
    <row r="378" spans="1:4" x14ac:dyDescent="0.25">
      <c r="A378" t="s">
        <v>500</v>
      </c>
      <c r="B378">
        <v>0.45858061483881207</v>
      </c>
      <c r="C378">
        <v>1.23138045143245E-90</v>
      </c>
      <c r="D378">
        <v>4.1629933253448496E-90</v>
      </c>
    </row>
    <row r="379" spans="1:4" x14ac:dyDescent="0.25">
      <c r="A379" t="s">
        <v>487</v>
      </c>
      <c r="B379">
        <v>0.48156329278927101</v>
      </c>
      <c r="C379">
        <v>1.9534354485918341E-90</v>
      </c>
      <c r="D379">
        <v>6.5902957931615964E-90</v>
      </c>
    </row>
    <row r="380" spans="1:4" x14ac:dyDescent="0.25">
      <c r="A380" t="s">
        <v>444</v>
      </c>
      <c r="B380">
        <v>0.49297593269033629</v>
      </c>
      <c r="C380">
        <v>2.012817615487063E-90</v>
      </c>
      <c r="D380">
        <v>6.7764859721397784E-90</v>
      </c>
    </row>
    <row r="381" spans="1:4" x14ac:dyDescent="0.25">
      <c r="A381" t="s">
        <v>334</v>
      </c>
      <c r="B381">
        <v>0.4695998890130052</v>
      </c>
      <c r="C381">
        <v>2.8186949307631269E-90</v>
      </c>
      <c r="D381">
        <v>9.4698773557447281E-90</v>
      </c>
    </row>
    <row r="382" spans="1:4" x14ac:dyDescent="0.25">
      <c r="A382" t="s">
        <v>643</v>
      </c>
      <c r="B382">
        <v>0.44061323074460967</v>
      </c>
      <c r="C382">
        <v>3.6233248353610941E-90</v>
      </c>
      <c r="D382">
        <v>1.2147910651335119E-89</v>
      </c>
    </row>
    <row r="383" spans="1:4" x14ac:dyDescent="0.25">
      <c r="A383" t="s">
        <v>698</v>
      </c>
      <c r="B383">
        <v>0.34836591723465832</v>
      </c>
      <c r="C383">
        <v>7.3314085756352808E-90</v>
      </c>
      <c r="D383">
        <v>2.4529101983906031E-89</v>
      </c>
    </row>
    <row r="384" spans="1:4" x14ac:dyDescent="0.25">
      <c r="A384" t="s">
        <v>250</v>
      </c>
      <c r="B384">
        <v>0.32947237178387639</v>
      </c>
      <c r="C384">
        <v>7.7976785956521158E-90</v>
      </c>
      <c r="D384">
        <v>2.603522440201202E-89</v>
      </c>
    </row>
    <row r="385" spans="1:4" x14ac:dyDescent="0.25">
      <c r="A385" t="s">
        <v>471</v>
      </c>
      <c r="B385">
        <v>0.44363922831955299</v>
      </c>
      <c r="C385">
        <v>1.8139407959689889E-89</v>
      </c>
      <c r="D385">
        <v>6.0315397660203407E-89</v>
      </c>
    </row>
    <row r="386" spans="1:4" x14ac:dyDescent="0.25">
      <c r="A386" t="s">
        <v>482</v>
      </c>
      <c r="B386">
        <v>0.33029778264673859</v>
      </c>
      <c r="C386">
        <v>2.1236559880687171E-89</v>
      </c>
      <c r="D386">
        <v>7.0346203377104102E-89</v>
      </c>
    </row>
    <row r="387" spans="1:4" x14ac:dyDescent="0.25">
      <c r="A387" t="s">
        <v>447</v>
      </c>
      <c r="B387">
        <v>0.34181849454755292</v>
      </c>
      <c r="C387">
        <v>2.1243160425759158E-89</v>
      </c>
      <c r="D387">
        <v>7.0346203377104102E-89</v>
      </c>
    </row>
    <row r="388" spans="1:4" x14ac:dyDescent="0.25">
      <c r="A388" t="s">
        <v>418</v>
      </c>
      <c r="B388">
        <v>0.46492795150559979</v>
      </c>
      <c r="C388">
        <v>2.883871271753159E-89</v>
      </c>
      <c r="D388">
        <v>9.5303394174910122E-89</v>
      </c>
    </row>
    <row r="389" spans="1:4" x14ac:dyDescent="0.25">
      <c r="A389" t="s">
        <v>737</v>
      </c>
      <c r="B389">
        <v>0.44466338218113438</v>
      </c>
      <c r="C389">
        <v>2.8996797540186531E-89</v>
      </c>
      <c r="D389">
        <v>9.5630254744778457E-89</v>
      </c>
    </row>
    <row r="390" spans="1:4" x14ac:dyDescent="0.25">
      <c r="A390" t="s">
        <v>225</v>
      </c>
      <c r="B390">
        <v>0.35437710703825481</v>
      </c>
      <c r="C390">
        <v>3.9935234077257221E-89</v>
      </c>
      <c r="D390">
        <v>1.3143653415243921E-88</v>
      </c>
    </row>
    <row r="391" spans="1:4" x14ac:dyDescent="0.25">
      <c r="A391" t="s">
        <v>635</v>
      </c>
      <c r="B391">
        <v>0.40039188729825642</v>
      </c>
      <c r="C391">
        <v>7.840313930918598E-89</v>
      </c>
      <c r="D391">
        <v>2.5647666624219538E-88</v>
      </c>
    </row>
    <row r="392" spans="1:4" x14ac:dyDescent="0.25">
      <c r="A392" t="s">
        <v>633</v>
      </c>
      <c r="B392">
        <v>0.52085834343381143</v>
      </c>
      <c r="C392">
        <v>1.253065557988262E-88</v>
      </c>
      <c r="D392">
        <v>4.0908160438566282E-88</v>
      </c>
    </row>
    <row r="393" spans="1:4" x14ac:dyDescent="0.25">
      <c r="A393" t="s">
        <v>509</v>
      </c>
      <c r="B393">
        <v>0.41878591822409911</v>
      </c>
      <c r="C393">
        <v>4.0173651525432672E-88</v>
      </c>
      <c r="D393">
        <v>1.3036269250019921E-87</v>
      </c>
    </row>
    <row r="394" spans="1:4" x14ac:dyDescent="0.25">
      <c r="A394" t="s">
        <v>358</v>
      </c>
      <c r="B394">
        <v>0.44854255346150379</v>
      </c>
      <c r="C394">
        <v>5.3728553470231726E-88</v>
      </c>
      <c r="D394">
        <v>1.7399868218014919E-87</v>
      </c>
    </row>
    <row r="395" spans="1:4" x14ac:dyDescent="0.25">
      <c r="A395" t="s">
        <v>429</v>
      </c>
      <c r="B395">
        <v>0.51061347509768062</v>
      </c>
      <c r="C395">
        <v>6.8570863101454537E-88</v>
      </c>
      <c r="D395">
        <v>2.216210295439011E-87</v>
      </c>
    </row>
    <row r="396" spans="1:4" x14ac:dyDescent="0.25">
      <c r="A396" t="s">
        <v>597</v>
      </c>
      <c r="B396">
        <v>0.59041781516366187</v>
      </c>
      <c r="C396">
        <v>9.5777100152834549E-88</v>
      </c>
      <c r="D396">
        <v>3.089337202534543E-87</v>
      </c>
    </row>
    <row r="397" spans="1:4" x14ac:dyDescent="0.25">
      <c r="A397" t="s">
        <v>626</v>
      </c>
      <c r="B397">
        <v>0.46414930229495371</v>
      </c>
      <c r="C397">
        <v>1.0841202121640819E-87</v>
      </c>
      <c r="D397">
        <v>3.4829786537915648E-87</v>
      </c>
    </row>
    <row r="398" spans="1:4" x14ac:dyDescent="0.25">
      <c r="A398" t="s">
        <v>377</v>
      </c>
      <c r="B398">
        <v>0.35613533345070442</v>
      </c>
      <c r="C398">
        <v>1.247094514631951E-87</v>
      </c>
      <c r="D398">
        <v>3.9986205072326052E-87</v>
      </c>
    </row>
    <row r="399" spans="1:4" x14ac:dyDescent="0.25">
      <c r="A399" t="s">
        <v>758</v>
      </c>
      <c r="B399">
        <v>0.39487275358077017</v>
      </c>
      <c r="C399">
        <v>1.272582456926813E-87</v>
      </c>
      <c r="D399">
        <v>4.0722638621658032E-87</v>
      </c>
    </row>
    <row r="400" spans="1:4" x14ac:dyDescent="0.25">
      <c r="A400" t="s">
        <v>458</v>
      </c>
      <c r="B400">
        <v>0.51062164847369862</v>
      </c>
      <c r="C400">
        <v>1.3575196318554339E-87</v>
      </c>
      <c r="D400">
        <v>4.3354777175462086E-87</v>
      </c>
    </row>
    <row r="401" spans="1:4" x14ac:dyDescent="0.25">
      <c r="A401" t="s">
        <v>616</v>
      </c>
      <c r="B401">
        <v>0.48281846649508853</v>
      </c>
      <c r="C401">
        <v>7.3609886133015569E-87</v>
      </c>
      <c r="D401">
        <v>2.3416058265935659E-86</v>
      </c>
    </row>
    <row r="402" spans="1:4" x14ac:dyDescent="0.25">
      <c r="A402" t="s">
        <v>654</v>
      </c>
      <c r="B402">
        <v>0.48739982338901428</v>
      </c>
      <c r="C402">
        <v>2.289205048204069E-86</v>
      </c>
      <c r="D402">
        <v>7.2678887188561388E-86</v>
      </c>
    </row>
    <row r="403" spans="1:4" x14ac:dyDescent="0.25">
      <c r="A403" t="s">
        <v>714</v>
      </c>
      <c r="B403">
        <v>0.34418179702275042</v>
      </c>
      <c r="C403">
        <v>5.6529014002207967E-86</v>
      </c>
      <c r="D403">
        <v>1.7841970044446891E-85</v>
      </c>
    </row>
    <row r="404" spans="1:4" x14ac:dyDescent="0.25">
      <c r="A404" t="s">
        <v>520</v>
      </c>
      <c r="B404">
        <v>0.34752251450145788</v>
      </c>
      <c r="C404">
        <v>1.0622234404837939E-85</v>
      </c>
      <c r="D404">
        <v>3.3202187230595942E-85</v>
      </c>
    </row>
    <row r="405" spans="1:4" x14ac:dyDescent="0.25">
      <c r="A405" t="s">
        <v>519</v>
      </c>
      <c r="B405">
        <v>0.46795312331218603</v>
      </c>
      <c r="C405">
        <v>1.2375506666816439E-85</v>
      </c>
      <c r="D405">
        <v>3.8607758250145481E-85</v>
      </c>
    </row>
    <row r="406" spans="1:4" x14ac:dyDescent="0.25">
      <c r="A406" t="s">
        <v>222</v>
      </c>
      <c r="B406">
        <v>0.42478884616849583</v>
      </c>
      <c r="C406">
        <v>7.3554751958608165E-85</v>
      </c>
      <c r="D406">
        <v>2.290259714163985E-84</v>
      </c>
    </row>
    <row r="407" spans="1:4" x14ac:dyDescent="0.25">
      <c r="A407" t="s">
        <v>738</v>
      </c>
      <c r="B407">
        <v>0.41382960546775988</v>
      </c>
      <c r="C407">
        <v>9.9822367114782812E-85</v>
      </c>
      <c r="D407">
        <v>3.0962177592608261E-84</v>
      </c>
    </row>
    <row r="408" spans="1:4" x14ac:dyDescent="0.25">
      <c r="A408" t="s">
        <v>465</v>
      </c>
      <c r="B408">
        <v>0.35156338100425349</v>
      </c>
      <c r="C408">
        <v>1.2159635232933319E-84</v>
      </c>
      <c r="D408">
        <v>3.764362171728017E-84</v>
      </c>
    </row>
    <row r="409" spans="1:4" x14ac:dyDescent="0.25">
      <c r="A409" t="s">
        <v>619</v>
      </c>
      <c r="B409">
        <v>0.57530194342547669</v>
      </c>
      <c r="C409">
        <v>1.2330312995668481E-84</v>
      </c>
      <c r="D409">
        <v>3.8099016827916362E-84</v>
      </c>
    </row>
    <row r="410" spans="1:4" x14ac:dyDescent="0.25">
      <c r="A410" t="s">
        <v>580</v>
      </c>
      <c r="B410">
        <v>0.44241714755002171</v>
      </c>
      <c r="C410">
        <v>1.4758508547850581E-84</v>
      </c>
      <c r="D410">
        <v>4.5514789720088815E-84</v>
      </c>
    </row>
    <row r="411" spans="1:4" x14ac:dyDescent="0.25">
      <c r="A411" t="s">
        <v>558</v>
      </c>
      <c r="B411">
        <v>0.34554659403947241</v>
      </c>
      <c r="C411">
        <v>2.5574490048839572E-84</v>
      </c>
      <c r="D411">
        <v>7.8720716036047123E-84</v>
      </c>
    </row>
    <row r="412" spans="1:4" x14ac:dyDescent="0.25">
      <c r="A412" t="s">
        <v>759</v>
      </c>
      <c r="B412">
        <v>0.36988034491794453</v>
      </c>
      <c r="C412">
        <v>1.7456824096693249E-83</v>
      </c>
      <c r="D412">
        <v>5.3428461629273289E-83</v>
      </c>
    </row>
    <row r="413" spans="1:4" x14ac:dyDescent="0.25">
      <c r="A413" t="s">
        <v>601</v>
      </c>
      <c r="B413">
        <v>0.45753816805413128</v>
      </c>
      <c r="C413">
        <v>2.0755414837163141E-83</v>
      </c>
      <c r="D413">
        <v>6.3404064984604227E-83</v>
      </c>
    </row>
    <row r="414" spans="1:4" x14ac:dyDescent="0.25">
      <c r="A414" t="s">
        <v>590</v>
      </c>
      <c r="B414">
        <v>0.50659822100849161</v>
      </c>
      <c r="C414">
        <v>2.2771726869983841E-83</v>
      </c>
      <c r="D414">
        <v>6.9432284192252607E-83</v>
      </c>
    </row>
    <row r="415" spans="1:4" x14ac:dyDescent="0.25">
      <c r="A415" t="s">
        <v>282</v>
      </c>
      <c r="B415">
        <v>0.3766164208401796</v>
      </c>
      <c r="C415">
        <v>3.3283079222441343E-83</v>
      </c>
      <c r="D415">
        <v>1.007218277592981E-82</v>
      </c>
    </row>
    <row r="416" spans="1:4" x14ac:dyDescent="0.25">
      <c r="A416" t="s">
        <v>366</v>
      </c>
      <c r="B416">
        <v>0.372325241309166</v>
      </c>
      <c r="C416">
        <v>8.3852181750525214E-83</v>
      </c>
      <c r="D416">
        <v>2.528080703523297E-82</v>
      </c>
    </row>
    <row r="417" spans="1:4" x14ac:dyDescent="0.25">
      <c r="A417" t="s">
        <v>576</v>
      </c>
      <c r="B417">
        <v>0.55088277794489882</v>
      </c>
      <c r="C417">
        <v>3.608850132010889E-82</v>
      </c>
      <c r="D417">
        <v>1.0860152352569081E-81</v>
      </c>
    </row>
    <row r="418" spans="1:4" x14ac:dyDescent="0.25">
      <c r="A418" t="s">
        <v>289</v>
      </c>
      <c r="B418">
        <v>0.3490354257517132</v>
      </c>
      <c r="C418">
        <v>4.2624258393271487E-82</v>
      </c>
      <c r="D418">
        <v>1.2779369492305521E-81</v>
      </c>
    </row>
    <row r="419" spans="1:4" x14ac:dyDescent="0.25">
      <c r="A419" t="s">
        <v>466</v>
      </c>
      <c r="B419">
        <v>0.35458033089147678</v>
      </c>
      <c r="C419">
        <v>6.0458551156062535E-82</v>
      </c>
      <c r="D419">
        <v>1.8092781234851311E-81</v>
      </c>
    </row>
    <row r="420" spans="1:4" x14ac:dyDescent="0.25">
      <c r="A420" t="s">
        <v>353</v>
      </c>
      <c r="B420">
        <v>0.46308696288353901</v>
      </c>
      <c r="C420">
        <v>1.512148538508812E-81</v>
      </c>
      <c r="D420">
        <v>4.5168799227915706E-81</v>
      </c>
    </row>
    <row r="421" spans="1:4" x14ac:dyDescent="0.25">
      <c r="A421" t="s">
        <v>340</v>
      </c>
      <c r="B421">
        <v>0.41495252901887369</v>
      </c>
      <c r="C421">
        <v>1.681406457737276E-80</v>
      </c>
      <c r="D421">
        <v>4.9764703950612434E-80</v>
      </c>
    </row>
    <row r="422" spans="1:4" x14ac:dyDescent="0.25">
      <c r="A422" t="s">
        <v>456</v>
      </c>
      <c r="B422">
        <v>0.3397872586052213</v>
      </c>
      <c r="C422">
        <v>1.8462753230266359E-80</v>
      </c>
      <c r="D422">
        <v>5.4544440987404807E-80</v>
      </c>
    </row>
    <row r="423" spans="1:4" x14ac:dyDescent="0.25">
      <c r="A423" t="s">
        <v>342</v>
      </c>
      <c r="B423">
        <v>0.40832638776803831</v>
      </c>
      <c r="C423">
        <v>4.5691378620592871E-80</v>
      </c>
      <c r="D423">
        <v>1.3449411266098011E-79</v>
      </c>
    </row>
    <row r="424" spans="1:4" x14ac:dyDescent="0.25">
      <c r="A424" t="s">
        <v>374</v>
      </c>
      <c r="B424">
        <v>0.50664033657472529</v>
      </c>
      <c r="C424">
        <v>5.1161261309986851E-80</v>
      </c>
      <c r="D424">
        <v>1.503210877762523E-79</v>
      </c>
    </row>
    <row r="425" spans="1:4" x14ac:dyDescent="0.25">
      <c r="A425" t="s">
        <v>630</v>
      </c>
      <c r="B425">
        <v>0.43486008990119063</v>
      </c>
      <c r="C425">
        <v>6.7637120465038421E-80</v>
      </c>
      <c r="D425">
        <v>1.9836948579219981E-79</v>
      </c>
    </row>
    <row r="426" spans="1:4" x14ac:dyDescent="0.25">
      <c r="A426" t="s">
        <v>718</v>
      </c>
      <c r="B426">
        <v>0.40308263677803863</v>
      </c>
      <c r="C426">
        <v>6.9942047350049553E-80</v>
      </c>
      <c r="D426">
        <v>2.0475787774942041E-79</v>
      </c>
    </row>
    <row r="427" spans="1:4" x14ac:dyDescent="0.25">
      <c r="A427" t="s">
        <v>627</v>
      </c>
      <c r="B427">
        <v>0.54464340146114498</v>
      </c>
      <c r="C427">
        <v>1.151928586788968E-79</v>
      </c>
      <c r="D427">
        <v>3.3662144597666783E-79</v>
      </c>
    </row>
    <row r="428" spans="1:4" x14ac:dyDescent="0.25">
      <c r="A428" t="s">
        <v>322</v>
      </c>
      <c r="B428">
        <v>0.40359063563521558</v>
      </c>
      <c r="C428">
        <v>1.4792675648939471E-78</v>
      </c>
      <c r="D428">
        <v>4.2994539296198162E-78</v>
      </c>
    </row>
    <row r="429" spans="1:4" x14ac:dyDescent="0.25">
      <c r="A429" t="s">
        <v>649</v>
      </c>
      <c r="B429">
        <v>0.41166302326230902</v>
      </c>
      <c r="C429">
        <v>1.5832067455541519E-78</v>
      </c>
      <c r="D429">
        <v>4.5932892294712929E-78</v>
      </c>
    </row>
    <row r="430" spans="1:4" x14ac:dyDescent="0.25">
      <c r="A430" t="s">
        <v>242</v>
      </c>
      <c r="B430">
        <v>0.37917452311847782</v>
      </c>
      <c r="C430">
        <v>2.8030192868920159E-77</v>
      </c>
      <c r="D430">
        <v>8.0887127993169587E-77</v>
      </c>
    </row>
    <row r="431" spans="1:4" x14ac:dyDescent="0.25">
      <c r="A431" t="s">
        <v>760</v>
      </c>
      <c r="B431">
        <v>0.32424736672685872</v>
      </c>
      <c r="C431">
        <v>9.0909481541950369E-77</v>
      </c>
      <c r="D431">
        <v>2.604782308010493E-76</v>
      </c>
    </row>
    <row r="432" spans="1:4" x14ac:dyDescent="0.25">
      <c r="A432" t="s">
        <v>427</v>
      </c>
      <c r="B432">
        <v>0.36139127001463761</v>
      </c>
      <c r="C432">
        <v>1.3483897044779491E-76</v>
      </c>
      <c r="D432">
        <v>3.8566332078519749E-76</v>
      </c>
    </row>
    <row r="433" spans="1:4" x14ac:dyDescent="0.25">
      <c r="A433" t="s">
        <v>739</v>
      </c>
      <c r="B433">
        <v>0.47422986946991469</v>
      </c>
      <c r="C433">
        <v>1.8103942216681871E-76</v>
      </c>
      <c r="D433">
        <v>5.1597831785110931E-76</v>
      </c>
    </row>
    <row r="434" spans="1:4" x14ac:dyDescent="0.25">
      <c r="A434" t="s">
        <v>489</v>
      </c>
      <c r="B434">
        <v>0.41253461351348758</v>
      </c>
      <c r="C434">
        <v>1.925475691837812E-76</v>
      </c>
      <c r="D434">
        <v>5.4781139401582823E-76</v>
      </c>
    </row>
    <row r="435" spans="1:4" x14ac:dyDescent="0.25">
      <c r="A435" t="s">
        <v>411</v>
      </c>
      <c r="B435">
        <v>0.33110852858952627</v>
      </c>
      <c r="C435">
        <v>2.1128568839980459E-76</v>
      </c>
      <c r="D435">
        <v>5.9901346044576182E-76</v>
      </c>
    </row>
    <row r="436" spans="1:4" x14ac:dyDescent="0.25">
      <c r="A436" t="s">
        <v>391</v>
      </c>
      <c r="B436">
        <v>0.34597316903748843</v>
      </c>
      <c r="C436">
        <v>3.7043902247575692E-76</v>
      </c>
      <c r="D436">
        <v>1.048387846446275E-75</v>
      </c>
    </row>
    <row r="437" spans="1:4" x14ac:dyDescent="0.25">
      <c r="A437" t="s">
        <v>561</v>
      </c>
      <c r="B437">
        <v>0.4375777929090271</v>
      </c>
      <c r="C437">
        <v>5.134950527415675E-76</v>
      </c>
      <c r="D437">
        <v>1.448181510000651E-75</v>
      </c>
    </row>
    <row r="438" spans="1:4" x14ac:dyDescent="0.25">
      <c r="A438" t="s">
        <v>218</v>
      </c>
      <c r="B438">
        <v>0.39796534478049361</v>
      </c>
      <c r="C438">
        <v>6.11676092752439E-76</v>
      </c>
      <c r="D438">
        <v>1.722070672278644E-75</v>
      </c>
    </row>
    <row r="439" spans="1:4" x14ac:dyDescent="0.25">
      <c r="A439" t="s">
        <v>439</v>
      </c>
      <c r="B439">
        <v>0.45810091026422578</v>
      </c>
      <c r="C439">
        <v>1.770134896144807E-75</v>
      </c>
      <c r="D439">
        <v>4.9662117919618201E-75</v>
      </c>
    </row>
    <row r="440" spans="1:4" x14ac:dyDescent="0.25">
      <c r="A440" t="s">
        <v>736</v>
      </c>
      <c r="B440">
        <v>0.3492689845163246</v>
      </c>
      <c r="C440">
        <v>3.761074541052839E-75</v>
      </c>
      <c r="D440">
        <v>1.0515391796438389E-74</v>
      </c>
    </row>
    <row r="441" spans="1:4" x14ac:dyDescent="0.25">
      <c r="A441" t="s">
        <v>640</v>
      </c>
      <c r="B441">
        <v>0.53814696321738098</v>
      </c>
      <c r="C441">
        <v>7.7361861559265497E-75</v>
      </c>
      <c r="D441">
        <v>2.1554615220650521E-74</v>
      </c>
    </row>
    <row r="442" spans="1:4" x14ac:dyDescent="0.25">
      <c r="A442" t="s">
        <v>531</v>
      </c>
      <c r="B442">
        <v>0.44674459373033443</v>
      </c>
      <c r="C442">
        <v>1.326101003930797E-74</v>
      </c>
      <c r="D442">
        <v>3.6884323964753323E-74</v>
      </c>
    </row>
    <row r="443" spans="1:4" x14ac:dyDescent="0.25">
      <c r="A443" t="s">
        <v>308</v>
      </c>
      <c r="B443">
        <v>0.37633180751882139</v>
      </c>
      <c r="C443">
        <v>3.9490234442963304E-74</v>
      </c>
      <c r="D443">
        <v>1.096498605838981E-73</v>
      </c>
    </row>
    <row r="444" spans="1:4" x14ac:dyDescent="0.25">
      <c r="A444" t="s">
        <v>251</v>
      </c>
      <c r="B444">
        <v>0.39820408218061448</v>
      </c>
      <c r="C444">
        <v>1.074944064150256E-73</v>
      </c>
      <c r="D444">
        <v>2.9796048158950489E-73</v>
      </c>
    </row>
    <row r="445" spans="1:4" x14ac:dyDescent="0.25">
      <c r="A445" t="s">
        <v>611</v>
      </c>
      <c r="B445">
        <v>0.38396167369351691</v>
      </c>
      <c r="C445">
        <v>1.4618748659181561E-73</v>
      </c>
      <c r="D445">
        <v>4.045187985143392E-73</v>
      </c>
    </row>
    <row r="446" spans="1:4" x14ac:dyDescent="0.25">
      <c r="A446" t="s">
        <v>499</v>
      </c>
      <c r="B446">
        <v>0.32486597680621981</v>
      </c>
      <c r="C446">
        <v>1.5505887701788051E-73</v>
      </c>
      <c r="D446">
        <v>4.2833358164255538E-73</v>
      </c>
    </row>
    <row r="447" spans="1:4" x14ac:dyDescent="0.25">
      <c r="A447" t="s">
        <v>360</v>
      </c>
      <c r="B447">
        <v>0.35641767671476432</v>
      </c>
      <c r="C447">
        <v>1.6708302789102529E-73</v>
      </c>
      <c r="D447">
        <v>4.6076138749470459E-73</v>
      </c>
    </row>
    <row r="448" spans="1:4" x14ac:dyDescent="0.25">
      <c r="A448" t="s">
        <v>371</v>
      </c>
      <c r="B448">
        <v>0.43712556092227522</v>
      </c>
      <c r="C448">
        <v>1.8178238672960101E-73</v>
      </c>
      <c r="D448">
        <v>5.0044350418234291E-73</v>
      </c>
    </row>
    <row r="449" spans="1:4" x14ac:dyDescent="0.25">
      <c r="A449" t="s">
        <v>595</v>
      </c>
      <c r="B449">
        <v>0.33592859077934162</v>
      </c>
      <c r="C449">
        <v>4.2750633836027223E-73</v>
      </c>
      <c r="D449">
        <v>1.170932614898644E-72</v>
      </c>
    </row>
    <row r="450" spans="1:4" x14ac:dyDescent="0.25">
      <c r="A450" t="s">
        <v>355</v>
      </c>
      <c r="B450">
        <v>0.32451900402749012</v>
      </c>
      <c r="C450">
        <v>4.7105723621927589E-73</v>
      </c>
      <c r="D450">
        <v>1.28803467636269E-72</v>
      </c>
    </row>
    <row r="451" spans="1:4" x14ac:dyDescent="0.25">
      <c r="A451" t="s">
        <v>191</v>
      </c>
      <c r="B451">
        <v>0.3778623077195119</v>
      </c>
      <c r="C451">
        <v>5.7135074466039497E-73</v>
      </c>
      <c r="D451">
        <v>1.557003041098142E-72</v>
      </c>
    </row>
    <row r="452" spans="1:4" x14ac:dyDescent="0.25">
      <c r="A452" t="s">
        <v>570</v>
      </c>
      <c r="B452">
        <v>0.39016166516517559</v>
      </c>
      <c r="C452">
        <v>9.983453603952583E-73</v>
      </c>
      <c r="D452">
        <v>2.7069229906019078E-72</v>
      </c>
    </row>
    <row r="453" spans="1:4" x14ac:dyDescent="0.25">
      <c r="A453" t="s">
        <v>588</v>
      </c>
      <c r="B453">
        <v>0.43041940846346599</v>
      </c>
      <c r="C453">
        <v>1.417294926326592E-72</v>
      </c>
      <c r="D453">
        <v>3.8364298173262511E-72</v>
      </c>
    </row>
    <row r="454" spans="1:4" x14ac:dyDescent="0.25">
      <c r="A454" t="s">
        <v>725</v>
      </c>
      <c r="B454">
        <v>0.4338373427624731</v>
      </c>
      <c r="C454">
        <v>4.033299271387638E-72</v>
      </c>
      <c r="D454">
        <v>1.0899350539402049E-71</v>
      </c>
    </row>
    <row r="455" spans="1:4" x14ac:dyDescent="0.25">
      <c r="A455" t="s">
        <v>730</v>
      </c>
      <c r="B455">
        <v>0.38707494466503839</v>
      </c>
      <c r="C455">
        <v>5.5550820031622876E-72</v>
      </c>
      <c r="D455">
        <v>1.4936792873727551E-71</v>
      </c>
    </row>
    <row r="456" spans="1:4" x14ac:dyDescent="0.25">
      <c r="A456" t="s">
        <v>542</v>
      </c>
      <c r="B456">
        <v>0.3229738981983542</v>
      </c>
      <c r="C456">
        <v>6.4120509795498881E-72</v>
      </c>
      <c r="D456">
        <v>1.721241591852594E-71</v>
      </c>
    </row>
    <row r="457" spans="1:4" x14ac:dyDescent="0.25">
      <c r="A457" t="s">
        <v>400</v>
      </c>
      <c r="B457">
        <v>0.38198955400447182</v>
      </c>
      <c r="C457">
        <v>2.07536530190049E-71</v>
      </c>
      <c r="D457">
        <v>5.5161025129460391E-71</v>
      </c>
    </row>
    <row r="458" spans="1:4" x14ac:dyDescent="0.25">
      <c r="A458" t="s">
        <v>312</v>
      </c>
      <c r="B458">
        <v>0.40454577676114511</v>
      </c>
      <c r="C458">
        <v>2.540018731769462E-71</v>
      </c>
      <c r="D458">
        <v>6.740016864596799E-71</v>
      </c>
    </row>
    <row r="459" spans="1:4" x14ac:dyDescent="0.25">
      <c r="A459" t="s">
        <v>761</v>
      </c>
      <c r="B459">
        <v>0.42890287446146608</v>
      </c>
      <c r="C459">
        <v>5.307482541277256E-71</v>
      </c>
      <c r="D459">
        <v>1.406047833885909E-70</v>
      </c>
    </row>
    <row r="460" spans="1:4" x14ac:dyDescent="0.25">
      <c r="A460" t="s">
        <v>492</v>
      </c>
      <c r="B460">
        <v>0.34273722159821718</v>
      </c>
      <c r="C460">
        <v>8.3673719565605407E-71</v>
      </c>
      <c r="D460">
        <v>2.2130397842556191E-70</v>
      </c>
    </row>
    <row r="461" spans="1:4" x14ac:dyDescent="0.25">
      <c r="A461" t="s">
        <v>560</v>
      </c>
      <c r="B461">
        <v>0.42162931701344919</v>
      </c>
      <c r="C461">
        <v>1.1391921671415559E-70</v>
      </c>
      <c r="D461">
        <v>3.008062977288814E-70</v>
      </c>
    </row>
    <row r="462" spans="1:4" x14ac:dyDescent="0.25">
      <c r="A462" t="s">
        <v>544</v>
      </c>
      <c r="B462">
        <v>0.40868089215669118</v>
      </c>
      <c r="C462">
        <v>2.078060922312817E-69</v>
      </c>
      <c r="D462">
        <v>5.4163652426734071E-69</v>
      </c>
    </row>
    <row r="463" spans="1:4" x14ac:dyDescent="0.25">
      <c r="A463" t="s">
        <v>762</v>
      </c>
      <c r="B463">
        <v>0.39218117093280008</v>
      </c>
      <c r="C463">
        <v>2.7684671345428429E-69</v>
      </c>
      <c r="D463">
        <v>7.2042558605816971E-69</v>
      </c>
    </row>
    <row r="464" spans="1:4" x14ac:dyDescent="0.25">
      <c r="A464" t="s">
        <v>637</v>
      </c>
      <c r="B464">
        <v>0.44788260749600761</v>
      </c>
      <c r="C464">
        <v>2.9835078035064441E-69</v>
      </c>
      <c r="D464">
        <v>7.7513643255087032E-69</v>
      </c>
    </row>
    <row r="465" spans="1:4" x14ac:dyDescent="0.25">
      <c r="A465" t="s">
        <v>579</v>
      </c>
      <c r="B465">
        <v>0.35424131168109319</v>
      </c>
      <c r="C465">
        <v>2.5830606738069421E-68</v>
      </c>
      <c r="D465">
        <v>6.6468567657197743E-68</v>
      </c>
    </row>
    <row r="466" spans="1:4" x14ac:dyDescent="0.25">
      <c r="A466" t="s">
        <v>604</v>
      </c>
      <c r="B466">
        <v>0.42510325546805372</v>
      </c>
      <c r="C466">
        <v>4.3484286943798279E-68</v>
      </c>
      <c r="D466">
        <v>1.1171797726737359E-67</v>
      </c>
    </row>
    <row r="467" spans="1:4" x14ac:dyDescent="0.25">
      <c r="A467" t="s">
        <v>724</v>
      </c>
      <c r="B467">
        <v>0.34758025313193269</v>
      </c>
      <c r="C467">
        <v>4.5704229438095909E-68</v>
      </c>
      <c r="D467">
        <v>1.1723497582851269E-67</v>
      </c>
    </row>
    <row r="468" spans="1:4" x14ac:dyDescent="0.25">
      <c r="A468" t="s">
        <v>488</v>
      </c>
      <c r="B468">
        <v>0.40244796040042702</v>
      </c>
      <c r="C468">
        <v>5.6816650781852354E-68</v>
      </c>
      <c r="D468">
        <v>1.45508253032446E-67</v>
      </c>
    </row>
    <row r="469" spans="1:4" x14ac:dyDescent="0.25">
      <c r="A469" t="s">
        <v>593</v>
      </c>
      <c r="B469">
        <v>0.34359372448128139</v>
      </c>
      <c r="C469">
        <v>6.3059153682651952E-68</v>
      </c>
      <c r="D469">
        <v>1.6123986131513539E-67</v>
      </c>
    </row>
    <row r="470" spans="1:4" x14ac:dyDescent="0.25">
      <c r="A470" t="s">
        <v>661</v>
      </c>
      <c r="B470">
        <v>0.5738176953547991</v>
      </c>
      <c r="C470">
        <v>8.515882578308647E-68</v>
      </c>
      <c r="D470">
        <v>2.1706098180673149E-67</v>
      </c>
    </row>
    <row r="471" spans="1:4" x14ac:dyDescent="0.25">
      <c r="A471" t="s">
        <v>639</v>
      </c>
      <c r="B471">
        <v>0.38414500744321028</v>
      </c>
      <c r="C471">
        <v>9.3366264730728633E-68</v>
      </c>
      <c r="D471">
        <v>2.3760611622812201E-67</v>
      </c>
    </row>
    <row r="472" spans="1:4" x14ac:dyDescent="0.25">
      <c r="A472" t="s">
        <v>732</v>
      </c>
      <c r="B472">
        <v>0.35972201990544311</v>
      </c>
      <c r="C472">
        <v>1.222437096109512E-67</v>
      </c>
      <c r="D472">
        <v>3.1060665838254257E-67</v>
      </c>
    </row>
    <row r="473" spans="1:4" x14ac:dyDescent="0.25">
      <c r="A473" t="s">
        <v>728</v>
      </c>
      <c r="B473">
        <v>0.39910999490580051</v>
      </c>
      <c r="C473">
        <v>1.8612863379733181E-67</v>
      </c>
      <c r="D473">
        <v>4.7218818244346661E-67</v>
      </c>
    </row>
    <row r="474" spans="1:4" x14ac:dyDescent="0.25">
      <c r="A474" t="s">
        <v>528</v>
      </c>
      <c r="B474">
        <v>0.39842630060800738</v>
      </c>
      <c r="C474">
        <v>2.7514643801990081E-67</v>
      </c>
      <c r="D474">
        <v>6.9474475600024948E-67</v>
      </c>
    </row>
    <row r="475" spans="1:4" x14ac:dyDescent="0.25">
      <c r="A475" t="s">
        <v>505</v>
      </c>
      <c r="B475">
        <v>0.44524141854970539</v>
      </c>
      <c r="C475">
        <v>4.7866582983741107E-67</v>
      </c>
      <c r="D475">
        <v>1.2067456802141289E-66</v>
      </c>
    </row>
    <row r="476" spans="1:4" x14ac:dyDescent="0.25">
      <c r="A476" t="s">
        <v>641</v>
      </c>
      <c r="B476">
        <v>0.52662816553316338</v>
      </c>
      <c r="C476">
        <v>8.0767173886934103E-67</v>
      </c>
      <c r="D476">
        <v>2.0330179595215809E-66</v>
      </c>
    </row>
    <row r="477" spans="1:4" x14ac:dyDescent="0.25">
      <c r="A477" t="s">
        <v>583</v>
      </c>
      <c r="B477">
        <v>0.41661350596459318</v>
      </c>
      <c r="C477">
        <v>1.9835117609683419E-66</v>
      </c>
      <c r="D477">
        <v>4.9772593256596897E-66</v>
      </c>
    </row>
    <row r="478" spans="1:4" x14ac:dyDescent="0.25">
      <c r="A478" t="s">
        <v>516</v>
      </c>
      <c r="B478">
        <v>0.61035395325347408</v>
      </c>
      <c r="C478">
        <v>2.1924632428906751E-66</v>
      </c>
      <c r="D478">
        <v>5.4845520131754358E-66</v>
      </c>
    </row>
    <row r="479" spans="1:4" x14ac:dyDescent="0.25">
      <c r="A479" t="s">
        <v>556</v>
      </c>
      <c r="B479">
        <v>0.3364166145971747</v>
      </c>
      <c r="C479">
        <v>3.0062131005197001E-66</v>
      </c>
      <c r="D479">
        <v>7.48542429959913E-66</v>
      </c>
    </row>
    <row r="480" spans="1:4" x14ac:dyDescent="0.25">
      <c r="A480" t="s">
        <v>598</v>
      </c>
      <c r="B480">
        <v>0.39743699207451338</v>
      </c>
      <c r="C480">
        <v>8.7126352113260613E-66</v>
      </c>
      <c r="D480">
        <v>2.1495600765653298E-65</v>
      </c>
    </row>
    <row r="481" spans="1:4" x14ac:dyDescent="0.25">
      <c r="A481" t="s">
        <v>731</v>
      </c>
      <c r="B481">
        <v>0.34130951291411438</v>
      </c>
      <c r="C481">
        <v>1.499633311326083E-65</v>
      </c>
      <c r="D481">
        <v>3.6942186449740088E-65</v>
      </c>
    </row>
    <row r="482" spans="1:4" x14ac:dyDescent="0.25">
      <c r="A482" t="s">
        <v>663</v>
      </c>
      <c r="B482">
        <v>0.54703898226536385</v>
      </c>
      <c r="C482">
        <v>2.453330694174027E-64</v>
      </c>
      <c r="D482">
        <v>5.9797622953020033E-64</v>
      </c>
    </row>
    <row r="483" spans="1:4" x14ac:dyDescent="0.25">
      <c r="A483" t="s">
        <v>763</v>
      </c>
      <c r="B483">
        <v>0.39583007555686178</v>
      </c>
      <c r="C483">
        <v>1.169601973321326E-62</v>
      </c>
      <c r="D483">
        <v>2.8168059446904061E-62</v>
      </c>
    </row>
    <row r="484" spans="1:4" x14ac:dyDescent="0.25">
      <c r="A484" t="s">
        <v>665</v>
      </c>
      <c r="B484">
        <v>0.42194628913998472</v>
      </c>
      <c r="C484">
        <v>4.1504345551872353E-62</v>
      </c>
      <c r="D484">
        <v>9.89248118168521E-62</v>
      </c>
    </row>
    <row r="485" spans="1:4" x14ac:dyDescent="0.25">
      <c r="A485" t="s">
        <v>721</v>
      </c>
      <c r="B485">
        <v>0.36930969509478467</v>
      </c>
      <c r="C485">
        <v>4.386477568835094E-62</v>
      </c>
      <c r="D485">
        <v>1.043968740977542E-61</v>
      </c>
    </row>
    <row r="486" spans="1:4" x14ac:dyDescent="0.25">
      <c r="A486" t="s">
        <v>574</v>
      </c>
      <c r="B486">
        <v>0.38734221676715469</v>
      </c>
      <c r="C486">
        <v>6.3685389275464809E-62</v>
      </c>
      <c r="D486">
        <v>1.511242130237168E-61</v>
      </c>
    </row>
    <row r="487" spans="1:4" x14ac:dyDescent="0.25">
      <c r="A487" t="s">
        <v>656</v>
      </c>
      <c r="B487">
        <v>0.42074778253432132</v>
      </c>
      <c r="C487">
        <v>2.2685429137976421E-61</v>
      </c>
      <c r="D487">
        <v>5.3129932589811438E-61</v>
      </c>
    </row>
    <row r="488" spans="1:4" x14ac:dyDescent="0.25">
      <c r="A488" t="s">
        <v>533</v>
      </c>
      <c r="B488">
        <v>0.44790965154871121</v>
      </c>
      <c r="C488">
        <v>3.6699415576255058E-61</v>
      </c>
      <c r="D488">
        <v>8.582670849671229E-61</v>
      </c>
    </row>
    <row r="489" spans="1:4" x14ac:dyDescent="0.25">
      <c r="A489" t="s">
        <v>734</v>
      </c>
      <c r="B489">
        <v>0.3237172107907143</v>
      </c>
      <c r="C489">
        <v>1.20571586084515E-60</v>
      </c>
      <c r="D489">
        <v>2.799478205640464E-60</v>
      </c>
    </row>
    <row r="490" spans="1:4" x14ac:dyDescent="0.25">
      <c r="A490" t="s">
        <v>468</v>
      </c>
      <c r="B490">
        <v>0.33816501003996507</v>
      </c>
      <c r="C490">
        <v>7.5935300507702042E-60</v>
      </c>
      <c r="D490">
        <v>1.7480262908895509E-59</v>
      </c>
    </row>
    <row r="491" spans="1:4" x14ac:dyDescent="0.25">
      <c r="A491" t="s">
        <v>414</v>
      </c>
      <c r="B491">
        <v>0.32303612017304539</v>
      </c>
      <c r="C491">
        <v>9.3875945730702019E-60</v>
      </c>
      <c r="D491">
        <v>2.1579449260428801E-59</v>
      </c>
    </row>
    <row r="492" spans="1:4" x14ac:dyDescent="0.25">
      <c r="A492" t="s">
        <v>529</v>
      </c>
      <c r="B492">
        <v>0.37025481535055982</v>
      </c>
      <c r="C492">
        <v>1.3039361166718191E-58</v>
      </c>
      <c r="D492">
        <v>2.9636578966830661E-58</v>
      </c>
    </row>
    <row r="493" spans="1:4" x14ac:dyDescent="0.25">
      <c r="A493" t="s">
        <v>722</v>
      </c>
      <c r="B493">
        <v>0.34209802207068257</v>
      </c>
      <c r="C493">
        <v>4.8280025251695022E-58</v>
      </c>
      <c r="D493">
        <v>1.092724381046767E-57</v>
      </c>
    </row>
    <row r="494" spans="1:4" x14ac:dyDescent="0.25">
      <c r="A494" t="s">
        <v>432</v>
      </c>
      <c r="B494">
        <v>0.32950987716145791</v>
      </c>
      <c r="C494">
        <v>1.059093860325675E-57</v>
      </c>
      <c r="D494">
        <v>2.3803834190351751E-57</v>
      </c>
    </row>
    <row r="495" spans="1:4" x14ac:dyDescent="0.25">
      <c r="A495" t="s">
        <v>535</v>
      </c>
      <c r="B495">
        <v>0.38482401702494118</v>
      </c>
      <c r="C495">
        <v>1.5192047167314001E-57</v>
      </c>
      <c r="D495">
        <v>3.4050413623272428E-57</v>
      </c>
    </row>
    <row r="496" spans="1:4" x14ac:dyDescent="0.25">
      <c r="A496" t="s">
        <v>764</v>
      </c>
      <c r="B496">
        <v>0.33906085354289711</v>
      </c>
      <c r="C496">
        <v>2.3206033781330169E-57</v>
      </c>
      <c r="D496">
        <v>5.1868534703498709E-57</v>
      </c>
    </row>
    <row r="497" spans="1:4" x14ac:dyDescent="0.25">
      <c r="A497" t="s">
        <v>729</v>
      </c>
      <c r="B497">
        <v>0.32229984852460059</v>
      </c>
      <c r="C497">
        <v>2.7291118956151929E-57</v>
      </c>
      <c r="D497">
        <v>6.0914983747433033E-57</v>
      </c>
    </row>
    <row r="498" spans="1:4" x14ac:dyDescent="0.25">
      <c r="A498" t="s">
        <v>421</v>
      </c>
      <c r="B498">
        <v>0.37390703945903109</v>
      </c>
      <c r="C498">
        <v>3.1202810983384502E-57</v>
      </c>
      <c r="D498">
        <v>6.9549989722964612E-57</v>
      </c>
    </row>
    <row r="499" spans="1:4" x14ac:dyDescent="0.25">
      <c r="A499" t="s">
        <v>624</v>
      </c>
      <c r="B499">
        <v>0.33773615923177042</v>
      </c>
      <c r="C499">
        <v>3.2157728466847982E-57</v>
      </c>
      <c r="D499">
        <v>7.157973719342469E-57</v>
      </c>
    </row>
    <row r="500" spans="1:4" x14ac:dyDescent="0.25">
      <c r="A500" t="s">
        <v>305</v>
      </c>
      <c r="B500">
        <v>0.32419864876426258</v>
      </c>
      <c r="C500">
        <v>3.2383013043878279E-57</v>
      </c>
      <c r="D500">
        <v>7.19820482515919E-57</v>
      </c>
    </row>
    <row r="501" spans="1:4" x14ac:dyDescent="0.25">
      <c r="A501" t="s">
        <v>530</v>
      </c>
      <c r="B501">
        <v>0.42256010194304622</v>
      </c>
      <c r="C501">
        <v>6.2973202644136055E-57</v>
      </c>
      <c r="D501">
        <v>1.3940369242866281E-56</v>
      </c>
    </row>
    <row r="502" spans="1:4" x14ac:dyDescent="0.25">
      <c r="A502" t="s">
        <v>192</v>
      </c>
      <c r="B502">
        <v>0.3730044388107791</v>
      </c>
      <c r="C502">
        <v>1.1772111811903571E-56</v>
      </c>
      <c r="D502">
        <v>2.602425812316849E-56</v>
      </c>
    </row>
    <row r="503" spans="1:4" x14ac:dyDescent="0.25">
      <c r="A503" t="s">
        <v>352</v>
      </c>
      <c r="B503">
        <v>0.33901398840712588</v>
      </c>
      <c r="C503">
        <v>3.8731185443831938E-56</v>
      </c>
      <c r="D503">
        <v>8.4694987384617613E-56</v>
      </c>
    </row>
    <row r="504" spans="1:4" x14ac:dyDescent="0.25">
      <c r="A504" t="s">
        <v>621</v>
      </c>
      <c r="B504">
        <v>0.38385287417411262</v>
      </c>
      <c r="C504">
        <v>4.6128339710083932E-56</v>
      </c>
      <c r="D504">
        <v>1.004627991529591E-55</v>
      </c>
    </row>
    <row r="505" spans="1:4" x14ac:dyDescent="0.25">
      <c r="A505" t="s">
        <v>587</v>
      </c>
      <c r="B505">
        <v>0.38837934958128312</v>
      </c>
      <c r="C505">
        <v>6.1647402538797803E-56</v>
      </c>
      <c r="D505">
        <v>1.340810262485831E-55</v>
      </c>
    </row>
    <row r="506" spans="1:4" x14ac:dyDescent="0.25">
      <c r="A506" t="s">
        <v>713</v>
      </c>
      <c r="B506">
        <v>0.34666011352845377</v>
      </c>
      <c r="C506">
        <v>1.029570825164827E-55</v>
      </c>
      <c r="D506">
        <v>2.2362721148741391E-55</v>
      </c>
    </row>
    <row r="507" spans="1:4" x14ac:dyDescent="0.25">
      <c r="A507" t="s">
        <v>495</v>
      </c>
      <c r="B507">
        <v>0.37890068218614609</v>
      </c>
      <c r="C507">
        <v>2.0209358965713239E-55</v>
      </c>
      <c r="D507">
        <v>4.3660861081006143E-55</v>
      </c>
    </row>
    <row r="508" spans="1:4" x14ac:dyDescent="0.25">
      <c r="A508" t="s">
        <v>617</v>
      </c>
      <c r="B508">
        <v>0.40141843166934782</v>
      </c>
      <c r="C508">
        <v>6.998794390809289E-55</v>
      </c>
      <c r="D508">
        <v>1.4980200974235511E-54</v>
      </c>
    </row>
    <row r="509" spans="1:4" x14ac:dyDescent="0.25">
      <c r="A509" t="s">
        <v>749</v>
      </c>
      <c r="B509">
        <v>0.41894404961213338</v>
      </c>
      <c r="C509">
        <v>9.7851850998772546E-55</v>
      </c>
      <c r="D509">
        <v>2.088884956592027E-54</v>
      </c>
    </row>
    <row r="510" spans="1:4" x14ac:dyDescent="0.25">
      <c r="A510" t="s">
        <v>612</v>
      </c>
      <c r="B510">
        <v>0.34091605122499508</v>
      </c>
      <c r="C510">
        <v>1.1559815354433091E-54</v>
      </c>
      <c r="D510">
        <v>2.4644672312353389E-54</v>
      </c>
    </row>
    <row r="511" spans="1:4" x14ac:dyDescent="0.25">
      <c r="A511" t="s">
        <v>422</v>
      </c>
      <c r="B511">
        <v>0.42256431221251778</v>
      </c>
      <c r="C511">
        <v>1.676510150714263E-54</v>
      </c>
      <c r="D511">
        <v>3.5507737923384649E-54</v>
      </c>
    </row>
    <row r="512" spans="1:4" x14ac:dyDescent="0.25">
      <c r="A512" t="s">
        <v>660</v>
      </c>
      <c r="B512">
        <v>0.3862380371586539</v>
      </c>
      <c r="C512">
        <v>1.6920004606676459E-54</v>
      </c>
      <c r="D512">
        <v>3.5788910267525092E-54</v>
      </c>
    </row>
    <row r="513" spans="1:4" x14ac:dyDescent="0.25">
      <c r="A513" t="s">
        <v>735</v>
      </c>
      <c r="B513">
        <v>0.32316854153013208</v>
      </c>
      <c r="C513">
        <v>1.5004471655391989E-53</v>
      </c>
      <c r="D513">
        <v>3.1489904149497992E-53</v>
      </c>
    </row>
    <row r="514" spans="1:4" x14ac:dyDescent="0.25">
      <c r="A514" t="s">
        <v>628</v>
      </c>
      <c r="B514">
        <v>0.37457257418521123</v>
      </c>
      <c r="C514">
        <v>6.9934410470673228E-53</v>
      </c>
      <c r="D514">
        <v>1.4601292935479059E-52</v>
      </c>
    </row>
    <row r="515" spans="1:4" x14ac:dyDescent="0.25">
      <c r="A515" t="s">
        <v>401</v>
      </c>
      <c r="B515">
        <v>0.38039319947664868</v>
      </c>
      <c r="C515">
        <v>8.7311336639532972E-53</v>
      </c>
      <c r="D515">
        <v>1.8205821936707779E-52</v>
      </c>
    </row>
    <row r="516" spans="1:4" x14ac:dyDescent="0.25">
      <c r="A516" t="s">
        <v>765</v>
      </c>
      <c r="B516">
        <v>0.33402678386315848</v>
      </c>
      <c r="C516">
        <v>1.359981574175742E-48</v>
      </c>
      <c r="D516">
        <v>2.6867117651198039E-48</v>
      </c>
    </row>
    <row r="517" spans="1:4" x14ac:dyDescent="0.25">
      <c r="A517" t="s">
        <v>745</v>
      </c>
      <c r="B517">
        <v>0.33138753063696658</v>
      </c>
      <c r="C517">
        <v>1.9915336031765759E-48</v>
      </c>
      <c r="D517">
        <v>3.9247784179674961E-48</v>
      </c>
    </row>
    <row r="518" spans="1:4" x14ac:dyDescent="0.25">
      <c r="A518" t="s">
        <v>750</v>
      </c>
      <c r="B518">
        <v>0.38118695616045178</v>
      </c>
      <c r="C518">
        <v>2.0655495260390379E-48</v>
      </c>
      <c r="D518">
        <v>4.0656857905957183E-48</v>
      </c>
    </row>
    <row r="519" spans="1:4" x14ac:dyDescent="0.25">
      <c r="A519" t="s">
        <v>607</v>
      </c>
      <c r="B519">
        <v>0.50267118210883666</v>
      </c>
      <c r="C519">
        <v>4.4015793596219528E-48</v>
      </c>
      <c r="D519">
        <v>8.5905220352041993E-48</v>
      </c>
    </row>
    <row r="520" spans="1:4" x14ac:dyDescent="0.25">
      <c r="A520" t="s">
        <v>514</v>
      </c>
      <c r="B520">
        <v>0.37099348911639118</v>
      </c>
      <c r="C520">
        <v>8.0933566109952493E-48</v>
      </c>
      <c r="D520">
        <v>1.571978880212539E-47</v>
      </c>
    </row>
    <row r="521" spans="1:4" x14ac:dyDescent="0.25">
      <c r="A521" t="s">
        <v>507</v>
      </c>
      <c r="B521">
        <v>0.34450522538400552</v>
      </c>
      <c r="C521">
        <v>8.8211009960220469E-48</v>
      </c>
      <c r="D521">
        <v>1.7112724141142409E-47</v>
      </c>
    </row>
    <row r="522" spans="1:4" x14ac:dyDescent="0.25">
      <c r="A522" t="s">
        <v>324</v>
      </c>
      <c r="B522">
        <v>0.36862150273612843</v>
      </c>
      <c r="C522">
        <v>1.3663030931897589E-47</v>
      </c>
      <c r="D522">
        <v>2.6474170246938249E-47</v>
      </c>
    </row>
    <row r="523" spans="1:4" x14ac:dyDescent="0.25">
      <c r="A523" t="s">
        <v>584</v>
      </c>
      <c r="B523">
        <v>0.33658022973224322</v>
      </c>
      <c r="C523">
        <v>1.558258886898679E-47</v>
      </c>
      <c r="D523">
        <v>3.01213679572759E-47</v>
      </c>
    </row>
    <row r="524" spans="1:4" x14ac:dyDescent="0.25">
      <c r="A524" t="s">
        <v>614</v>
      </c>
      <c r="B524">
        <v>0.39487971046845582</v>
      </c>
      <c r="C524">
        <v>1.057495136557246E-46</v>
      </c>
      <c r="D524">
        <v>2.0320001672729019E-46</v>
      </c>
    </row>
    <row r="525" spans="1:4" x14ac:dyDescent="0.25">
      <c r="A525" t="s">
        <v>286</v>
      </c>
      <c r="B525">
        <v>0.32322557596663781</v>
      </c>
      <c r="C525">
        <v>3.0836656998093138E-46</v>
      </c>
      <c r="D525">
        <v>5.904269870724943E-46</v>
      </c>
    </row>
    <row r="526" spans="1:4" x14ac:dyDescent="0.25">
      <c r="A526" t="s">
        <v>746</v>
      </c>
      <c r="B526">
        <v>0.33212565418167561</v>
      </c>
      <c r="C526">
        <v>1.005893031652335E-45</v>
      </c>
      <c r="D526">
        <v>1.905654324912279E-45</v>
      </c>
    </row>
    <row r="527" spans="1:4" x14ac:dyDescent="0.25">
      <c r="A527" t="s">
        <v>744</v>
      </c>
      <c r="B527">
        <v>0.33586213235700052</v>
      </c>
      <c r="C527">
        <v>7.227929635970664E-44</v>
      </c>
      <c r="D527">
        <v>1.3472127210759621E-43</v>
      </c>
    </row>
    <row r="528" spans="1:4" x14ac:dyDescent="0.25">
      <c r="A528" t="s">
        <v>670</v>
      </c>
      <c r="B528">
        <v>0.34909289168386032</v>
      </c>
      <c r="C528">
        <v>5.1945991376430533E-43</v>
      </c>
      <c r="D528">
        <v>9.6266883101274931E-43</v>
      </c>
    </row>
    <row r="529" spans="1:4" x14ac:dyDescent="0.25">
      <c r="A529" t="s">
        <v>477</v>
      </c>
      <c r="B529">
        <v>0.32538301268081238</v>
      </c>
      <c r="C529">
        <v>1.3789118812534211E-42</v>
      </c>
      <c r="D529">
        <v>2.5293094212321551E-42</v>
      </c>
    </row>
    <row r="530" spans="1:4" x14ac:dyDescent="0.25">
      <c r="A530" t="s">
        <v>751</v>
      </c>
      <c r="B530">
        <v>0.36054265750679942</v>
      </c>
      <c r="C530">
        <v>4.9760978787144112E-41</v>
      </c>
      <c r="D530">
        <v>8.9150489711779249E-41</v>
      </c>
    </row>
    <row r="531" spans="1:4" x14ac:dyDescent="0.25">
      <c r="A531" t="s">
        <v>517</v>
      </c>
      <c r="B531">
        <v>0.3600739269124828</v>
      </c>
      <c r="C531">
        <v>6.5078845221209422E-40</v>
      </c>
      <c r="D531">
        <v>1.150628160585059E-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F5223-DA73-47B3-8CBE-21CB0E8FD70A}">
  <dimension ref="A1:G458"/>
  <sheetViews>
    <sheetView workbookViewId="0"/>
  </sheetViews>
  <sheetFormatPr defaultRowHeight="15" x14ac:dyDescent="0.25"/>
  <cols>
    <col min="1" max="7" width="24.7109375" style="1" customWidth="1"/>
  </cols>
  <sheetData>
    <row r="1" spans="1:7" x14ac:dyDescent="0.25">
      <c r="A1" s="4" t="s">
        <v>773</v>
      </c>
    </row>
    <row r="2" spans="1:7" x14ac:dyDescent="0.25">
      <c r="A2" s="6" t="s">
        <v>772</v>
      </c>
      <c r="B2" s="6" t="s">
        <v>766</v>
      </c>
      <c r="C2" s="6" t="s">
        <v>767</v>
      </c>
      <c r="D2" s="6" t="s">
        <v>768</v>
      </c>
      <c r="E2" s="6" t="s">
        <v>769</v>
      </c>
      <c r="F2" s="6" t="s">
        <v>770</v>
      </c>
      <c r="G2" s="6" t="s">
        <v>771</v>
      </c>
    </row>
    <row r="3" spans="1:7" x14ac:dyDescent="0.25">
      <c r="A3" s="1" t="s">
        <v>77</v>
      </c>
      <c r="B3" s="1">
        <v>0.5399133242427161</v>
      </c>
      <c r="C3" s="1">
        <v>0</v>
      </c>
      <c r="D3" s="1">
        <v>0.49111227457893147</v>
      </c>
      <c r="E3" s="1">
        <v>7.5880888611602405E-277</v>
      </c>
      <c r="F3" s="1">
        <v>0.53183219074014365</v>
      </c>
      <c r="G3" s="1">
        <v>0</v>
      </c>
    </row>
    <row r="4" spans="1:7" x14ac:dyDescent="0.25">
      <c r="A4" s="1" t="s">
        <v>78</v>
      </c>
      <c r="B4" s="1">
        <v>0.77555726660546676</v>
      </c>
      <c r="C4" s="1">
        <v>0</v>
      </c>
      <c r="D4" s="1">
        <v>0.77475416100661221</v>
      </c>
      <c r="E4" s="1">
        <v>1.3208465203953169E-241</v>
      </c>
      <c r="F4" s="1">
        <v>0.78406044466945457</v>
      </c>
      <c r="G4" s="1">
        <v>0</v>
      </c>
    </row>
    <row r="5" spans="1:7" x14ac:dyDescent="0.25">
      <c r="A5" s="1" t="s">
        <v>79</v>
      </c>
      <c r="B5" s="1">
        <v>0.591926427249993</v>
      </c>
      <c r="C5" s="1">
        <v>0</v>
      </c>
      <c r="D5" s="1">
        <v>0.48148761205221691</v>
      </c>
      <c r="E5" s="1">
        <v>6.9779517804979583E-223</v>
      </c>
      <c r="F5" s="1">
        <v>0.54546161736094123</v>
      </c>
      <c r="G5" s="1">
        <v>0</v>
      </c>
    </row>
    <row r="6" spans="1:7" x14ac:dyDescent="0.25">
      <c r="A6" s="1" t="s">
        <v>80</v>
      </c>
      <c r="B6" s="1">
        <v>0.48615722272887252</v>
      </c>
      <c r="C6" s="1">
        <v>0</v>
      </c>
      <c r="D6" s="1">
        <v>0.3813756730985477</v>
      </c>
      <c r="E6" s="1">
        <v>4.5054050599664701E-195</v>
      </c>
      <c r="F6" s="1">
        <v>0.4388419246919088</v>
      </c>
      <c r="G6" s="1">
        <v>0</v>
      </c>
    </row>
    <row r="7" spans="1:7" x14ac:dyDescent="0.25">
      <c r="A7" s="1" t="s">
        <v>81</v>
      </c>
      <c r="B7" s="1">
        <v>0.59091034359950589</v>
      </c>
      <c r="C7" s="1">
        <v>0</v>
      </c>
      <c r="D7" s="1">
        <v>0.52746885586194003</v>
      </c>
      <c r="E7" s="1">
        <v>1.432354523410878E-217</v>
      </c>
      <c r="F7" s="1">
        <v>0.5740295840750439</v>
      </c>
      <c r="G7" s="1">
        <v>0</v>
      </c>
    </row>
    <row r="8" spans="1:7" x14ac:dyDescent="0.25">
      <c r="A8" s="1" t="s">
        <v>82</v>
      </c>
      <c r="B8" s="1">
        <v>0.64037258360563387</v>
      </c>
      <c r="C8" s="1">
        <v>0</v>
      </c>
      <c r="D8" s="1">
        <v>0.60650067983262534</v>
      </c>
      <c r="E8" s="1">
        <v>3.5817729864874632E-225</v>
      </c>
      <c r="F8" s="1">
        <v>0.60491927134867163</v>
      </c>
      <c r="G8" s="1">
        <v>0</v>
      </c>
    </row>
    <row r="9" spans="1:7" x14ac:dyDescent="0.25">
      <c r="A9" s="1" t="s">
        <v>83</v>
      </c>
      <c r="B9" s="1">
        <v>0.6820886177955009</v>
      </c>
      <c r="C9" s="1">
        <v>0</v>
      </c>
      <c r="D9" s="1">
        <v>0.66770493591326852</v>
      </c>
      <c r="E9" s="1">
        <v>2.2089226446805979E-238</v>
      </c>
      <c r="F9" s="1">
        <v>0.66305712114298143</v>
      </c>
      <c r="G9" s="1">
        <v>0</v>
      </c>
    </row>
    <row r="10" spans="1:7" x14ac:dyDescent="0.25">
      <c r="A10" s="1" t="s">
        <v>84</v>
      </c>
      <c r="B10" s="1">
        <v>0.62479398384696305</v>
      </c>
      <c r="C10" s="1">
        <v>0</v>
      </c>
      <c r="D10" s="1">
        <v>0.55123837716608681</v>
      </c>
      <c r="E10" s="1">
        <v>6.2151066067699256E-208</v>
      </c>
      <c r="F10" s="1">
        <v>0.59939795112115046</v>
      </c>
      <c r="G10" s="1">
        <v>0</v>
      </c>
    </row>
    <row r="11" spans="1:7" x14ac:dyDescent="0.25">
      <c r="A11" s="1" t="s">
        <v>85</v>
      </c>
      <c r="B11" s="1">
        <v>0.71949064824979125</v>
      </c>
      <c r="C11" s="1">
        <v>0</v>
      </c>
      <c r="D11" s="1">
        <v>0.61631732814738116</v>
      </c>
      <c r="E11" s="1">
        <v>1.061830412472304E-164</v>
      </c>
      <c r="F11" s="1">
        <v>0.67171602999097468</v>
      </c>
      <c r="G11" s="1">
        <v>4.063905192893307E-303</v>
      </c>
    </row>
    <row r="12" spans="1:7" x14ac:dyDescent="0.25">
      <c r="A12" s="1" t="s">
        <v>86</v>
      </c>
      <c r="B12" s="1">
        <v>0.64253581339250021</v>
      </c>
      <c r="C12" s="1">
        <v>0</v>
      </c>
      <c r="D12" s="1">
        <v>0.54036248876591098</v>
      </c>
      <c r="E12" s="1">
        <v>7.5312256560025001E-179</v>
      </c>
      <c r="F12" s="1">
        <v>0.5939015017208481</v>
      </c>
      <c r="G12" s="1">
        <v>0</v>
      </c>
    </row>
    <row r="13" spans="1:7" x14ac:dyDescent="0.25">
      <c r="A13" s="1" t="s">
        <v>87</v>
      </c>
      <c r="B13" s="1">
        <v>0.6735235391220733</v>
      </c>
      <c r="C13" s="1">
        <v>0</v>
      </c>
      <c r="D13" s="1">
        <v>0.65676337605674528</v>
      </c>
      <c r="E13" s="1">
        <v>1.253139453912853E-211</v>
      </c>
      <c r="F13" s="1">
        <v>0.67730022245950094</v>
      </c>
      <c r="G13" s="1">
        <v>0</v>
      </c>
    </row>
    <row r="14" spans="1:7" x14ac:dyDescent="0.25">
      <c r="A14" s="1" t="s">
        <v>88</v>
      </c>
      <c r="B14" s="1">
        <v>0.60470384350413975</v>
      </c>
      <c r="C14" s="1">
        <v>0</v>
      </c>
      <c r="D14" s="1">
        <v>0.52832405240496905</v>
      </c>
      <c r="E14" s="1">
        <v>1.015120231991135E-174</v>
      </c>
      <c r="F14" s="1">
        <v>0.58647771459492759</v>
      </c>
      <c r="G14" s="1">
        <v>0</v>
      </c>
    </row>
    <row r="15" spans="1:7" x14ac:dyDescent="0.25">
      <c r="A15" s="1" t="s">
        <v>89</v>
      </c>
      <c r="B15" s="1">
        <v>0.44340000865981372</v>
      </c>
      <c r="C15" s="1">
        <v>0</v>
      </c>
      <c r="D15" s="1">
        <v>0.42548303352441541</v>
      </c>
      <c r="E15" s="1">
        <v>5.8231562442488159E-226</v>
      </c>
      <c r="F15" s="1">
        <v>0.47587350057602318</v>
      </c>
      <c r="G15" s="1">
        <v>0</v>
      </c>
    </row>
    <row r="16" spans="1:7" x14ac:dyDescent="0.25">
      <c r="A16" s="1" t="s">
        <v>90</v>
      </c>
      <c r="B16" s="1">
        <v>0.65876001078251056</v>
      </c>
      <c r="C16" s="1">
        <v>0</v>
      </c>
      <c r="D16" s="1">
        <v>0.55720599754046096</v>
      </c>
      <c r="E16" s="1">
        <v>1.9494652225977101E-152</v>
      </c>
      <c r="F16" s="1">
        <v>0.61957961094664948</v>
      </c>
      <c r="G16" s="1">
        <v>3.8468574679534143E-288</v>
      </c>
    </row>
    <row r="17" spans="1:7" x14ac:dyDescent="0.25">
      <c r="A17" s="1" t="s">
        <v>91</v>
      </c>
      <c r="B17" s="1">
        <v>0.59516115392693014</v>
      </c>
      <c r="C17" s="1">
        <v>0</v>
      </c>
      <c r="D17" s="1">
        <v>0.52686005034654593</v>
      </c>
      <c r="E17" s="1">
        <v>1.934365761004997E-174</v>
      </c>
      <c r="F17" s="1">
        <v>0.54997736418364351</v>
      </c>
      <c r="G17" s="1">
        <v>3.7299500234138272E-285</v>
      </c>
    </row>
    <row r="18" spans="1:7" x14ac:dyDescent="0.25">
      <c r="A18" s="1" t="s">
        <v>93</v>
      </c>
      <c r="B18" s="1">
        <v>0.65369038015243508</v>
      </c>
      <c r="C18" s="1">
        <v>0</v>
      </c>
      <c r="D18" s="1">
        <v>0.54216277579822791</v>
      </c>
      <c r="E18" s="1">
        <v>6.191665647802956E-156</v>
      </c>
      <c r="F18" s="1">
        <v>0.58501887844608347</v>
      </c>
      <c r="G18" s="1">
        <v>1.531899359914384E-265</v>
      </c>
    </row>
    <row r="19" spans="1:7" x14ac:dyDescent="0.25">
      <c r="A19" s="1" t="s">
        <v>94</v>
      </c>
      <c r="B19" s="1">
        <v>0.610202731865787</v>
      </c>
      <c r="C19" s="1">
        <v>0</v>
      </c>
      <c r="D19" s="1">
        <v>0.54647350297419817</v>
      </c>
      <c r="E19" s="1">
        <v>9.0719097061271811E-175</v>
      </c>
      <c r="F19" s="1">
        <v>0.60729970831758595</v>
      </c>
      <c r="G19" s="1">
        <v>0</v>
      </c>
    </row>
    <row r="20" spans="1:7" x14ac:dyDescent="0.25">
      <c r="A20" s="1" t="s">
        <v>95</v>
      </c>
      <c r="B20" s="1">
        <v>0.61388992586774205</v>
      </c>
      <c r="C20" s="1">
        <v>0</v>
      </c>
      <c r="D20" s="1">
        <v>0.51193536537643169</v>
      </c>
      <c r="E20" s="1">
        <v>1.7306637951013329E-158</v>
      </c>
      <c r="F20" s="1">
        <v>0.5701717979022678</v>
      </c>
      <c r="G20" s="1">
        <v>1.317576297202683E-287</v>
      </c>
    </row>
    <row r="21" spans="1:7" x14ac:dyDescent="0.25">
      <c r="A21" s="1" t="s">
        <v>96</v>
      </c>
      <c r="B21" s="1">
        <v>0.67921771806430065</v>
      </c>
      <c r="C21" s="1">
        <v>0</v>
      </c>
      <c r="D21" s="1">
        <v>0.59430090353805576</v>
      </c>
      <c r="E21" s="1">
        <v>7.178325217322604E-180</v>
      </c>
      <c r="F21" s="1">
        <v>0.60998909649536204</v>
      </c>
      <c r="G21" s="1">
        <v>3.3107768412975523E-272</v>
      </c>
    </row>
    <row r="22" spans="1:7" x14ac:dyDescent="0.25">
      <c r="A22" s="1" t="s">
        <v>97</v>
      </c>
      <c r="B22" s="1">
        <v>0.58852686620162076</v>
      </c>
      <c r="C22" s="1">
        <v>0</v>
      </c>
      <c r="D22" s="1">
        <v>0.54463663790452366</v>
      </c>
      <c r="E22" s="1">
        <v>9.9341010672388175E-193</v>
      </c>
      <c r="F22" s="1">
        <v>0.56829592453135336</v>
      </c>
      <c r="G22" s="1">
        <v>0</v>
      </c>
    </row>
    <row r="23" spans="1:7" x14ac:dyDescent="0.25">
      <c r="A23" s="1" t="s">
        <v>98</v>
      </c>
      <c r="B23" s="1">
        <v>0.75473868232795827</v>
      </c>
      <c r="C23" s="1">
        <v>0</v>
      </c>
      <c r="D23" s="1">
        <v>0.69253533463096395</v>
      </c>
      <c r="E23" s="1">
        <v>2.2579071219524161E-159</v>
      </c>
      <c r="F23" s="1">
        <v>0.74335464242650107</v>
      </c>
      <c r="G23" s="1">
        <v>3.613827987073062E-289</v>
      </c>
    </row>
    <row r="24" spans="1:7" x14ac:dyDescent="0.25">
      <c r="A24" s="1" t="s">
        <v>99</v>
      </c>
      <c r="B24" s="1">
        <v>0.59498883415063852</v>
      </c>
      <c r="C24" s="1">
        <v>0</v>
      </c>
      <c r="D24" s="1">
        <v>0.51808457302849276</v>
      </c>
      <c r="E24" s="1">
        <v>3.2338433489190061E-192</v>
      </c>
      <c r="F24" s="1">
        <v>0.62163213690368302</v>
      </c>
      <c r="G24" s="1">
        <v>0</v>
      </c>
    </row>
    <row r="25" spans="1:7" x14ac:dyDescent="0.25">
      <c r="A25" s="1" t="s">
        <v>100</v>
      </c>
      <c r="B25" s="1">
        <v>0.49208324060191277</v>
      </c>
      <c r="C25" s="1">
        <v>0</v>
      </c>
      <c r="D25" s="1">
        <v>0.34945908998512198</v>
      </c>
      <c r="E25" s="1">
        <v>6.0607985409491827E-129</v>
      </c>
      <c r="F25" s="1">
        <v>0.41872041184059539</v>
      </c>
      <c r="G25" s="1">
        <v>1.16283102367577E-248</v>
      </c>
    </row>
    <row r="26" spans="1:7" x14ac:dyDescent="0.25">
      <c r="A26" s="1" t="s">
        <v>101</v>
      </c>
      <c r="B26" s="1">
        <v>0.53240959665441157</v>
      </c>
      <c r="C26" s="1">
        <v>0</v>
      </c>
      <c r="D26" s="1">
        <v>0.40698991168963339</v>
      </c>
      <c r="E26" s="1">
        <v>1.145751356847318E-152</v>
      </c>
      <c r="F26" s="1">
        <v>0.50463557652439339</v>
      </c>
      <c r="G26" s="1">
        <v>4.5930986017781481E-301</v>
      </c>
    </row>
    <row r="27" spans="1:7" x14ac:dyDescent="0.25">
      <c r="A27" s="1" t="s">
        <v>102</v>
      </c>
      <c r="B27" s="1">
        <v>0.64435878024509186</v>
      </c>
      <c r="C27" s="1">
        <v>0</v>
      </c>
      <c r="D27" s="1">
        <v>0.54813897186599692</v>
      </c>
      <c r="E27" s="1">
        <v>1.082841802181443E-155</v>
      </c>
      <c r="F27" s="1">
        <v>0.58875350829335116</v>
      </c>
      <c r="G27" s="1">
        <v>5.9979471360958599E-268</v>
      </c>
    </row>
    <row r="28" spans="1:7" x14ac:dyDescent="0.25">
      <c r="A28" s="1" t="s">
        <v>103</v>
      </c>
      <c r="B28" s="1">
        <v>0.60143468126401611</v>
      </c>
      <c r="C28" s="1">
        <v>0</v>
      </c>
      <c r="D28" s="1">
        <v>0.49227722974843502</v>
      </c>
      <c r="E28" s="1">
        <v>6.9911900743068646E-145</v>
      </c>
      <c r="F28" s="1">
        <v>0.54783175785257332</v>
      </c>
      <c r="G28" s="1">
        <v>3.8711778704515022E-265</v>
      </c>
    </row>
    <row r="29" spans="1:7" x14ac:dyDescent="0.25">
      <c r="A29" s="1" t="s">
        <v>104</v>
      </c>
      <c r="B29" s="1">
        <v>0.54307020746204981</v>
      </c>
      <c r="C29" s="1">
        <v>0</v>
      </c>
      <c r="D29" s="1">
        <v>0.50438729397662607</v>
      </c>
      <c r="E29" s="1">
        <v>8.5581592638862718E-182</v>
      </c>
      <c r="F29" s="1">
        <v>0.52800542208137746</v>
      </c>
      <c r="G29" s="1">
        <v>3.8060016284100348E-297</v>
      </c>
    </row>
    <row r="30" spans="1:7" x14ac:dyDescent="0.25">
      <c r="A30" s="1" t="s">
        <v>106</v>
      </c>
      <c r="B30" s="1">
        <v>0.71067267215567431</v>
      </c>
      <c r="C30" s="1">
        <v>9.0429398133454422E-308</v>
      </c>
      <c r="D30" s="1">
        <v>0.65300038101883073</v>
      </c>
      <c r="E30" s="1">
        <v>8.167453441147008E-164</v>
      </c>
      <c r="F30" s="1">
        <v>0.7053970658083043</v>
      </c>
      <c r="G30" s="1">
        <v>2.6158098169064052E-295</v>
      </c>
    </row>
    <row r="31" spans="1:7" x14ac:dyDescent="0.25">
      <c r="A31" s="1" t="s">
        <v>107</v>
      </c>
      <c r="B31" s="1">
        <v>0.61555231458509019</v>
      </c>
      <c r="C31" s="1">
        <v>1.5225477734392851E-307</v>
      </c>
      <c r="D31" s="1">
        <v>0.58767998295642054</v>
      </c>
      <c r="E31" s="1">
        <v>4.6690744679166477E-195</v>
      </c>
      <c r="F31" s="1">
        <v>0.59637069938070375</v>
      </c>
      <c r="G31" s="1">
        <v>3.161497915555154E-298</v>
      </c>
    </row>
    <row r="32" spans="1:7" x14ac:dyDescent="0.25">
      <c r="A32" s="1" t="s">
        <v>108</v>
      </c>
      <c r="B32" s="1">
        <v>0.5458380046768877</v>
      </c>
      <c r="C32" s="1">
        <v>2.9404191374605949E-307</v>
      </c>
      <c r="D32" s="1">
        <v>0.4512723029933316</v>
      </c>
      <c r="E32" s="1">
        <v>2.8488336401866262E-156</v>
      </c>
      <c r="F32" s="1">
        <v>0.47283704544521571</v>
      </c>
      <c r="G32" s="1">
        <v>1.0432724943521551E-247</v>
      </c>
    </row>
    <row r="33" spans="1:7" x14ac:dyDescent="0.25">
      <c r="A33" s="1" t="s">
        <v>109</v>
      </c>
      <c r="B33" s="1">
        <v>0.56872427518959978</v>
      </c>
      <c r="C33" s="1">
        <v>8.1542359851347611E-305</v>
      </c>
      <c r="D33" s="1">
        <v>0.59193332557905864</v>
      </c>
      <c r="E33" s="1">
        <v>1.0445289914744839E-238</v>
      </c>
      <c r="F33" s="1">
        <v>0.54019565325132146</v>
      </c>
      <c r="G33" s="1">
        <v>1.4334804565938239E-287</v>
      </c>
    </row>
    <row r="34" spans="1:7" x14ac:dyDescent="0.25">
      <c r="A34" s="1" t="s">
        <v>110</v>
      </c>
      <c r="B34" s="1">
        <v>0.57923632271104752</v>
      </c>
      <c r="C34" s="1">
        <v>8.9564252409471485E-305</v>
      </c>
      <c r="D34" s="1">
        <v>0.43767342797399661</v>
      </c>
      <c r="E34" s="1">
        <v>2.241696942774582E-129</v>
      </c>
      <c r="F34" s="1">
        <v>0.57301888088084496</v>
      </c>
      <c r="G34" s="1">
        <v>8.8677278268931678E-304</v>
      </c>
    </row>
    <row r="35" spans="1:7" x14ac:dyDescent="0.25">
      <c r="A35" s="1" t="s">
        <v>111</v>
      </c>
      <c r="B35" s="1">
        <v>0.59977097693169523</v>
      </c>
      <c r="C35" s="1">
        <v>1.2166319267222031E-301</v>
      </c>
      <c r="D35" s="1">
        <v>0.50327842176732085</v>
      </c>
      <c r="E35" s="1">
        <v>4.1466125842683624E-146</v>
      </c>
      <c r="F35" s="1">
        <v>0.55783494219475571</v>
      </c>
      <c r="G35" s="1">
        <v>1.7087801640179981E-262</v>
      </c>
    </row>
    <row r="36" spans="1:7" x14ac:dyDescent="0.25">
      <c r="A36" s="1" t="s">
        <v>112</v>
      </c>
      <c r="B36" s="1">
        <v>0.60595274317609837</v>
      </c>
      <c r="C36" s="1">
        <v>1.531217004697384E-300</v>
      </c>
      <c r="D36" s="1">
        <v>0.49802820664491299</v>
      </c>
      <c r="E36" s="1">
        <v>1.626611923517443E-145</v>
      </c>
      <c r="F36" s="1">
        <v>0.57502199188342062</v>
      </c>
      <c r="G36" s="1">
        <v>5.0257595521471738E-275</v>
      </c>
    </row>
    <row r="37" spans="1:7" x14ac:dyDescent="0.25">
      <c r="A37" s="1" t="s">
        <v>113</v>
      </c>
      <c r="B37" s="1">
        <v>0.36907239760297389</v>
      </c>
      <c r="C37" s="1">
        <v>2.1591541321305299E-300</v>
      </c>
      <c r="D37" s="1">
        <v>0.36440850223281429</v>
      </c>
      <c r="E37" s="1">
        <v>2.0051724598540461E-222</v>
      </c>
      <c r="F37" s="1">
        <v>0.38716694389504192</v>
      </c>
      <c r="G37" s="1">
        <v>0</v>
      </c>
    </row>
    <row r="38" spans="1:7" x14ac:dyDescent="0.25">
      <c r="A38" s="1" t="s">
        <v>114</v>
      </c>
      <c r="B38" s="1">
        <v>0.60014115067772278</v>
      </c>
      <c r="C38" s="1">
        <v>4.0006133996708633E-300</v>
      </c>
      <c r="D38" s="1">
        <v>0.54658482149315701</v>
      </c>
      <c r="E38" s="1">
        <v>2.594640428558125E-166</v>
      </c>
      <c r="F38" s="1">
        <v>0.60629577925972777</v>
      </c>
      <c r="G38" s="1">
        <v>1.750915654090479E-305</v>
      </c>
    </row>
    <row r="39" spans="1:7" x14ac:dyDescent="0.25">
      <c r="A39" s="1" t="s">
        <v>115</v>
      </c>
      <c r="B39" s="1">
        <v>0.60961870726067657</v>
      </c>
      <c r="C39" s="1">
        <v>3.5837749677758307E-296</v>
      </c>
      <c r="D39" s="1">
        <v>0.52479304566510931</v>
      </c>
      <c r="E39" s="1">
        <v>3.463374233805391E-166</v>
      </c>
      <c r="F39" s="1">
        <v>0.57095356999164404</v>
      </c>
      <c r="G39" s="1">
        <v>3.3660253262627278E-274</v>
      </c>
    </row>
    <row r="40" spans="1:7" x14ac:dyDescent="0.25">
      <c r="A40" s="1" t="s">
        <v>116</v>
      </c>
      <c r="B40" s="1">
        <v>0.59268835208705639</v>
      </c>
      <c r="C40" s="1">
        <v>8.8364708060011774E-293</v>
      </c>
      <c r="D40" s="1">
        <v>0.56978112314242235</v>
      </c>
      <c r="E40" s="1">
        <v>9.8134014588993205E-182</v>
      </c>
      <c r="F40" s="1">
        <v>0.57377461010678865</v>
      </c>
      <c r="G40" s="1">
        <v>3.1778986254371169E-280</v>
      </c>
    </row>
    <row r="41" spans="1:7" x14ac:dyDescent="0.25">
      <c r="A41" s="1" t="s">
        <v>117</v>
      </c>
      <c r="B41" s="1">
        <v>0.53598954329794057</v>
      </c>
      <c r="C41" s="1">
        <v>1.03205762343291E-291</v>
      </c>
      <c r="D41" s="1">
        <v>0.50697140578635425</v>
      </c>
      <c r="E41" s="1">
        <v>4.5007183041846576E-202</v>
      </c>
      <c r="F41" s="1">
        <v>0.51885626635951754</v>
      </c>
      <c r="G41" s="1">
        <v>2.0705256177357371E-296</v>
      </c>
    </row>
    <row r="42" spans="1:7" x14ac:dyDescent="0.25">
      <c r="A42" s="1" t="s">
        <v>118</v>
      </c>
      <c r="B42" s="1">
        <v>0.5462719133688938</v>
      </c>
      <c r="C42" s="1">
        <v>1.262532837587098E-287</v>
      </c>
      <c r="D42" s="1">
        <v>0.39532084651402738</v>
      </c>
      <c r="E42" s="1">
        <v>7.4497640262569916E-110</v>
      </c>
      <c r="F42" s="1">
        <v>0.47865995983378951</v>
      </c>
      <c r="G42" s="1">
        <v>8.3543012007250085E-235</v>
      </c>
    </row>
    <row r="43" spans="1:7" x14ac:dyDescent="0.25">
      <c r="A43" s="1" t="s">
        <v>119</v>
      </c>
      <c r="B43" s="1">
        <v>0.64865772230495611</v>
      </c>
      <c r="C43" s="1">
        <v>1.119754810465743E-286</v>
      </c>
      <c r="D43" s="1">
        <v>0.55332178738528726</v>
      </c>
      <c r="E43" s="1">
        <v>2.9105612512690859E-145</v>
      </c>
      <c r="F43" s="1">
        <v>0.63497087801517027</v>
      </c>
      <c r="G43" s="1">
        <v>1.216860791975623E-279</v>
      </c>
    </row>
    <row r="44" spans="1:7" x14ac:dyDescent="0.25">
      <c r="A44" s="1" t="s">
        <v>120</v>
      </c>
      <c r="B44" s="1">
        <v>0.39543450039527372</v>
      </c>
      <c r="C44" s="1">
        <v>1.951948858916605E-286</v>
      </c>
      <c r="D44" s="1">
        <v>0.36753857762055958</v>
      </c>
      <c r="E44" s="1">
        <v>1.255310043423596E-185</v>
      </c>
      <c r="F44" s="1">
        <v>0.41974405842386392</v>
      </c>
      <c r="G44" s="1">
        <v>0</v>
      </c>
    </row>
    <row r="45" spans="1:7" x14ac:dyDescent="0.25">
      <c r="A45" s="1" t="s">
        <v>121</v>
      </c>
      <c r="B45" s="1">
        <v>0.58831856282058004</v>
      </c>
      <c r="C45" s="1">
        <v>1.152767802583972E-284</v>
      </c>
      <c r="D45" s="1">
        <v>0.47693547615464749</v>
      </c>
      <c r="E45" s="1">
        <v>1.2192003488843409E-128</v>
      </c>
      <c r="F45" s="1">
        <v>0.53421365464148129</v>
      </c>
      <c r="G45" s="1">
        <v>5.1976468713112107E-242</v>
      </c>
    </row>
    <row r="46" spans="1:7" x14ac:dyDescent="0.25">
      <c r="A46" s="1" t="s">
        <v>122</v>
      </c>
      <c r="B46" s="1">
        <v>0.64591633086660127</v>
      </c>
      <c r="C46" s="1">
        <v>3.4286866713279172E-284</v>
      </c>
      <c r="D46" s="1">
        <v>0.59181099107899582</v>
      </c>
      <c r="E46" s="1">
        <v>2.0505292832068611E-162</v>
      </c>
      <c r="F46" s="1">
        <v>0.63632399536491258</v>
      </c>
      <c r="G46" s="1">
        <v>6.7633911189968672E-273</v>
      </c>
    </row>
    <row r="47" spans="1:7" x14ac:dyDescent="0.25">
      <c r="A47" s="1" t="s">
        <v>123</v>
      </c>
      <c r="B47" s="1">
        <v>0.57293084330161603</v>
      </c>
      <c r="C47" s="1">
        <v>8.2699095697695057E-284</v>
      </c>
      <c r="D47" s="1">
        <v>0.5246771489236437</v>
      </c>
      <c r="E47" s="1">
        <v>1.887610404093941E-168</v>
      </c>
      <c r="F47" s="1">
        <v>0.51346124584523734</v>
      </c>
      <c r="G47" s="1">
        <v>3.5144728901527887E-238</v>
      </c>
    </row>
    <row r="48" spans="1:7" x14ac:dyDescent="0.25">
      <c r="A48" s="1" t="s">
        <v>124</v>
      </c>
      <c r="B48" s="1">
        <v>0.51685809004392425</v>
      </c>
      <c r="C48" s="1">
        <v>2.0985786716619659E-283</v>
      </c>
      <c r="D48" s="1">
        <v>0.45384503898802397</v>
      </c>
      <c r="E48" s="1">
        <v>3.9442364761551528E-160</v>
      </c>
      <c r="F48" s="1">
        <v>0.47952084516181548</v>
      </c>
      <c r="G48" s="1">
        <v>4.1084139993364192E-256</v>
      </c>
    </row>
    <row r="49" spans="1:7" x14ac:dyDescent="0.25">
      <c r="A49" s="1" t="s">
        <v>125</v>
      </c>
      <c r="B49" s="1">
        <v>0.48884523669691959</v>
      </c>
      <c r="C49" s="1">
        <v>4.2913891571077492E-283</v>
      </c>
      <c r="D49" s="1">
        <v>0.4739947646375709</v>
      </c>
      <c r="E49" s="1">
        <v>1.1607289689541839E-214</v>
      </c>
      <c r="F49" s="1">
        <v>0.44764538589130942</v>
      </c>
      <c r="G49" s="1">
        <v>6.8574311264256864E-273</v>
      </c>
    </row>
    <row r="50" spans="1:7" x14ac:dyDescent="0.25">
      <c r="A50" s="1" t="s">
        <v>126</v>
      </c>
      <c r="B50" s="1">
        <v>0.53787650706909595</v>
      </c>
      <c r="C50" s="1">
        <v>1.2172070115597261E-281</v>
      </c>
      <c r="D50" s="1">
        <v>0.44191445344721952</v>
      </c>
      <c r="E50" s="1">
        <v>2.5987546957697228E-153</v>
      </c>
      <c r="F50" s="1">
        <v>0.48749027042234261</v>
      </c>
      <c r="G50" s="1">
        <v>1.4488981984308819E-260</v>
      </c>
    </row>
    <row r="51" spans="1:7" x14ac:dyDescent="0.25">
      <c r="A51" s="1" t="s">
        <v>127</v>
      </c>
      <c r="B51" s="1">
        <v>0.54842115654505685</v>
      </c>
      <c r="C51" s="1">
        <v>1.4316153085056701E-281</v>
      </c>
      <c r="D51" s="1">
        <v>0.48162948237169351</v>
      </c>
      <c r="E51" s="1">
        <v>4.1602626335383886E-139</v>
      </c>
      <c r="F51" s="1">
        <v>0.52748584030773482</v>
      </c>
      <c r="G51" s="1">
        <v>4.0133508234087998E-241</v>
      </c>
    </row>
    <row r="52" spans="1:7" x14ac:dyDescent="0.25">
      <c r="A52" s="1" t="s">
        <v>128</v>
      </c>
      <c r="B52" s="1">
        <v>0.62701268438478874</v>
      </c>
      <c r="C52" s="1">
        <v>7.8024387170773799E-279</v>
      </c>
      <c r="D52" s="1">
        <v>0.51599078625906836</v>
      </c>
      <c r="E52" s="1">
        <v>4.2608332556350143E-123</v>
      </c>
      <c r="F52" s="1">
        <v>0.57990048161325347</v>
      </c>
      <c r="G52" s="1">
        <v>1.5787438502467279E-241</v>
      </c>
    </row>
    <row r="53" spans="1:7" x14ac:dyDescent="0.25">
      <c r="A53" s="1" t="s">
        <v>129</v>
      </c>
      <c r="B53" s="1">
        <v>0.51649394267619586</v>
      </c>
      <c r="C53" s="1">
        <v>6.266516836037018E-278</v>
      </c>
      <c r="D53" s="1">
        <v>0.34709131096304369</v>
      </c>
      <c r="E53" s="1">
        <v>3.6687818935380052E-91</v>
      </c>
      <c r="F53" s="1">
        <v>0.43451292343135939</v>
      </c>
      <c r="G53" s="1">
        <v>2.2388235824398019E-201</v>
      </c>
    </row>
    <row r="54" spans="1:7" x14ac:dyDescent="0.25">
      <c r="A54" s="1" t="s">
        <v>130</v>
      </c>
      <c r="B54" s="1">
        <v>0.58529460133687339</v>
      </c>
      <c r="C54" s="1">
        <v>8.9722879784002009E-278</v>
      </c>
      <c r="D54" s="1">
        <v>0.54110146278865923</v>
      </c>
      <c r="E54" s="1">
        <v>3.9869567279194417E-176</v>
      </c>
      <c r="F54" s="1">
        <v>0.58661696821139353</v>
      </c>
      <c r="G54" s="1">
        <v>1.484123788726015E-282</v>
      </c>
    </row>
    <row r="55" spans="1:7" x14ac:dyDescent="0.25">
      <c r="A55" s="1" t="s">
        <v>131</v>
      </c>
      <c r="B55" s="1">
        <v>0.57489005308136154</v>
      </c>
      <c r="C55" s="1">
        <v>9.9767417249619677E-277</v>
      </c>
      <c r="D55" s="1">
        <v>0.4813919412809643</v>
      </c>
      <c r="E55" s="1">
        <v>1.9112778648000861E-139</v>
      </c>
      <c r="F55" s="1">
        <v>0.54872561583622004</v>
      </c>
      <c r="G55" s="1">
        <v>3.6479401015205761E-264</v>
      </c>
    </row>
    <row r="56" spans="1:7" x14ac:dyDescent="0.25">
      <c r="A56" s="1" t="s">
        <v>132</v>
      </c>
      <c r="B56" s="1">
        <v>0.49275419175750279</v>
      </c>
      <c r="C56" s="1">
        <v>2.3849899631222921E-275</v>
      </c>
      <c r="D56" s="1">
        <v>0.50099886192747956</v>
      </c>
      <c r="E56" s="1">
        <v>6.3344853606338196E-202</v>
      </c>
      <c r="F56" s="1">
        <v>0.50462731387257309</v>
      </c>
      <c r="G56" s="1">
        <v>2.2652800218011471E-299</v>
      </c>
    </row>
    <row r="57" spans="1:7" x14ac:dyDescent="0.25">
      <c r="A57" s="1" t="s">
        <v>133</v>
      </c>
      <c r="B57" s="1">
        <v>0.54203326359175208</v>
      </c>
      <c r="C57" s="1">
        <v>4.0134777400616119E-274</v>
      </c>
      <c r="D57" s="1">
        <v>0.4749697222374985</v>
      </c>
      <c r="E57" s="1">
        <v>2.9492732117737649E-145</v>
      </c>
      <c r="F57" s="1">
        <v>0.51718265069207126</v>
      </c>
      <c r="G57" s="1">
        <v>3.3979661645896571E-254</v>
      </c>
    </row>
    <row r="58" spans="1:7" x14ac:dyDescent="0.25">
      <c r="A58" s="1" t="s">
        <v>134</v>
      </c>
      <c r="B58" s="1">
        <v>0.40635090502684312</v>
      </c>
      <c r="C58" s="1">
        <v>2.9719370348035551E-273</v>
      </c>
      <c r="D58" s="1">
        <v>0.38199101884393549</v>
      </c>
      <c r="E58" s="1">
        <v>1.6759056948388321E-165</v>
      </c>
      <c r="F58" s="1">
        <v>0.43379912121135461</v>
      </c>
      <c r="G58" s="1">
        <v>0</v>
      </c>
    </row>
    <row r="59" spans="1:7" x14ac:dyDescent="0.25">
      <c r="A59" s="1" t="s">
        <v>135</v>
      </c>
      <c r="B59" s="1">
        <v>0.66083777190717186</v>
      </c>
      <c r="C59" s="1">
        <v>2.2177750944088461E-272</v>
      </c>
      <c r="D59" s="1">
        <v>0.5815711208300095</v>
      </c>
      <c r="E59" s="1">
        <v>2.953787321915032E-143</v>
      </c>
      <c r="F59" s="1">
        <v>0.62053055286422598</v>
      </c>
      <c r="G59" s="1">
        <v>6.3997111053694092E-244</v>
      </c>
    </row>
    <row r="60" spans="1:7" x14ac:dyDescent="0.25">
      <c r="A60" s="1" t="s">
        <v>136</v>
      </c>
      <c r="B60" s="1">
        <v>0.49517275649706299</v>
      </c>
      <c r="C60" s="1">
        <v>3.8983160021544012E-272</v>
      </c>
      <c r="D60" s="1">
        <v>0.3986281975944308</v>
      </c>
      <c r="E60" s="1">
        <v>1.8165116928396199E-126</v>
      </c>
      <c r="F60" s="1">
        <v>0.45850363090472918</v>
      </c>
      <c r="G60" s="1">
        <v>8.8784533854987832E-243</v>
      </c>
    </row>
    <row r="61" spans="1:7" x14ac:dyDescent="0.25">
      <c r="A61" s="1" t="s">
        <v>137</v>
      </c>
      <c r="B61" s="1">
        <v>0.42594481826924491</v>
      </c>
      <c r="C61" s="1">
        <v>5.7550895440415288E-272</v>
      </c>
      <c r="D61" s="1">
        <v>0.34180008814143709</v>
      </c>
      <c r="E61" s="1">
        <v>9.244493725933065E-131</v>
      </c>
      <c r="F61" s="1">
        <v>0.39911221011287612</v>
      </c>
      <c r="G61" s="1">
        <v>2.0021759218246101E-252</v>
      </c>
    </row>
    <row r="62" spans="1:7" x14ac:dyDescent="0.25">
      <c r="A62" s="1" t="s">
        <v>138</v>
      </c>
      <c r="B62" s="1">
        <v>0.61466185287161179</v>
      </c>
      <c r="C62" s="1">
        <v>8.071866484687909E-272</v>
      </c>
      <c r="D62" s="1">
        <v>0.49482836966751881</v>
      </c>
      <c r="E62" s="1">
        <v>1.6572118454364671E-119</v>
      </c>
      <c r="F62" s="1">
        <v>0.54103848312532243</v>
      </c>
      <c r="G62" s="1">
        <v>1.6697116507436181E-215</v>
      </c>
    </row>
    <row r="63" spans="1:7" x14ac:dyDescent="0.25">
      <c r="A63" s="1" t="s">
        <v>139</v>
      </c>
      <c r="B63" s="1">
        <v>0.41833561203361069</v>
      </c>
      <c r="C63" s="1">
        <v>3.0266435868303102E-271</v>
      </c>
      <c r="D63" s="1">
        <v>0.3904630292067312</v>
      </c>
      <c r="E63" s="1">
        <v>4.9725461131228262E-176</v>
      </c>
      <c r="F63" s="1">
        <v>0.38878835382266902</v>
      </c>
      <c r="G63" s="1">
        <v>2.487753848596323E-246</v>
      </c>
    </row>
    <row r="64" spans="1:7" x14ac:dyDescent="0.25">
      <c r="A64" s="1" t="s">
        <v>140</v>
      </c>
      <c r="B64" s="1">
        <v>0.6799132829075315</v>
      </c>
      <c r="C64" s="1">
        <v>3.2902561213101269E-268</v>
      </c>
      <c r="D64" s="1">
        <v>0.5923216062264921</v>
      </c>
      <c r="E64" s="1">
        <v>2.200826736833495E-130</v>
      </c>
      <c r="F64" s="1">
        <v>0.67099357501259171</v>
      </c>
      <c r="G64" s="1">
        <v>2.0489520359900291E-261</v>
      </c>
    </row>
    <row r="65" spans="1:7" x14ac:dyDescent="0.25">
      <c r="A65" s="1" t="s">
        <v>141</v>
      </c>
      <c r="B65" s="1">
        <v>0.6363787595515642</v>
      </c>
      <c r="C65" s="1">
        <v>6.8307456488038583E-266</v>
      </c>
      <c r="D65" s="1">
        <v>0.52356943982790138</v>
      </c>
      <c r="E65" s="1">
        <v>1.098561384047772E-121</v>
      </c>
      <c r="F65" s="1">
        <v>0.60831813188389516</v>
      </c>
      <c r="G65" s="1">
        <v>5.0226629068760153E-241</v>
      </c>
    </row>
    <row r="66" spans="1:7" x14ac:dyDescent="0.25">
      <c r="A66" s="1" t="s">
        <v>142</v>
      </c>
      <c r="B66" s="1">
        <v>0.56903663123584303</v>
      </c>
      <c r="C66" s="1">
        <v>2.4413386046990809E-265</v>
      </c>
      <c r="D66" s="1">
        <v>0.50926768527177169</v>
      </c>
      <c r="E66" s="1">
        <v>4.4669087039992239E-147</v>
      </c>
      <c r="F66" s="1">
        <v>0.5536506565962499</v>
      </c>
      <c r="G66" s="1">
        <v>2.3705404394100539E-256</v>
      </c>
    </row>
    <row r="67" spans="1:7" x14ac:dyDescent="0.25">
      <c r="A67" s="1" t="s">
        <v>143</v>
      </c>
      <c r="B67" s="1">
        <v>0.56513670264747906</v>
      </c>
      <c r="C67" s="1">
        <v>6.8723860623009396E-265</v>
      </c>
      <c r="D67" s="1">
        <v>0.45421062928603018</v>
      </c>
      <c r="E67" s="1">
        <v>2.9953391965950617E-132</v>
      </c>
      <c r="F67" s="1">
        <v>0.57819244945563886</v>
      </c>
      <c r="G67" s="1">
        <v>1.0686989698998331E-287</v>
      </c>
    </row>
    <row r="68" spans="1:7" x14ac:dyDescent="0.25">
      <c r="A68" s="1" t="s">
        <v>144</v>
      </c>
      <c r="B68" s="1">
        <v>0.51266187981936573</v>
      </c>
      <c r="C68" s="1">
        <v>2.6482002459509209E-263</v>
      </c>
      <c r="D68" s="1">
        <v>0.46127687860534361</v>
      </c>
      <c r="E68" s="1">
        <v>8.3206222041987386E-144</v>
      </c>
      <c r="F68" s="1">
        <v>0.50996745974019586</v>
      </c>
      <c r="G68" s="1">
        <v>3.7364889617183938E-266</v>
      </c>
    </row>
    <row r="69" spans="1:7" x14ac:dyDescent="0.25">
      <c r="A69" s="1" t="s">
        <v>145</v>
      </c>
      <c r="B69" s="1">
        <v>0.68670671351200274</v>
      </c>
      <c r="C69" s="1">
        <v>3.9056338812541249E-262</v>
      </c>
      <c r="D69" s="1">
        <v>0.59867114796389787</v>
      </c>
      <c r="E69" s="1">
        <v>1.431412206009767E-127</v>
      </c>
      <c r="F69" s="1">
        <v>0.60521184966121977</v>
      </c>
      <c r="G69" s="1">
        <v>3.851223470295481E-207</v>
      </c>
    </row>
    <row r="70" spans="1:7" x14ac:dyDescent="0.25">
      <c r="A70" s="1" t="s">
        <v>146</v>
      </c>
      <c r="B70" s="1">
        <v>0.69034474990086259</v>
      </c>
      <c r="C70" s="1">
        <v>3.947712413364661E-262</v>
      </c>
      <c r="D70" s="1">
        <v>0.60983875475288496</v>
      </c>
      <c r="E70" s="1">
        <v>7.7060803449612027E-129</v>
      </c>
      <c r="F70" s="1">
        <v>0.6776088991451793</v>
      </c>
      <c r="G70" s="1">
        <v>1.0676616683871019E-247</v>
      </c>
    </row>
    <row r="71" spans="1:7" x14ac:dyDescent="0.25">
      <c r="A71" s="1" t="s">
        <v>147</v>
      </c>
      <c r="B71" s="1">
        <v>0.58240063895243444</v>
      </c>
      <c r="C71" s="1">
        <v>5.9107301184574091E-262</v>
      </c>
      <c r="D71" s="1">
        <v>0.51167152891266809</v>
      </c>
      <c r="E71" s="1">
        <v>2.0958672880441879E-142</v>
      </c>
      <c r="F71" s="1">
        <v>0.54062487957586169</v>
      </c>
      <c r="G71" s="1">
        <v>5.3756116800194938E-236</v>
      </c>
    </row>
    <row r="72" spans="1:7" x14ac:dyDescent="0.25">
      <c r="A72" s="1" t="s">
        <v>148</v>
      </c>
      <c r="B72" s="1">
        <v>0.55714283866903991</v>
      </c>
      <c r="C72" s="1">
        <v>6.5709108098054759E-261</v>
      </c>
      <c r="D72" s="1">
        <v>0.59607311519931028</v>
      </c>
      <c r="E72" s="1">
        <v>9.6834399215636769E-203</v>
      </c>
      <c r="F72" s="1">
        <v>0.59422211644656941</v>
      </c>
      <c r="G72" s="1">
        <v>1.641251826221522E-294</v>
      </c>
    </row>
    <row r="73" spans="1:7" x14ac:dyDescent="0.25">
      <c r="A73" s="1" t="s">
        <v>149</v>
      </c>
      <c r="B73" s="1">
        <v>0.57821592890662388</v>
      </c>
      <c r="C73" s="1">
        <v>8.141930849056079E-259</v>
      </c>
      <c r="D73" s="1">
        <v>0.55788806174812855</v>
      </c>
      <c r="E73" s="1">
        <v>3.1256005006563261E-164</v>
      </c>
      <c r="F73" s="1">
        <v>0.57801860564789109</v>
      </c>
      <c r="G73" s="1">
        <v>1.053040852750721E-260</v>
      </c>
    </row>
    <row r="74" spans="1:7" x14ac:dyDescent="0.25">
      <c r="A74" s="1" t="s">
        <v>150</v>
      </c>
      <c r="B74" s="1">
        <v>0.49394574613536968</v>
      </c>
      <c r="C74" s="1">
        <v>8.9801817082332126E-259</v>
      </c>
      <c r="D74" s="1">
        <v>0.45324405200751688</v>
      </c>
      <c r="E74" s="1">
        <v>4.8299453886071141E-147</v>
      </c>
      <c r="F74" s="1">
        <v>0.49428800808715673</v>
      </c>
      <c r="G74" s="1">
        <v>9.7622869541116743E-266</v>
      </c>
    </row>
    <row r="75" spans="1:7" x14ac:dyDescent="0.25">
      <c r="A75" s="1" t="s">
        <v>151</v>
      </c>
      <c r="B75" s="1">
        <v>0.49172122433772791</v>
      </c>
      <c r="C75" s="1">
        <v>1.098653957897983E-257</v>
      </c>
      <c r="D75" s="1">
        <v>0.49522886843532149</v>
      </c>
      <c r="E75" s="1">
        <v>9.7399451891557761E-176</v>
      </c>
      <c r="F75" s="1">
        <v>0.52380012533984055</v>
      </c>
      <c r="G75" s="1">
        <v>6.84773680814597E-293</v>
      </c>
    </row>
    <row r="76" spans="1:7" x14ac:dyDescent="0.25">
      <c r="A76" s="1" t="s">
        <v>152</v>
      </c>
      <c r="B76" s="1">
        <v>0.62783298198507609</v>
      </c>
      <c r="C76" s="1">
        <v>1.1981461084698469E-257</v>
      </c>
      <c r="D76" s="1">
        <v>0.46764217482312531</v>
      </c>
      <c r="E76" s="1">
        <v>1.3464194948923861E-95</v>
      </c>
      <c r="F76" s="1">
        <v>0.54409819141168936</v>
      </c>
      <c r="G76" s="1">
        <v>3.152379635707062E-197</v>
      </c>
    </row>
    <row r="77" spans="1:7" x14ac:dyDescent="0.25">
      <c r="A77" s="1" t="s">
        <v>153</v>
      </c>
      <c r="B77" s="1">
        <v>0.50967220176207262</v>
      </c>
      <c r="C77" s="1">
        <v>4.0668070949785476E-257</v>
      </c>
      <c r="D77" s="1">
        <v>0.37388385255511197</v>
      </c>
      <c r="E77" s="1">
        <v>4.7070749655194088E-98</v>
      </c>
      <c r="F77" s="1">
        <v>0.49182547542395572</v>
      </c>
      <c r="G77" s="1">
        <v>7.3161109115322844E-243</v>
      </c>
    </row>
    <row r="78" spans="1:7" x14ac:dyDescent="0.25">
      <c r="A78" s="1" t="s">
        <v>154</v>
      </c>
      <c r="B78" s="1">
        <v>0.47782111287225282</v>
      </c>
      <c r="C78" s="1">
        <v>4.8724133942601463E-257</v>
      </c>
      <c r="D78" s="1">
        <v>0.45948671271069469</v>
      </c>
      <c r="E78" s="1">
        <v>5.8558864329764439E-161</v>
      </c>
      <c r="F78" s="1">
        <v>0.49266058971146609</v>
      </c>
      <c r="G78" s="1">
        <v>1.469137127493452E-274</v>
      </c>
    </row>
    <row r="79" spans="1:7" x14ac:dyDescent="0.25">
      <c r="A79" s="1" t="s">
        <v>155</v>
      </c>
      <c r="B79" s="1">
        <v>0.62475405633540748</v>
      </c>
      <c r="C79" s="1">
        <v>1.245793625661904E-256</v>
      </c>
      <c r="D79" s="1">
        <v>0.54270496335404816</v>
      </c>
      <c r="E79" s="1">
        <v>5.303578730452886E-132</v>
      </c>
      <c r="F79" s="1">
        <v>0.58772410506163697</v>
      </c>
      <c r="G79" s="1">
        <v>2.324065300080904E-232</v>
      </c>
    </row>
    <row r="80" spans="1:7" x14ac:dyDescent="0.25">
      <c r="A80" s="1" t="s">
        <v>156</v>
      </c>
      <c r="B80" s="1">
        <v>0.58383911989206339</v>
      </c>
      <c r="C80" s="1">
        <v>3.2367392668053738E-256</v>
      </c>
      <c r="D80" s="1">
        <v>0.61658556355074179</v>
      </c>
      <c r="E80" s="1">
        <v>2.1846148513601702E-211</v>
      </c>
      <c r="F80" s="1">
        <v>0.61168360110316655</v>
      </c>
      <c r="G80" s="1">
        <v>4.0046568340761601E-291</v>
      </c>
    </row>
    <row r="81" spans="1:7" x14ac:dyDescent="0.25">
      <c r="A81" s="1" t="s">
        <v>157</v>
      </c>
      <c r="B81" s="1">
        <v>0.68211039247403416</v>
      </c>
      <c r="C81" s="1">
        <v>9.2682167063194612E-256</v>
      </c>
      <c r="D81" s="1">
        <v>0.6244293998331043</v>
      </c>
      <c r="E81" s="1">
        <v>5.4654712698813779E-140</v>
      </c>
      <c r="F81" s="1">
        <v>0.65741271893277797</v>
      </c>
      <c r="G81" s="1">
        <v>4.1230266819049139E-234</v>
      </c>
    </row>
    <row r="82" spans="1:7" x14ac:dyDescent="0.25">
      <c r="A82" s="1" t="s">
        <v>158</v>
      </c>
      <c r="B82" s="1">
        <v>0.40268640889401708</v>
      </c>
      <c r="C82" s="1">
        <v>1.161671831073931E-254</v>
      </c>
      <c r="D82" s="1">
        <v>0.37950199121356198</v>
      </c>
      <c r="E82" s="1">
        <v>3.3227506814745551E-161</v>
      </c>
      <c r="F82" s="1">
        <v>0.45539625384050708</v>
      </c>
      <c r="G82" s="1">
        <v>0</v>
      </c>
    </row>
    <row r="83" spans="1:7" x14ac:dyDescent="0.25">
      <c r="A83" s="1" t="s">
        <v>159</v>
      </c>
      <c r="B83" s="1">
        <v>0.66177379108951095</v>
      </c>
      <c r="C83" s="1">
        <v>8.7206171005602815E-254</v>
      </c>
      <c r="D83" s="1">
        <v>0.67921657705277427</v>
      </c>
      <c r="E83" s="1">
        <v>2.5987934692687599E-181</v>
      </c>
      <c r="F83" s="1">
        <v>0.64246054777809469</v>
      </c>
      <c r="G83" s="1">
        <v>3.3115085487515029E-245</v>
      </c>
    </row>
    <row r="84" spans="1:7" x14ac:dyDescent="0.25">
      <c r="A84" s="1" t="s">
        <v>160</v>
      </c>
      <c r="B84" s="1">
        <v>0.70541115667010157</v>
      </c>
      <c r="C84" s="1">
        <v>5.502534316174758E-253</v>
      </c>
      <c r="D84" s="1">
        <v>0.69339422888020785</v>
      </c>
      <c r="E84" s="1">
        <v>1.9553887917043671E-161</v>
      </c>
      <c r="F84" s="1">
        <v>0.71496350661735719</v>
      </c>
      <c r="G84" s="1">
        <v>5.9712030228248674E-264</v>
      </c>
    </row>
    <row r="85" spans="1:7" x14ac:dyDescent="0.25">
      <c r="A85" s="1" t="s">
        <v>162</v>
      </c>
      <c r="B85" s="1">
        <v>0.54385067577245061</v>
      </c>
      <c r="C85" s="1">
        <v>3.8692790442664407E-251</v>
      </c>
      <c r="D85" s="1">
        <v>0.49758466012185282</v>
      </c>
      <c r="E85" s="1">
        <v>7.3759623627007308E-147</v>
      </c>
      <c r="F85" s="1">
        <v>0.49310382531057728</v>
      </c>
      <c r="G85" s="1">
        <v>1.763785428938233E-213</v>
      </c>
    </row>
    <row r="86" spans="1:7" x14ac:dyDescent="0.25">
      <c r="A86" s="1" t="s">
        <v>163</v>
      </c>
      <c r="B86" s="1">
        <v>0.48162875061307031</v>
      </c>
      <c r="C86" s="1">
        <v>1.4703017496594129E-250</v>
      </c>
      <c r="D86" s="1">
        <v>0.4747799664935054</v>
      </c>
      <c r="E86" s="1">
        <v>4.2889458338115151E-162</v>
      </c>
      <c r="F86" s="1">
        <v>0.48168443191574828</v>
      </c>
      <c r="G86" s="1">
        <v>6.9623254841509627E-254</v>
      </c>
    </row>
    <row r="87" spans="1:7" x14ac:dyDescent="0.25">
      <c r="A87" s="1" t="s">
        <v>165</v>
      </c>
      <c r="B87" s="1">
        <v>0.62026444126940827</v>
      </c>
      <c r="C87" s="1">
        <v>4.6767876943304803E-250</v>
      </c>
      <c r="D87" s="1">
        <v>0.53863849826932397</v>
      </c>
      <c r="E87" s="1">
        <v>1.8358452156604131E-128</v>
      </c>
      <c r="F87" s="1">
        <v>0.57935966220217694</v>
      </c>
      <c r="G87" s="1">
        <v>5.9529300976758162E-223</v>
      </c>
    </row>
    <row r="88" spans="1:7" x14ac:dyDescent="0.25">
      <c r="A88" s="1" t="s">
        <v>166</v>
      </c>
      <c r="B88" s="1">
        <v>0.63581861758845537</v>
      </c>
      <c r="C88" s="1">
        <v>1.264013218229219E-249</v>
      </c>
      <c r="D88" s="1">
        <v>0.51522390073931557</v>
      </c>
      <c r="E88" s="1">
        <v>4.5988917301608222E-117</v>
      </c>
      <c r="F88" s="1">
        <v>0.6140495356633463</v>
      </c>
      <c r="G88" s="1">
        <v>2.0179176544702829E-238</v>
      </c>
    </row>
    <row r="89" spans="1:7" x14ac:dyDescent="0.25">
      <c r="A89" s="1" t="s">
        <v>168</v>
      </c>
      <c r="B89" s="1">
        <v>0.68669605608147644</v>
      </c>
      <c r="C89" s="1">
        <v>3.5272278581105348E-249</v>
      </c>
      <c r="D89" s="1">
        <v>0.60238853342219723</v>
      </c>
      <c r="E89" s="1">
        <v>2.4622085910273199E-122</v>
      </c>
      <c r="F89" s="1">
        <v>0.66963171309584313</v>
      </c>
      <c r="G89" s="1">
        <v>8.5183602039318834E-234</v>
      </c>
    </row>
    <row r="90" spans="1:7" x14ac:dyDescent="0.25">
      <c r="A90" s="1" t="s">
        <v>169</v>
      </c>
      <c r="B90" s="1">
        <v>0.59947371567644814</v>
      </c>
      <c r="C90" s="1">
        <v>1.2138687536702361E-248</v>
      </c>
      <c r="D90" s="1">
        <v>0.49292489852974469</v>
      </c>
      <c r="E90" s="1">
        <v>2.056488227298147E-114</v>
      </c>
      <c r="F90" s="1">
        <v>0.54399793034894417</v>
      </c>
      <c r="G90" s="1">
        <v>3.7309328644898549E-211</v>
      </c>
    </row>
    <row r="91" spans="1:7" x14ac:dyDescent="0.25">
      <c r="A91" s="1" t="s">
        <v>170</v>
      </c>
      <c r="B91" s="1">
        <v>0.54673663436697306</v>
      </c>
      <c r="C91" s="1">
        <v>1.3225954906202489E-247</v>
      </c>
      <c r="D91" s="1">
        <v>0.39695409363573009</v>
      </c>
      <c r="E91" s="1">
        <v>2.5277939922880762E-94</v>
      </c>
      <c r="F91" s="1">
        <v>0.47738667844505761</v>
      </c>
      <c r="G91" s="1">
        <v>9.2723026564693865E-197</v>
      </c>
    </row>
    <row r="92" spans="1:7" x14ac:dyDescent="0.25">
      <c r="A92" s="1" t="s">
        <v>171</v>
      </c>
      <c r="B92" s="1">
        <v>0.51533072411500536</v>
      </c>
      <c r="C92" s="1">
        <v>1.0913256535244631E-246</v>
      </c>
      <c r="D92" s="1">
        <v>0.42860077092452881</v>
      </c>
      <c r="E92" s="1">
        <v>1.183287090988251E-123</v>
      </c>
      <c r="F92" s="1">
        <v>0.47576065070288032</v>
      </c>
      <c r="G92" s="1">
        <v>1.3328468250015701E-215</v>
      </c>
    </row>
    <row r="93" spans="1:7" x14ac:dyDescent="0.25">
      <c r="A93" s="1" t="s">
        <v>172</v>
      </c>
      <c r="B93" s="1">
        <v>0.55714263550791576</v>
      </c>
      <c r="C93" s="1">
        <v>1.4881454183714371E-246</v>
      </c>
      <c r="D93" s="1">
        <v>0.5073852412706068</v>
      </c>
      <c r="E93" s="1">
        <v>5.7059493975088165E-137</v>
      </c>
      <c r="F93" s="1">
        <v>0.50359781274780446</v>
      </c>
      <c r="G93" s="1">
        <v>9.6980508741817245E-208</v>
      </c>
    </row>
    <row r="94" spans="1:7" x14ac:dyDescent="0.25">
      <c r="A94" s="1" t="s">
        <v>173</v>
      </c>
      <c r="B94" s="1">
        <v>0.61607034432657737</v>
      </c>
      <c r="C94" s="1">
        <v>2.9145631081090878E-246</v>
      </c>
      <c r="D94" s="1">
        <v>0.53579557584218451</v>
      </c>
      <c r="E94" s="1">
        <v>5.9182895690770328E-135</v>
      </c>
      <c r="F94" s="1">
        <v>0.54029214524473035</v>
      </c>
      <c r="G94" s="1">
        <v>2.82093455394032E-195</v>
      </c>
    </row>
    <row r="95" spans="1:7" x14ac:dyDescent="0.25">
      <c r="A95" s="1" t="s">
        <v>174</v>
      </c>
      <c r="B95" s="1">
        <v>0.46330642584116438</v>
      </c>
      <c r="C95" s="1">
        <v>7.9856214554780808E-246</v>
      </c>
      <c r="D95" s="1">
        <v>0.34745035237217509</v>
      </c>
      <c r="E95" s="1">
        <v>1.836979626661808E-99</v>
      </c>
      <c r="F95" s="1">
        <v>0.43697598737005272</v>
      </c>
      <c r="G95" s="1">
        <v>1.652018533224385E-226</v>
      </c>
    </row>
    <row r="96" spans="1:7" x14ac:dyDescent="0.25">
      <c r="A96" s="1" t="s">
        <v>175</v>
      </c>
      <c r="B96" s="1">
        <v>0.55843544592304983</v>
      </c>
      <c r="C96" s="1">
        <v>1.1959107410361719E-245</v>
      </c>
      <c r="D96" s="1">
        <v>0.46130058281889252</v>
      </c>
      <c r="E96" s="1">
        <v>2.4936866683693631E-119</v>
      </c>
      <c r="F96" s="1">
        <v>0.52363571768191353</v>
      </c>
      <c r="G96" s="1">
        <v>3.0873147296588519E-226</v>
      </c>
    </row>
    <row r="97" spans="1:7" x14ac:dyDescent="0.25">
      <c r="A97" s="1" t="s">
        <v>176</v>
      </c>
      <c r="B97" s="1">
        <v>0.46512559405943349</v>
      </c>
      <c r="C97" s="1">
        <v>1.2589652403471679E-245</v>
      </c>
      <c r="D97" s="1">
        <v>0.36887872714250608</v>
      </c>
      <c r="E97" s="1">
        <v>1.4454251421074041E-110</v>
      </c>
      <c r="F97" s="1">
        <v>0.41225902946436449</v>
      </c>
      <c r="G97" s="1">
        <v>1.1729514714293461E-202</v>
      </c>
    </row>
    <row r="98" spans="1:7" x14ac:dyDescent="0.25">
      <c r="A98" s="1" t="s">
        <v>177</v>
      </c>
      <c r="B98" s="1">
        <v>0.51129175617349809</v>
      </c>
      <c r="C98" s="1">
        <v>4.8771919407831873E-245</v>
      </c>
      <c r="D98" s="1">
        <v>0.41428649662320782</v>
      </c>
      <c r="E98" s="1">
        <v>3.1030869304260891E-117</v>
      </c>
      <c r="F98" s="1">
        <v>0.51012969284456477</v>
      </c>
      <c r="G98" s="1">
        <v>5.7554086492121407E-235</v>
      </c>
    </row>
    <row r="99" spans="1:7" x14ac:dyDescent="0.25">
      <c r="A99" s="1" t="s">
        <v>178</v>
      </c>
      <c r="B99" s="1">
        <v>0.43053337734362501</v>
      </c>
      <c r="C99" s="1">
        <v>5.740443613305852E-245</v>
      </c>
      <c r="D99" s="1">
        <v>0.43101116157701508</v>
      </c>
      <c r="E99" s="1">
        <v>1.073718823543608E-165</v>
      </c>
      <c r="F99" s="1">
        <v>0.46521640890680888</v>
      </c>
      <c r="G99" s="1">
        <v>1.005905843956075E-290</v>
      </c>
    </row>
    <row r="100" spans="1:7" x14ac:dyDescent="0.25">
      <c r="A100" s="1" t="s">
        <v>179</v>
      </c>
      <c r="B100" s="1">
        <v>0.45441092573885827</v>
      </c>
      <c r="C100" s="1">
        <v>1.3193024347333879E-244</v>
      </c>
      <c r="D100" s="1">
        <v>0.35563260687351911</v>
      </c>
      <c r="E100" s="1">
        <v>6.4929621505895586E-117</v>
      </c>
      <c r="F100" s="1">
        <v>0.37480400191849672</v>
      </c>
      <c r="G100" s="1">
        <v>9.1917445447914827E-185</v>
      </c>
    </row>
    <row r="101" spans="1:7" x14ac:dyDescent="0.25">
      <c r="A101" s="1" t="s">
        <v>180</v>
      </c>
      <c r="B101" s="1">
        <v>0.41831830304565998</v>
      </c>
      <c r="C101" s="1">
        <v>3.1065162089980912E-244</v>
      </c>
      <c r="D101" s="1">
        <v>0.43427324256513899</v>
      </c>
      <c r="E101" s="1">
        <v>5.3532239245290151E-189</v>
      </c>
      <c r="F101" s="1">
        <v>0.48833350093028077</v>
      </c>
      <c r="G101" s="1">
        <v>0</v>
      </c>
    </row>
    <row r="102" spans="1:7" x14ac:dyDescent="0.25">
      <c r="A102" s="1" t="s">
        <v>181</v>
      </c>
      <c r="B102" s="1">
        <v>0.44468709511203508</v>
      </c>
      <c r="C102" s="1">
        <v>3.2394126578936019E-244</v>
      </c>
      <c r="D102" s="1">
        <v>0.3912850369556336</v>
      </c>
      <c r="E102" s="1">
        <v>4.503534247110783E-139</v>
      </c>
      <c r="F102" s="1">
        <v>0.39948471915037831</v>
      </c>
      <c r="G102" s="1">
        <v>1.031148335981462E-212</v>
      </c>
    </row>
    <row r="103" spans="1:7" x14ac:dyDescent="0.25">
      <c r="A103" s="1" t="s">
        <v>182</v>
      </c>
      <c r="B103" s="1">
        <v>0.5341720596144458</v>
      </c>
      <c r="C103" s="1">
        <v>3.2394126578936019E-244</v>
      </c>
      <c r="D103" s="1">
        <v>0.6394402460628833</v>
      </c>
      <c r="E103" s="1">
        <v>2.7922090751509401E-233</v>
      </c>
      <c r="F103" s="1">
        <v>0.59605386333724886</v>
      </c>
      <c r="G103" s="1">
        <v>7.0687907034078002E-299</v>
      </c>
    </row>
    <row r="104" spans="1:7" x14ac:dyDescent="0.25">
      <c r="A104" s="1" t="s">
        <v>183</v>
      </c>
      <c r="B104" s="1">
        <v>0.70005975837230228</v>
      </c>
      <c r="C104" s="1">
        <v>3.7948124287964578E-244</v>
      </c>
      <c r="D104" s="1">
        <v>0.5741444128705242</v>
      </c>
      <c r="E104" s="1">
        <v>5.4677152662781784E-106</v>
      </c>
      <c r="F104" s="1">
        <v>0.62287390330585013</v>
      </c>
      <c r="G104" s="1">
        <v>7.2796732625006148E-183</v>
      </c>
    </row>
    <row r="105" spans="1:7" x14ac:dyDescent="0.25">
      <c r="A105" s="1" t="s">
        <v>184</v>
      </c>
      <c r="B105" s="1">
        <v>0.54979316389354527</v>
      </c>
      <c r="C105" s="1">
        <v>1.2416154738532371E-243</v>
      </c>
      <c r="D105" s="1">
        <v>0.54252063643309478</v>
      </c>
      <c r="E105" s="1">
        <v>2.276040882187202E-158</v>
      </c>
      <c r="F105" s="1">
        <v>0.52655669586329079</v>
      </c>
      <c r="G105" s="1">
        <v>3.5995057143630993E-228</v>
      </c>
    </row>
    <row r="106" spans="1:7" x14ac:dyDescent="0.25">
      <c r="A106" s="1" t="s">
        <v>185</v>
      </c>
      <c r="B106" s="1">
        <v>0.54562352870247977</v>
      </c>
      <c r="C106" s="1">
        <v>1.5047926726042011E-243</v>
      </c>
      <c r="D106" s="1">
        <v>0.4452566883071773</v>
      </c>
      <c r="E106" s="1">
        <v>3.0793086787104893E-116</v>
      </c>
      <c r="F106" s="1">
        <v>0.49563373132228411</v>
      </c>
      <c r="G106" s="1">
        <v>6.2167632248184502E-211</v>
      </c>
    </row>
    <row r="107" spans="1:7" x14ac:dyDescent="0.25">
      <c r="A107" s="1" t="s">
        <v>186</v>
      </c>
      <c r="B107" s="1">
        <v>0.35982389483033639</v>
      </c>
      <c r="C107" s="1">
        <v>1.0188612452999299E-242</v>
      </c>
      <c r="D107" s="1">
        <v>0.3450360916693837</v>
      </c>
      <c r="E107" s="1">
        <v>3.7608586157310728E-169</v>
      </c>
      <c r="F107" s="1">
        <v>0.39568410088528788</v>
      </c>
      <c r="G107" s="1">
        <v>3.2078358390098239E-304</v>
      </c>
    </row>
    <row r="108" spans="1:7" x14ac:dyDescent="0.25">
      <c r="A108" s="1" t="s">
        <v>187</v>
      </c>
      <c r="B108" s="1">
        <v>0.40493476373567278</v>
      </c>
      <c r="C108" s="1">
        <v>2.267319208627737E-242</v>
      </c>
      <c r="D108" s="1">
        <v>0.396127761327835</v>
      </c>
      <c r="E108" s="1">
        <v>9.7014885129004269E-171</v>
      </c>
      <c r="F108" s="1">
        <v>0.40171327079169239</v>
      </c>
      <c r="G108" s="1">
        <v>2.6446219816102928E-237</v>
      </c>
    </row>
    <row r="109" spans="1:7" x14ac:dyDescent="0.25">
      <c r="A109" s="1" t="s">
        <v>188</v>
      </c>
      <c r="B109" s="1">
        <v>0.69923426553854662</v>
      </c>
      <c r="C109" s="1">
        <v>1.0133924806322691E-241</v>
      </c>
      <c r="D109" s="1">
        <v>0.64765236517784708</v>
      </c>
      <c r="E109" s="1">
        <v>6.4444221277415806E-141</v>
      </c>
      <c r="F109" s="1">
        <v>0.6549068193748957</v>
      </c>
      <c r="G109" s="1">
        <v>4.0280516950201779E-211</v>
      </c>
    </row>
    <row r="110" spans="1:7" x14ac:dyDescent="0.25">
      <c r="A110" s="1" t="s">
        <v>189</v>
      </c>
      <c r="B110" s="1">
        <v>0.54349747611920296</v>
      </c>
      <c r="C110" s="1">
        <v>8.4246043846083549E-241</v>
      </c>
      <c r="D110" s="1">
        <v>0.46604342528133219</v>
      </c>
      <c r="E110" s="1">
        <v>8.1924075486385328E-121</v>
      </c>
      <c r="F110" s="1">
        <v>0.50674192171488408</v>
      </c>
      <c r="G110" s="1">
        <v>4.2811392699292359E-215</v>
      </c>
    </row>
    <row r="111" spans="1:7" x14ac:dyDescent="0.25">
      <c r="A111" s="1" t="s">
        <v>190</v>
      </c>
      <c r="B111" s="1">
        <v>0.54163810172764371</v>
      </c>
      <c r="C111" s="1">
        <v>1.6227496282970171E-240</v>
      </c>
      <c r="D111" s="1">
        <v>0.48239746902107949</v>
      </c>
      <c r="E111" s="1">
        <v>5.5847692775985742E-145</v>
      </c>
      <c r="F111" s="1">
        <v>0.53951104576377118</v>
      </c>
      <c r="G111" s="1">
        <v>7.6036825400794874E-253</v>
      </c>
    </row>
    <row r="112" spans="1:7" x14ac:dyDescent="0.25">
      <c r="A112" s="1" t="s">
        <v>191</v>
      </c>
      <c r="B112" s="1">
        <v>0.59136891476188069</v>
      </c>
      <c r="C112" s="1">
        <v>8.686773809017363E-240</v>
      </c>
      <c r="D112" s="1">
        <v>0.3778623077195119</v>
      </c>
      <c r="E112" s="1">
        <v>1.557003041098142E-72</v>
      </c>
      <c r="F112" s="1">
        <v>0.47355265504285149</v>
      </c>
      <c r="G112" s="1">
        <v>3.9830687236932381E-166</v>
      </c>
    </row>
    <row r="113" spans="1:7" x14ac:dyDescent="0.25">
      <c r="A113" s="1" t="s">
        <v>192</v>
      </c>
      <c r="B113" s="1">
        <v>0.64172474661525436</v>
      </c>
      <c r="C113" s="1">
        <v>5.0590470795319104E-239</v>
      </c>
      <c r="D113" s="1">
        <v>0.3730044388107791</v>
      </c>
      <c r="E113" s="1">
        <v>2.602425812316849E-56</v>
      </c>
      <c r="F113" s="1">
        <v>0.59489719674244168</v>
      </c>
      <c r="G113" s="1">
        <v>1.5384416789724451E-206</v>
      </c>
    </row>
    <row r="114" spans="1:7" x14ac:dyDescent="0.25">
      <c r="A114" s="1" t="s">
        <v>193</v>
      </c>
      <c r="B114" s="1">
        <v>0.39701076799652502</v>
      </c>
      <c r="C114" s="1">
        <v>2.058767897852206E-238</v>
      </c>
      <c r="D114" s="1">
        <v>0.44434112464189629</v>
      </c>
      <c r="E114" s="1">
        <v>5.7463116666063398E-221</v>
      </c>
      <c r="F114" s="1">
        <v>0.5110684242589314</v>
      </c>
      <c r="G114" s="1">
        <v>0</v>
      </c>
    </row>
    <row r="115" spans="1:7" x14ac:dyDescent="0.25">
      <c r="A115" s="1" t="s">
        <v>194</v>
      </c>
      <c r="B115" s="1">
        <v>0.52841517552683237</v>
      </c>
      <c r="C115" s="1">
        <v>2.0975308306896601E-238</v>
      </c>
      <c r="D115" s="1">
        <v>0.45531227290891901</v>
      </c>
      <c r="E115" s="1">
        <v>2.7258355660919449E-129</v>
      </c>
      <c r="F115" s="1">
        <v>0.49325008531631309</v>
      </c>
      <c r="G115" s="1">
        <v>9.8337603732523631E-221</v>
      </c>
    </row>
    <row r="116" spans="1:7" x14ac:dyDescent="0.25">
      <c r="A116" s="1" t="s">
        <v>195</v>
      </c>
      <c r="B116" s="1">
        <v>0.70145844035442373</v>
      </c>
      <c r="C116" s="1">
        <v>2.3423448234875961E-238</v>
      </c>
      <c r="D116" s="1">
        <v>0.6257343621488598</v>
      </c>
      <c r="E116" s="1">
        <v>1.1271914742280529E-128</v>
      </c>
      <c r="F116" s="1">
        <v>0.6441765816771261</v>
      </c>
      <c r="G116" s="1">
        <v>5.0955580414815098E-204</v>
      </c>
    </row>
    <row r="117" spans="1:7" x14ac:dyDescent="0.25">
      <c r="A117" s="1" t="s">
        <v>196</v>
      </c>
      <c r="B117" s="1">
        <v>0.54385179598356814</v>
      </c>
      <c r="C117" s="1">
        <v>2.7534792881982601E-237</v>
      </c>
      <c r="D117" s="1">
        <v>0.46200224737603218</v>
      </c>
      <c r="E117" s="1">
        <v>1.10891663852582E-114</v>
      </c>
      <c r="F117" s="1">
        <v>0.52920397480424963</v>
      </c>
      <c r="G117" s="1">
        <v>6.5307120213327329E-226</v>
      </c>
    </row>
    <row r="118" spans="1:7" x14ac:dyDescent="0.25">
      <c r="A118" s="1" t="s">
        <v>197</v>
      </c>
      <c r="B118" s="1">
        <v>0.50218209368045874</v>
      </c>
      <c r="C118" s="1">
        <v>3.1830775279212158E-237</v>
      </c>
      <c r="D118" s="1">
        <v>0.47011311003055711</v>
      </c>
      <c r="E118" s="1">
        <v>8.2322074727911431E-144</v>
      </c>
      <c r="F118" s="1">
        <v>0.46247007017359171</v>
      </c>
      <c r="G118" s="1">
        <v>6.4282842504345292E-208</v>
      </c>
    </row>
    <row r="119" spans="1:7" x14ac:dyDescent="0.25">
      <c r="A119" s="1" t="s">
        <v>198</v>
      </c>
      <c r="B119" s="1">
        <v>0.46479765079134627</v>
      </c>
      <c r="C119" s="1">
        <v>9.5256000162802168E-237</v>
      </c>
      <c r="D119" s="1">
        <v>0.38769811931814391</v>
      </c>
      <c r="E119" s="1">
        <v>9.9901787391522557E-124</v>
      </c>
      <c r="F119" s="1">
        <v>0.44433764477981469</v>
      </c>
      <c r="G119" s="1">
        <v>1.2868419722395811E-223</v>
      </c>
    </row>
    <row r="120" spans="1:7" x14ac:dyDescent="0.25">
      <c r="A120" s="1" t="s">
        <v>199</v>
      </c>
      <c r="B120" s="1">
        <v>0.57429527292367122</v>
      </c>
      <c r="C120" s="1">
        <v>1.791311757700532E-236</v>
      </c>
      <c r="D120" s="1">
        <v>0.45637319367702672</v>
      </c>
      <c r="E120" s="1">
        <v>1.212936147668108E-102</v>
      </c>
      <c r="F120" s="1">
        <v>0.50162769594231149</v>
      </c>
      <c r="G120" s="1">
        <v>5.8561954367427483E-186</v>
      </c>
    </row>
    <row r="121" spans="1:7" x14ac:dyDescent="0.25">
      <c r="A121" s="1" t="s">
        <v>200</v>
      </c>
      <c r="B121" s="1">
        <v>0.55684146065083906</v>
      </c>
      <c r="C121" s="1">
        <v>2.3129909451725239E-236</v>
      </c>
      <c r="D121" s="1">
        <v>0.48337899362030001</v>
      </c>
      <c r="E121" s="1">
        <v>1.059458019525525E-130</v>
      </c>
      <c r="F121" s="1">
        <v>0.5845130096211546</v>
      </c>
      <c r="G121" s="1">
        <v>3.0752333605065581E-274</v>
      </c>
    </row>
    <row r="122" spans="1:7" x14ac:dyDescent="0.25">
      <c r="A122" s="1" t="s">
        <v>201</v>
      </c>
      <c r="B122" s="1">
        <v>0.40299911363461399</v>
      </c>
      <c r="C122" s="1">
        <v>5.7240786445089749E-236</v>
      </c>
      <c r="D122" s="1">
        <v>0.45145093325240448</v>
      </c>
      <c r="E122" s="1">
        <v>9.7716637300795357E-215</v>
      </c>
      <c r="F122" s="1">
        <v>0.44568040546601417</v>
      </c>
      <c r="G122" s="1">
        <v>1.1515583346357499E-306</v>
      </c>
    </row>
    <row r="123" spans="1:7" x14ac:dyDescent="0.25">
      <c r="A123" s="1" t="s">
        <v>202</v>
      </c>
      <c r="B123" s="1">
        <v>0.58546070291530372</v>
      </c>
      <c r="C123" s="1">
        <v>6.4124732040206672E-236</v>
      </c>
      <c r="D123" s="1">
        <v>0.46889032044423412</v>
      </c>
      <c r="E123" s="1">
        <v>8.4689285567871977E-105</v>
      </c>
      <c r="F123" s="1">
        <v>0.54869109953840056</v>
      </c>
      <c r="G123" s="1">
        <v>7.8239466883809514E-212</v>
      </c>
    </row>
    <row r="124" spans="1:7" x14ac:dyDescent="0.25">
      <c r="A124" s="1" t="s">
        <v>203</v>
      </c>
      <c r="B124" s="1">
        <v>0.44222504804020302</v>
      </c>
      <c r="C124" s="1">
        <v>5.6478316450014342E-235</v>
      </c>
      <c r="D124" s="1">
        <v>0.37191936860605818</v>
      </c>
      <c r="E124" s="1">
        <v>3.4416626359978102E-118</v>
      </c>
      <c r="F124" s="1">
        <v>0.35600404774008082</v>
      </c>
      <c r="G124" s="1">
        <v>2.9696146948324911E-162</v>
      </c>
    </row>
    <row r="125" spans="1:7" x14ac:dyDescent="0.25">
      <c r="A125" s="1" t="s">
        <v>204</v>
      </c>
      <c r="B125" s="1">
        <v>0.61293080914966824</v>
      </c>
      <c r="C125" s="1">
        <v>9.6137398507169085E-235</v>
      </c>
      <c r="D125" s="1">
        <v>0.50326705850362341</v>
      </c>
      <c r="E125" s="1">
        <v>5.7263166816365426E-109</v>
      </c>
      <c r="F125" s="1">
        <v>0.56864352533492457</v>
      </c>
      <c r="G125" s="1">
        <v>1.8743294276009011E-206</v>
      </c>
    </row>
    <row r="126" spans="1:7" x14ac:dyDescent="0.25">
      <c r="A126" s="1" t="s">
        <v>205</v>
      </c>
      <c r="B126" s="1">
        <v>0.45956560460050522</v>
      </c>
      <c r="C126" s="1">
        <v>1.230290382454816E-234</v>
      </c>
      <c r="D126" s="1">
        <v>0.35396331202475639</v>
      </c>
      <c r="E126" s="1">
        <v>1.0881384302854931E-99</v>
      </c>
      <c r="F126" s="1">
        <v>0.42328029364355257</v>
      </c>
      <c r="G126" s="1">
        <v>1.267083842607454E-206</v>
      </c>
    </row>
    <row r="127" spans="1:7" x14ac:dyDescent="0.25">
      <c r="A127" s="1" t="s">
        <v>206</v>
      </c>
      <c r="B127" s="1">
        <v>0.63437828250102357</v>
      </c>
      <c r="C127" s="1">
        <v>2.9252136943468568E-234</v>
      </c>
      <c r="D127" s="1">
        <v>0.60543714201678589</v>
      </c>
      <c r="E127" s="1">
        <v>4.3368089784153998E-160</v>
      </c>
      <c r="F127" s="1">
        <v>0.60909956168800339</v>
      </c>
      <c r="G127" s="1">
        <v>1.4153736195686749E-236</v>
      </c>
    </row>
    <row r="128" spans="1:7" x14ac:dyDescent="0.25">
      <c r="A128" s="1" t="s">
        <v>208</v>
      </c>
      <c r="B128" s="1">
        <v>0.63068531680688245</v>
      </c>
      <c r="C128" s="1">
        <v>3.0923331263844829E-233</v>
      </c>
      <c r="D128" s="1">
        <v>0.65054830794520213</v>
      </c>
      <c r="E128" s="1">
        <v>2.8270531278403E-167</v>
      </c>
      <c r="F128" s="1">
        <v>0.6256649774163846</v>
      </c>
      <c r="G128" s="1">
        <v>4.3259414066942983E-233</v>
      </c>
    </row>
    <row r="129" spans="1:7" x14ac:dyDescent="0.25">
      <c r="A129" s="1" t="s">
        <v>209</v>
      </c>
      <c r="B129" s="1">
        <v>0.55248102427410473</v>
      </c>
      <c r="C129" s="1">
        <v>3.293980162845693E-232</v>
      </c>
      <c r="D129" s="1">
        <v>0.534539012219575</v>
      </c>
      <c r="E129" s="1">
        <v>3.8438388834936629E-149</v>
      </c>
      <c r="F129" s="1">
        <v>0.52413431760415763</v>
      </c>
      <c r="G129" s="1">
        <v>1.387241704870472E-216</v>
      </c>
    </row>
    <row r="130" spans="1:7" x14ac:dyDescent="0.25">
      <c r="A130" s="1" t="s">
        <v>210</v>
      </c>
      <c r="B130" s="1">
        <v>0.54570251723215102</v>
      </c>
      <c r="C130" s="1">
        <v>8.4370925286425944E-232</v>
      </c>
      <c r="D130" s="1">
        <v>0.47389262084883571</v>
      </c>
      <c r="E130" s="1">
        <v>8.0092618790863597E-120</v>
      </c>
      <c r="F130" s="1">
        <v>0.52345547740896392</v>
      </c>
      <c r="G130" s="1">
        <v>7.8028888475642419E-218</v>
      </c>
    </row>
    <row r="131" spans="1:7" x14ac:dyDescent="0.25">
      <c r="A131" s="1" t="s">
        <v>211</v>
      </c>
      <c r="B131" s="1">
        <v>0.62583226549544246</v>
      </c>
      <c r="C131" s="1">
        <v>6.7308944130097731E-231</v>
      </c>
      <c r="D131" s="1">
        <v>0.66401211100921487</v>
      </c>
      <c r="E131" s="1">
        <v>1.2109405020142669E-177</v>
      </c>
      <c r="F131" s="1">
        <v>0.69145762069983585</v>
      </c>
      <c r="G131" s="1">
        <v>1.0686989698998331E-287</v>
      </c>
    </row>
    <row r="132" spans="1:7" x14ac:dyDescent="0.25">
      <c r="A132" s="1" t="s">
        <v>212</v>
      </c>
      <c r="B132" s="1">
        <v>0.59796779127745192</v>
      </c>
      <c r="C132" s="1">
        <v>7.308475422358298E-231</v>
      </c>
      <c r="D132" s="1">
        <v>0.49311053391379539</v>
      </c>
      <c r="E132" s="1">
        <v>8.9620050490727921E-108</v>
      </c>
      <c r="F132" s="1">
        <v>0.53437367383795997</v>
      </c>
      <c r="G132" s="1">
        <v>4.6517443421304067E-190</v>
      </c>
    </row>
    <row r="133" spans="1:7" x14ac:dyDescent="0.25">
      <c r="A133" s="1" t="s">
        <v>213</v>
      </c>
      <c r="B133" s="1">
        <v>0.49663853288992771</v>
      </c>
      <c r="C133" s="1">
        <v>2.457969450632559E-230</v>
      </c>
      <c r="D133" s="1">
        <v>0.38913891573703069</v>
      </c>
      <c r="E133" s="1">
        <v>2.7694946471468381E-103</v>
      </c>
      <c r="F133" s="1">
        <v>0.48014194100937663</v>
      </c>
      <c r="G133" s="1">
        <v>1.648649185874867E-221</v>
      </c>
    </row>
    <row r="134" spans="1:7" x14ac:dyDescent="0.25">
      <c r="A134" s="1" t="s">
        <v>215</v>
      </c>
      <c r="B134" s="1">
        <v>0.7077298246159226</v>
      </c>
      <c r="C134" s="1">
        <v>1.370183955310355E-229</v>
      </c>
      <c r="D134" s="1">
        <v>0.65230799059754274</v>
      </c>
      <c r="E134" s="1">
        <v>7.7381032993740793E-125</v>
      </c>
      <c r="F134" s="1">
        <v>0.72682064654526524</v>
      </c>
      <c r="G134" s="1">
        <v>1.9842754179193371E-245</v>
      </c>
    </row>
    <row r="135" spans="1:7" x14ac:dyDescent="0.25">
      <c r="A135" s="1" t="s">
        <v>216</v>
      </c>
      <c r="B135" s="1">
        <v>0.60902289654802122</v>
      </c>
      <c r="C135" s="1">
        <v>2.7018812123631909E-229</v>
      </c>
      <c r="D135" s="1">
        <v>0.48921663106478752</v>
      </c>
      <c r="E135" s="1">
        <v>4.1137076535800749E-104</v>
      </c>
      <c r="F135" s="1">
        <v>0.53663659005750264</v>
      </c>
      <c r="G135" s="1">
        <v>1.300131116597371E-186</v>
      </c>
    </row>
    <row r="136" spans="1:7" x14ac:dyDescent="0.25">
      <c r="A136" s="1" t="s">
        <v>217</v>
      </c>
      <c r="B136" s="1">
        <v>0.44676684867223698</v>
      </c>
      <c r="C136" s="1">
        <v>3.132973472639265E-228</v>
      </c>
      <c r="D136" s="1">
        <v>0.4172848452001276</v>
      </c>
      <c r="E136" s="1">
        <v>4.8694994441317122E-138</v>
      </c>
      <c r="F136" s="1">
        <v>0.44537791032931412</v>
      </c>
      <c r="G136" s="1">
        <v>5.2078126107352789E-231</v>
      </c>
    </row>
    <row r="137" spans="1:7" x14ac:dyDescent="0.25">
      <c r="A137" s="1" t="s">
        <v>218</v>
      </c>
      <c r="B137" s="1">
        <v>0.58597282945940243</v>
      </c>
      <c r="C137" s="1">
        <v>3.6786167279080282E-228</v>
      </c>
      <c r="D137" s="1">
        <v>0.39796534478049361</v>
      </c>
      <c r="E137" s="1">
        <v>1.722070672278644E-75</v>
      </c>
      <c r="F137" s="1">
        <v>0.44780176095090518</v>
      </c>
      <c r="G137" s="1">
        <v>8.3556439237438329E-145</v>
      </c>
    </row>
    <row r="138" spans="1:7" x14ac:dyDescent="0.25">
      <c r="A138" s="1" t="s">
        <v>219</v>
      </c>
      <c r="B138" s="1">
        <v>0.50363997614799172</v>
      </c>
      <c r="C138" s="1">
        <v>3.930757679676775E-228</v>
      </c>
      <c r="D138" s="1">
        <v>0.47959476170143123</v>
      </c>
      <c r="E138" s="1">
        <v>5.7260695421315413E-143</v>
      </c>
      <c r="F138" s="1">
        <v>0.48619055466241412</v>
      </c>
      <c r="G138" s="1">
        <v>1.539012989621977E-216</v>
      </c>
    </row>
    <row r="139" spans="1:7" x14ac:dyDescent="0.25">
      <c r="A139" s="1" t="s">
        <v>220</v>
      </c>
      <c r="B139" s="1">
        <v>0.51502730163958821</v>
      </c>
      <c r="C139" s="1">
        <v>9.1238810720742707E-228</v>
      </c>
      <c r="D139" s="1">
        <v>0.41814205178898828</v>
      </c>
      <c r="E139" s="1">
        <v>4.5796616031805517E-105</v>
      </c>
      <c r="F139" s="1">
        <v>0.43244218660739969</v>
      </c>
      <c r="G139" s="1">
        <v>5.3460708930799384E-169</v>
      </c>
    </row>
    <row r="140" spans="1:7" x14ac:dyDescent="0.25">
      <c r="A140" s="1" t="s">
        <v>221</v>
      </c>
      <c r="B140" s="1">
        <v>0.52958872607716956</v>
      </c>
      <c r="C140" s="1">
        <v>1.6813543067147501E-227</v>
      </c>
      <c r="D140" s="1">
        <v>0.49113772780937293</v>
      </c>
      <c r="E140" s="1">
        <v>2.1091918134664131E-135</v>
      </c>
      <c r="F140" s="1">
        <v>0.49233686068213017</v>
      </c>
      <c r="G140" s="1">
        <v>1.271304555644498E-200</v>
      </c>
    </row>
    <row r="141" spans="1:7" x14ac:dyDescent="0.25">
      <c r="A141" s="1" t="s">
        <v>222</v>
      </c>
      <c r="B141" s="1">
        <v>0.58946058992894834</v>
      </c>
      <c r="C141" s="1">
        <v>1.743400866368795E-227</v>
      </c>
      <c r="D141" s="1">
        <v>0.42478884616849583</v>
      </c>
      <c r="E141" s="1">
        <v>2.290259714163985E-84</v>
      </c>
      <c r="F141" s="1">
        <v>0.52321426007979699</v>
      </c>
      <c r="G141" s="1">
        <v>1.646537692166251E-185</v>
      </c>
    </row>
    <row r="142" spans="1:7" x14ac:dyDescent="0.25">
      <c r="A142" s="1" t="s">
        <v>223</v>
      </c>
      <c r="B142" s="1">
        <v>0.41914676821435032</v>
      </c>
      <c r="C142" s="1">
        <v>7.2859527901144356E-226</v>
      </c>
      <c r="D142" s="1">
        <v>0.35067152759777842</v>
      </c>
      <c r="E142" s="1">
        <v>1.001269188571204E-118</v>
      </c>
      <c r="F142" s="1">
        <v>0.38291630421606537</v>
      </c>
      <c r="G142" s="1">
        <v>1.0432315045593521E-207</v>
      </c>
    </row>
    <row r="143" spans="1:7" x14ac:dyDescent="0.25">
      <c r="A143" s="1" t="s">
        <v>224</v>
      </c>
      <c r="B143" s="1">
        <v>0.61807829163289085</v>
      </c>
      <c r="C143" s="1">
        <v>4.5042258645609101E-225</v>
      </c>
      <c r="D143" s="1">
        <v>0.63957994543260899</v>
      </c>
      <c r="E143" s="1">
        <v>3.65798521462199E-165</v>
      </c>
      <c r="F143" s="1">
        <v>0.59572858486526603</v>
      </c>
      <c r="G143" s="1">
        <v>2.724988661673542E-217</v>
      </c>
    </row>
    <row r="144" spans="1:7" x14ac:dyDescent="0.25">
      <c r="A144" s="1" t="s">
        <v>225</v>
      </c>
      <c r="B144" s="1">
        <v>0.50429943400500499</v>
      </c>
      <c r="C144" s="1">
        <v>2.5636056430686421E-224</v>
      </c>
      <c r="D144" s="1">
        <v>0.35437710703825481</v>
      </c>
      <c r="E144" s="1">
        <v>1.3143653415243921E-88</v>
      </c>
      <c r="F144" s="1">
        <v>0.45519383903079069</v>
      </c>
      <c r="G144" s="1">
        <v>5.815908476900402E-200</v>
      </c>
    </row>
    <row r="145" spans="1:7" x14ac:dyDescent="0.25">
      <c r="A145" s="1" t="s">
        <v>226</v>
      </c>
      <c r="B145" s="1">
        <v>0.56359459622109609</v>
      </c>
      <c r="C145" s="1">
        <v>6.6852591235541591E-224</v>
      </c>
      <c r="D145" s="1">
        <v>0.5124535315631612</v>
      </c>
      <c r="E145" s="1">
        <v>2.598693374895826E-124</v>
      </c>
      <c r="F145" s="1">
        <v>0.57312939439112276</v>
      </c>
      <c r="G145" s="1">
        <v>5.6849145117268552E-230</v>
      </c>
    </row>
    <row r="146" spans="1:7" x14ac:dyDescent="0.25">
      <c r="A146" s="1" t="s">
        <v>227</v>
      </c>
      <c r="B146" s="1">
        <v>0.42134778079778767</v>
      </c>
      <c r="C146" s="1">
        <v>6.7085382431793232E-224</v>
      </c>
      <c r="D146" s="1">
        <v>0.33257608057501759</v>
      </c>
      <c r="E146" s="1">
        <v>2.5401124305454428E-100</v>
      </c>
      <c r="F146" s="1">
        <v>0.40868230528703819</v>
      </c>
      <c r="G146" s="1">
        <v>4.0834771638513129E-220</v>
      </c>
    </row>
    <row r="147" spans="1:7" x14ac:dyDescent="0.25">
      <c r="A147" s="1" t="s">
        <v>228</v>
      </c>
      <c r="B147" s="1">
        <v>0.53430125317064125</v>
      </c>
      <c r="C147" s="1">
        <v>1.5195914098112679E-222</v>
      </c>
      <c r="D147" s="1">
        <v>0.46405875814925901</v>
      </c>
      <c r="E147" s="1">
        <v>1.9890168439999779E-117</v>
      </c>
      <c r="F147" s="1">
        <v>0.50766080539666913</v>
      </c>
      <c r="G147" s="1">
        <v>3.0545175317864782E-206</v>
      </c>
    </row>
    <row r="148" spans="1:7" x14ac:dyDescent="0.25">
      <c r="A148" s="1" t="s">
        <v>229</v>
      </c>
      <c r="B148" s="1">
        <v>0.55608616008912692</v>
      </c>
      <c r="C148" s="1">
        <v>3.7036913869469221E-221</v>
      </c>
      <c r="D148" s="1">
        <v>0.50536002549374093</v>
      </c>
      <c r="E148" s="1">
        <v>4.2026125193716771E-128</v>
      </c>
      <c r="F148" s="1">
        <v>0.58618576242252385</v>
      </c>
      <c r="G148" s="1">
        <v>3.4220402691837089E-245</v>
      </c>
    </row>
    <row r="149" spans="1:7" x14ac:dyDescent="0.25">
      <c r="A149" s="1" t="s">
        <v>230</v>
      </c>
      <c r="B149" s="1">
        <v>0.60748678908328302</v>
      </c>
      <c r="C149" s="1">
        <v>4.8652792417290131E-221</v>
      </c>
      <c r="D149" s="1">
        <v>0.60231892837711698</v>
      </c>
      <c r="E149" s="1">
        <v>8.2007950414029912E-150</v>
      </c>
      <c r="F149" s="1">
        <v>0.60827954670343476</v>
      </c>
      <c r="G149" s="1">
        <v>2.7104368624436389E-223</v>
      </c>
    </row>
    <row r="150" spans="1:7" x14ac:dyDescent="0.25">
      <c r="A150" s="1" t="s">
        <v>231</v>
      </c>
      <c r="B150" s="1">
        <v>0.49934692165943961</v>
      </c>
      <c r="C150" s="1">
        <v>5.6933032306362683E-221</v>
      </c>
      <c r="D150" s="1">
        <v>0.42553226814442552</v>
      </c>
      <c r="E150" s="1">
        <v>7.9953828405565724E-110</v>
      </c>
      <c r="F150" s="1">
        <v>0.45881315088347818</v>
      </c>
      <c r="G150" s="1">
        <v>4.5269862715273391E-187</v>
      </c>
    </row>
    <row r="151" spans="1:7" x14ac:dyDescent="0.25">
      <c r="A151" s="1" t="s">
        <v>232</v>
      </c>
      <c r="B151" s="1">
        <v>0.49375918631419918</v>
      </c>
      <c r="C151" s="1">
        <v>5.9175054025894336E-221</v>
      </c>
      <c r="D151" s="1">
        <v>0.56543750483077027</v>
      </c>
      <c r="E151" s="1">
        <v>6.7125749939881869E-201</v>
      </c>
      <c r="F151" s="1">
        <v>0.60912963806899056</v>
      </c>
      <c r="G151" s="1">
        <v>0</v>
      </c>
    </row>
    <row r="152" spans="1:7" x14ac:dyDescent="0.25">
      <c r="A152" s="1" t="s">
        <v>233</v>
      </c>
      <c r="B152" s="1">
        <v>0.50453389745015298</v>
      </c>
      <c r="C152" s="1">
        <v>1.0614769720816121E-220</v>
      </c>
      <c r="D152" s="1">
        <v>0.38617238105678819</v>
      </c>
      <c r="E152" s="1">
        <v>1.7340498813243981E-95</v>
      </c>
      <c r="F152" s="1">
        <v>0.45438643799089629</v>
      </c>
      <c r="G152" s="1">
        <v>1.118109420626585E-191</v>
      </c>
    </row>
    <row r="153" spans="1:7" x14ac:dyDescent="0.25">
      <c r="A153" s="1" t="s">
        <v>234</v>
      </c>
      <c r="B153" s="1">
        <v>0.57361176910543987</v>
      </c>
      <c r="C153" s="1">
        <v>1.7124904751836529E-220</v>
      </c>
      <c r="D153" s="1">
        <v>0.60333989028728474</v>
      </c>
      <c r="E153" s="1">
        <v>5.8510941980647023E-171</v>
      </c>
      <c r="F153" s="1">
        <v>0.59075157129800704</v>
      </c>
      <c r="G153" s="1">
        <v>2.4308608090930209E-243</v>
      </c>
    </row>
    <row r="154" spans="1:7" x14ac:dyDescent="0.25">
      <c r="A154" s="1" t="s">
        <v>235</v>
      </c>
      <c r="B154" s="1">
        <v>0.38515563876661207</v>
      </c>
      <c r="C154" s="1">
        <v>2.9134133713584691E-220</v>
      </c>
      <c r="D154" s="1">
        <v>0.37327316553567419</v>
      </c>
      <c r="E154" s="1">
        <v>3.006100435170558E-137</v>
      </c>
      <c r="F154" s="1">
        <v>0.37943015368643263</v>
      </c>
      <c r="G154" s="1">
        <v>2.4853089472779142E-205</v>
      </c>
    </row>
    <row r="155" spans="1:7" x14ac:dyDescent="0.25">
      <c r="A155" s="1" t="s">
        <v>236</v>
      </c>
      <c r="B155" s="1">
        <v>0.58568999553019985</v>
      </c>
      <c r="C155" s="1">
        <v>8.5398194973684769E-220</v>
      </c>
      <c r="D155" s="1">
        <v>0.53673704059242555</v>
      </c>
      <c r="E155" s="1">
        <v>5.3678643857079489E-125</v>
      </c>
      <c r="F155" s="1">
        <v>0.59569367520680738</v>
      </c>
      <c r="G155" s="1">
        <v>4.3183853060822839E-227</v>
      </c>
    </row>
    <row r="156" spans="1:7" x14ac:dyDescent="0.25">
      <c r="A156" s="1" t="s">
        <v>237</v>
      </c>
      <c r="B156" s="1">
        <v>0.50202244290430265</v>
      </c>
      <c r="C156" s="1">
        <v>6.8995915520621051E-219</v>
      </c>
      <c r="D156" s="1">
        <v>0.64058001968263967</v>
      </c>
      <c r="E156" s="1">
        <v>1.625617728714244E-245</v>
      </c>
      <c r="F156" s="1">
        <v>0.56055776203147611</v>
      </c>
      <c r="G156" s="1">
        <v>3.6091786558784102E-298</v>
      </c>
    </row>
    <row r="157" spans="1:7" x14ac:dyDescent="0.25">
      <c r="A157" s="1" t="s">
        <v>238</v>
      </c>
      <c r="B157" s="1">
        <v>0.56693921826045124</v>
      </c>
      <c r="C157" s="1">
        <v>2.064966905435325E-218</v>
      </c>
      <c r="D157" s="1">
        <v>0.52934535808237004</v>
      </c>
      <c r="E157" s="1">
        <v>2.366146927331547E-130</v>
      </c>
      <c r="F157" s="1">
        <v>0.52168909707094857</v>
      </c>
      <c r="G157" s="1">
        <v>1.7076246875428531E-188</v>
      </c>
    </row>
    <row r="158" spans="1:7" x14ac:dyDescent="0.25">
      <c r="A158" s="1" t="s">
        <v>239</v>
      </c>
      <c r="B158" s="1">
        <v>0.46978282761932311</v>
      </c>
      <c r="C158" s="1">
        <v>2.5535895084710622E-218</v>
      </c>
      <c r="D158" s="1">
        <v>0.4169585487697115</v>
      </c>
      <c r="E158" s="1">
        <v>2.7961919756384981E-111</v>
      </c>
      <c r="F158" s="1">
        <v>0.47553432116216032</v>
      </c>
      <c r="G158" s="1">
        <v>8.3432035695013179E-210</v>
      </c>
    </row>
    <row r="159" spans="1:7" x14ac:dyDescent="0.25">
      <c r="A159" s="1" t="s">
        <v>240</v>
      </c>
      <c r="B159" s="1">
        <v>0.59033062489396715</v>
      </c>
      <c r="C159" s="1">
        <v>4.7406726489094111E-218</v>
      </c>
      <c r="D159" s="1">
        <v>0.5357693456604421</v>
      </c>
      <c r="E159" s="1">
        <v>7.6614782693123464E-122</v>
      </c>
      <c r="F159" s="1">
        <v>0.5705462158731528</v>
      </c>
      <c r="G159" s="1">
        <v>6.5440894083122914E-208</v>
      </c>
    </row>
    <row r="160" spans="1:7" x14ac:dyDescent="0.25">
      <c r="A160" s="1" t="s">
        <v>241</v>
      </c>
      <c r="B160" s="1">
        <v>0.58658856098523571</v>
      </c>
      <c r="C160" s="1">
        <v>6.8944669180021384E-218</v>
      </c>
      <c r="D160" s="1">
        <v>0.55483184204451974</v>
      </c>
      <c r="E160" s="1">
        <v>3.3592871416140889E-134</v>
      </c>
      <c r="F160" s="1">
        <v>0.57809092818107122</v>
      </c>
      <c r="G160" s="1">
        <v>2.416515770232055E-213</v>
      </c>
    </row>
    <row r="161" spans="1:7" x14ac:dyDescent="0.25">
      <c r="A161" s="1" t="s">
        <v>242</v>
      </c>
      <c r="B161" s="1">
        <v>0.53767735827074714</v>
      </c>
      <c r="C161" s="1">
        <v>9.4338325219408649E-217</v>
      </c>
      <c r="D161" s="1">
        <v>0.37917452311847782</v>
      </c>
      <c r="E161" s="1">
        <v>8.0887127993169587E-77</v>
      </c>
      <c r="F161" s="1">
        <v>0.38620667272160508</v>
      </c>
      <c r="G161" s="1">
        <v>5.9158116753046548E-112</v>
      </c>
    </row>
    <row r="162" spans="1:7" x14ac:dyDescent="0.25">
      <c r="A162" s="1" t="s">
        <v>243</v>
      </c>
      <c r="B162" s="1">
        <v>0.53684633622431754</v>
      </c>
      <c r="C162" s="1">
        <v>1.925845283525591E-215</v>
      </c>
      <c r="D162" s="1">
        <v>0.4994985664836103</v>
      </c>
      <c r="E162" s="1">
        <v>3.9475849221192699E-129</v>
      </c>
      <c r="F162" s="1">
        <v>0.53000676216514198</v>
      </c>
      <c r="G162" s="1">
        <v>3.997017016722367E-216</v>
      </c>
    </row>
    <row r="163" spans="1:7" x14ac:dyDescent="0.25">
      <c r="A163" s="1" t="s">
        <v>244</v>
      </c>
      <c r="B163" s="1">
        <v>0.6441877727130666</v>
      </c>
      <c r="C163" s="1">
        <v>4.621060807618159E-215</v>
      </c>
      <c r="D163" s="1">
        <v>0.60717380528828391</v>
      </c>
      <c r="E163" s="1">
        <v>1.7694333355378809E-128</v>
      </c>
      <c r="F163" s="1">
        <v>0.64340420745794091</v>
      </c>
      <c r="G163" s="1">
        <v>1.106114020637919E-214</v>
      </c>
    </row>
    <row r="164" spans="1:7" x14ac:dyDescent="0.25">
      <c r="A164" s="1" t="s">
        <v>245</v>
      </c>
      <c r="B164" s="1">
        <v>0.48816034443020578</v>
      </c>
      <c r="C164" s="1">
        <v>4.9290286374129619E-215</v>
      </c>
      <c r="D164" s="1">
        <v>0.40352861807666041</v>
      </c>
      <c r="E164" s="1">
        <v>1.1091757952851569E-106</v>
      </c>
      <c r="F164" s="1">
        <v>0.50095313057683166</v>
      </c>
      <c r="G164" s="1">
        <v>1.46299501710088E-232</v>
      </c>
    </row>
    <row r="165" spans="1:7" x14ac:dyDescent="0.25">
      <c r="A165" s="1" t="s">
        <v>246</v>
      </c>
      <c r="B165" s="1">
        <v>0.47988301545757228</v>
      </c>
      <c r="C165" s="1">
        <v>9.016979546239194E-215</v>
      </c>
      <c r="D165" s="1">
        <v>0.44108609399564203</v>
      </c>
      <c r="E165" s="1">
        <v>1.2574826735895221E-126</v>
      </c>
      <c r="F165" s="1">
        <v>0.51753402967921713</v>
      </c>
      <c r="G165" s="1">
        <v>9.2258954778524983E-257</v>
      </c>
    </row>
    <row r="166" spans="1:7" x14ac:dyDescent="0.25">
      <c r="A166" s="1" t="s">
        <v>247</v>
      </c>
      <c r="B166" s="1">
        <v>0.5436806199883143</v>
      </c>
      <c r="C166" s="1">
        <v>9.537108904717251E-210</v>
      </c>
      <c r="D166" s="1">
        <v>0.52328426211903778</v>
      </c>
      <c r="E166" s="1">
        <v>6.6129451100420327E-132</v>
      </c>
      <c r="F166" s="1">
        <v>0.54408449346561305</v>
      </c>
      <c r="G166" s="1">
        <v>1.137516762474228E-213</v>
      </c>
    </row>
    <row r="167" spans="1:7" x14ac:dyDescent="0.25">
      <c r="A167" s="1" t="s">
        <v>248</v>
      </c>
      <c r="B167" s="1">
        <v>0.47302333945716352</v>
      </c>
      <c r="C167" s="1">
        <v>1.9372913137905571E-209</v>
      </c>
      <c r="D167" s="1">
        <v>0.48638266541528707</v>
      </c>
      <c r="E167" s="1">
        <v>3.7288891871895947E-147</v>
      </c>
      <c r="F167" s="1">
        <v>0.46779001469194598</v>
      </c>
      <c r="G167" s="1">
        <v>5.3853074419078147E-201</v>
      </c>
    </row>
    <row r="168" spans="1:7" x14ac:dyDescent="0.25">
      <c r="A168" s="1" t="s">
        <v>249</v>
      </c>
      <c r="B168" s="1">
        <v>0.48551295702841218</v>
      </c>
      <c r="C168" s="1">
        <v>2.0907236908608019E-209</v>
      </c>
      <c r="D168" s="1">
        <v>0.60661037396049378</v>
      </c>
      <c r="E168" s="1">
        <v>1.420101997342406E-214</v>
      </c>
      <c r="F168" s="1">
        <v>0.55133849298323945</v>
      </c>
      <c r="G168" s="1">
        <v>4.0788958521742803E-263</v>
      </c>
    </row>
    <row r="169" spans="1:7" x14ac:dyDescent="0.25">
      <c r="A169" s="1" t="s">
        <v>250</v>
      </c>
      <c r="B169" s="1">
        <v>0.44452566129464288</v>
      </c>
      <c r="C169" s="1">
        <v>3.4513779367131132E-209</v>
      </c>
      <c r="D169" s="1">
        <v>0.32947237178387639</v>
      </c>
      <c r="E169" s="1">
        <v>2.603522440201202E-89</v>
      </c>
      <c r="F169" s="1">
        <v>0.34661700378245353</v>
      </c>
      <c r="G169" s="1">
        <v>2.4559850733443958E-142</v>
      </c>
    </row>
    <row r="170" spans="1:7" x14ac:dyDescent="0.25">
      <c r="A170" s="1" t="s">
        <v>251</v>
      </c>
      <c r="B170" s="1">
        <v>0.57234778513049178</v>
      </c>
      <c r="C170" s="1">
        <v>5.0309274572714207E-209</v>
      </c>
      <c r="D170" s="1">
        <v>0.39820408218061448</v>
      </c>
      <c r="E170" s="1">
        <v>2.9796048158950489E-73</v>
      </c>
      <c r="F170" s="1">
        <v>0.48094342389544031</v>
      </c>
      <c r="G170" s="1">
        <v>6.0354506086914512E-157</v>
      </c>
    </row>
    <row r="171" spans="1:7" x14ac:dyDescent="0.25">
      <c r="A171" s="1" t="s">
        <v>252</v>
      </c>
      <c r="B171" s="1">
        <v>0.49970088616102631</v>
      </c>
      <c r="C171" s="1">
        <v>7.0193927235051976E-209</v>
      </c>
      <c r="D171" s="1">
        <v>0.50331255617220638</v>
      </c>
      <c r="E171" s="1">
        <v>2.7495647837152329E-145</v>
      </c>
      <c r="F171" s="1">
        <v>0.52780135856988974</v>
      </c>
      <c r="G171" s="1">
        <v>3.1196741022254253E-231</v>
      </c>
    </row>
    <row r="172" spans="1:7" x14ac:dyDescent="0.25">
      <c r="A172" s="1" t="s">
        <v>256</v>
      </c>
      <c r="B172" s="1">
        <v>0.46861141685267849</v>
      </c>
      <c r="C172" s="1">
        <v>3.185566339528778E-205</v>
      </c>
      <c r="D172" s="1">
        <v>0.50087910678707959</v>
      </c>
      <c r="E172" s="1">
        <v>3.2154984396120582E-166</v>
      </c>
      <c r="F172" s="1">
        <v>0.51175028638438802</v>
      </c>
      <c r="G172" s="1">
        <v>4.2167072803478596E-260</v>
      </c>
    </row>
    <row r="173" spans="1:7" x14ac:dyDescent="0.25">
      <c r="A173" s="1" t="s">
        <v>257</v>
      </c>
      <c r="B173" s="1">
        <v>0.53444016475641853</v>
      </c>
      <c r="C173" s="1">
        <v>2.2843608170673789E-204</v>
      </c>
      <c r="D173" s="1">
        <v>0.5460846791182189</v>
      </c>
      <c r="E173" s="1">
        <v>2.0598859440692581E-164</v>
      </c>
      <c r="F173" s="1">
        <v>0.53333294558583877</v>
      </c>
      <c r="G173" s="1">
        <v>1.0506346674372809E-214</v>
      </c>
    </row>
    <row r="174" spans="1:7" x14ac:dyDescent="0.25">
      <c r="A174" s="1" t="s">
        <v>259</v>
      </c>
      <c r="B174" s="1">
        <v>0.51398469505711919</v>
      </c>
      <c r="C174" s="1">
        <v>7.7279310654211278E-204</v>
      </c>
      <c r="D174" s="1">
        <v>0.46677614675412987</v>
      </c>
      <c r="E174" s="1">
        <v>7.1155727424506193E-113</v>
      </c>
      <c r="F174" s="1">
        <v>0.57323460425427009</v>
      </c>
      <c r="G174" s="1">
        <v>1.112418855203188E-226</v>
      </c>
    </row>
    <row r="175" spans="1:7" x14ac:dyDescent="0.25">
      <c r="A175" s="1" t="s">
        <v>260</v>
      </c>
      <c r="B175" s="1">
        <v>0.43407259246101859</v>
      </c>
      <c r="C175" s="1">
        <v>7.6699312974743141E-203</v>
      </c>
      <c r="D175" s="1">
        <v>0.3627210797854859</v>
      </c>
      <c r="E175" s="1">
        <v>3.0014049917141801E-103</v>
      </c>
      <c r="F175" s="1">
        <v>0.47073561987999529</v>
      </c>
      <c r="G175" s="1">
        <v>1.7770731121756901E-251</v>
      </c>
    </row>
    <row r="176" spans="1:7" x14ac:dyDescent="0.25">
      <c r="A176" s="1" t="s">
        <v>261</v>
      </c>
      <c r="B176" s="1">
        <v>0.46800636181063637</v>
      </c>
      <c r="C176" s="1">
        <v>2.2315535780070922E-202</v>
      </c>
      <c r="D176" s="1">
        <v>0.4815948216210475</v>
      </c>
      <c r="E176" s="1">
        <v>1.6450530376519331E-144</v>
      </c>
      <c r="F176" s="1">
        <v>0.47802179826066798</v>
      </c>
      <c r="G176" s="1">
        <v>8.9020618084504131E-212</v>
      </c>
    </row>
    <row r="177" spans="1:7" x14ac:dyDescent="0.25">
      <c r="A177" s="1" t="s">
        <v>262</v>
      </c>
      <c r="B177" s="1">
        <v>0.51543315646746113</v>
      </c>
      <c r="C177" s="1">
        <v>2.6137744816417301E-202</v>
      </c>
      <c r="D177" s="1">
        <v>0.47039056498698922</v>
      </c>
      <c r="E177" s="1">
        <v>1.5831901953615971E-117</v>
      </c>
      <c r="F177" s="1">
        <v>0.5151069077007544</v>
      </c>
      <c r="G177" s="1">
        <v>2.5456177663406912E-208</v>
      </c>
    </row>
    <row r="178" spans="1:7" x14ac:dyDescent="0.25">
      <c r="A178" s="1" t="s">
        <v>263</v>
      </c>
      <c r="B178" s="1">
        <v>0.45275853780169673</v>
      </c>
      <c r="C178" s="1">
        <v>4.2539273304522204E-202</v>
      </c>
      <c r="D178" s="1">
        <v>0.44745053192727108</v>
      </c>
      <c r="E178" s="1">
        <v>7.2316186641901433E-129</v>
      </c>
      <c r="F178" s="1">
        <v>0.45302032073054899</v>
      </c>
      <c r="G178" s="1">
        <v>1.118109420626585E-191</v>
      </c>
    </row>
    <row r="179" spans="1:7" x14ac:dyDescent="0.25">
      <c r="A179" s="1" t="s">
        <v>265</v>
      </c>
      <c r="B179" s="1">
        <v>0.39785482107731579</v>
      </c>
      <c r="C179" s="1">
        <v>6.7818539031475074E-202</v>
      </c>
      <c r="D179" s="1">
        <v>0.35711002532482389</v>
      </c>
      <c r="E179" s="1">
        <v>4.5293691772194463E-117</v>
      </c>
      <c r="F179" s="1">
        <v>0.33852318929008079</v>
      </c>
      <c r="G179" s="1">
        <v>3.0985873613901389E-152</v>
      </c>
    </row>
    <row r="180" spans="1:7" x14ac:dyDescent="0.25">
      <c r="A180" s="1" t="s">
        <v>266</v>
      </c>
      <c r="B180" s="1">
        <v>0.44763874760047873</v>
      </c>
      <c r="C180" s="1">
        <v>6.895631149268278E-202</v>
      </c>
      <c r="D180" s="1">
        <v>0.43193467323775703</v>
      </c>
      <c r="E180" s="1">
        <v>1.0446381397154E-126</v>
      </c>
      <c r="F180" s="1">
        <v>0.4596952182426558</v>
      </c>
      <c r="G180" s="1">
        <v>3.5668895976217439E-218</v>
      </c>
    </row>
    <row r="181" spans="1:7" x14ac:dyDescent="0.25">
      <c r="A181" s="1" t="s">
        <v>267</v>
      </c>
      <c r="B181" s="1">
        <v>0.48216186409390538</v>
      </c>
      <c r="C181" s="1">
        <v>1.5440637093144599E-201</v>
      </c>
      <c r="D181" s="1">
        <v>0.41758944135145287</v>
      </c>
      <c r="E181" s="1">
        <v>6.5327732187147142E-108</v>
      </c>
      <c r="F181" s="1">
        <v>0.51196982324138196</v>
      </c>
      <c r="G181" s="1">
        <v>2.0206496315733521E-240</v>
      </c>
    </row>
    <row r="182" spans="1:7" x14ac:dyDescent="0.25">
      <c r="A182" s="1" t="s">
        <v>268</v>
      </c>
      <c r="B182" s="1">
        <v>0.67157112197187985</v>
      </c>
      <c r="C182" s="1">
        <v>1.7316672246062021E-201</v>
      </c>
      <c r="D182" s="1">
        <v>0.73618011973446917</v>
      </c>
      <c r="E182" s="1">
        <v>3.0031274570837759E-165</v>
      </c>
      <c r="F182" s="1">
        <v>0.68944818408029163</v>
      </c>
      <c r="G182" s="1">
        <v>3.3125611465333049E-214</v>
      </c>
    </row>
    <row r="183" spans="1:7" x14ac:dyDescent="0.25">
      <c r="A183" s="1" t="s">
        <v>271</v>
      </c>
      <c r="B183" s="1">
        <v>0.53270149775426379</v>
      </c>
      <c r="C183" s="1">
        <v>1.156012244908313E-199</v>
      </c>
      <c r="D183" s="1">
        <v>0.47147797611748749</v>
      </c>
      <c r="E183" s="1">
        <v>3.2403312990404141E-103</v>
      </c>
      <c r="F183" s="1">
        <v>0.42897259558797618</v>
      </c>
      <c r="G183" s="1">
        <v>2.2429911551842549E-136</v>
      </c>
    </row>
    <row r="184" spans="1:7" x14ac:dyDescent="0.25">
      <c r="A184" s="1" t="s">
        <v>272</v>
      </c>
      <c r="B184" s="1">
        <v>0.45811874951995668</v>
      </c>
      <c r="C184" s="1">
        <v>5.5699355442321532E-199</v>
      </c>
      <c r="D184" s="1">
        <v>0.41908340040530639</v>
      </c>
      <c r="E184" s="1">
        <v>3.2633691530567052E-122</v>
      </c>
      <c r="F184" s="1">
        <v>0.50059953043129046</v>
      </c>
      <c r="G184" s="1">
        <v>7.139109608098788E-247</v>
      </c>
    </row>
    <row r="185" spans="1:7" x14ac:dyDescent="0.25">
      <c r="A185" s="1" t="s">
        <v>273</v>
      </c>
      <c r="B185" s="1">
        <v>0.56398752157152143</v>
      </c>
      <c r="C185" s="1">
        <v>8.4113020058191072E-199</v>
      </c>
      <c r="D185" s="1">
        <v>0.51143181690570416</v>
      </c>
      <c r="E185" s="1">
        <v>1.123466507039564E-110</v>
      </c>
      <c r="F185" s="1">
        <v>0.55810379078590577</v>
      </c>
      <c r="G185" s="1">
        <v>6.4120872203258677E-197</v>
      </c>
    </row>
    <row r="186" spans="1:7" x14ac:dyDescent="0.25">
      <c r="A186" s="1" t="s">
        <v>274</v>
      </c>
      <c r="B186" s="1">
        <v>0.60307589963581509</v>
      </c>
      <c r="C186" s="1">
        <v>2.2968938903080561E-198</v>
      </c>
      <c r="D186" s="1">
        <v>0.50347076322388151</v>
      </c>
      <c r="E186" s="1">
        <v>1.0327814793721121E-93</v>
      </c>
      <c r="F186" s="1">
        <v>0.5322808268259962</v>
      </c>
      <c r="G186" s="1">
        <v>6.6601356636488163E-159</v>
      </c>
    </row>
    <row r="187" spans="1:7" x14ac:dyDescent="0.25">
      <c r="A187" s="1" t="s">
        <v>275</v>
      </c>
      <c r="B187" s="1">
        <v>0.45326462983381938</v>
      </c>
      <c r="C187" s="1">
        <v>2.919973498654205E-198</v>
      </c>
      <c r="D187" s="1">
        <v>0.41032832391133711</v>
      </c>
      <c r="E187" s="1">
        <v>2.9458884737996791E-117</v>
      </c>
      <c r="F187" s="1">
        <v>0.44526784272335468</v>
      </c>
      <c r="G187" s="1">
        <v>3.5730220513567337E-207</v>
      </c>
    </row>
    <row r="188" spans="1:7" x14ac:dyDescent="0.25">
      <c r="A188" s="1" t="s">
        <v>277</v>
      </c>
      <c r="B188" s="1">
        <v>0.48675944236702962</v>
      </c>
      <c r="C188" s="1">
        <v>4.6764993765973411E-198</v>
      </c>
      <c r="D188" s="1">
        <v>0.51159910889778881</v>
      </c>
      <c r="E188" s="1">
        <v>2.0860074913077369E-161</v>
      </c>
      <c r="F188" s="1">
        <v>0.44138045003378551</v>
      </c>
      <c r="G188" s="1">
        <v>1.4642610581292939E-171</v>
      </c>
    </row>
    <row r="189" spans="1:7" x14ac:dyDescent="0.25">
      <c r="A189" s="1" t="s">
        <v>278</v>
      </c>
      <c r="B189" s="1">
        <v>0.46413951565098249</v>
      </c>
      <c r="C189" s="1">
        <v>2.259902136509949E-197</v>
      </c>
      <c r="D189" s="1">
        <v>0.55030991967481013</v>
      </c>
      <c r="E189" s="1">
        <v>4.6996650035486956E-187</v>
      </c>
      <c r="F189" s="1">
        <v>0.53808593082876011</v>
      </c>
      <c r="G189" s="1">
        <v>4.9967253273891292E-273</v>
      </c>
    </row>
    <row r="190" spans="1:7" x14ac:dyDescent="0.25">
      <c r="A190" s="1" t="s">
        <v>279</v>
      </c>
      <c r="B190" s="1">
        <v>0.67008375856418845</v>
      </c>
      <c r="C190" s="1">
        <v>3.4929572091711839E-197</v>
      </c>
      <c r="D190" s="1">
        <v>0.68391596434954038</v>
      </c>
      <c r="E190" s="1">
        <v>9.7095953245001089E-140</v>
      </c>
      <c r="F190" s="1">
        <v>0.72739321292657899</v>
      </c>
      <c r="G190" s="1">
        <v>2.7177946570659062E-237</v>
      </c>
    </row>
    <row r="191" spans="1:7" x14ac:dyDescent="0.25">
      <c r="A191" s="1" t="s">
        <v>280</v>
      </c>
      <c r="B191" s="1">
        <v>0.55603271541602728</v>
      </c>
      <c r="C191" s="1">
        <v>3.9483147980262003E-197</v>
      </c>
      <c r="D191" s="1">
        <v>0.51311127652580169</v>
      </c>
      <c r="E191" s="1">
        <v>2.9363805855354609E-113</v>
      </c>
      <c r="F191" s="1">
        <v>0.49245127382769738</v>
      </c>
      <c r="G191" s="1">
        <v>4.355989828802146E-165</v>
      </c>
    </row>
    <row r="192" spans="1:7" x14ac:dyDescent="0.25">
      <c r="A192" s="1" t="s">
        <v>281</v>
      </c>
      <c r="B192" s="1">
        <v>0.54452318514799969</v>
      </c>
      <c r="C192" s="1">
        <v>8.9965954337924955E-197</v>
      </c>
      <c r="D192" s="1">
        <v>0.45308650870467237</v>
      </c>
      <c r="E192" s="1">
        <v>2.6843926703899359E-92</v>
      </c>
      <c r="F192" s="1">
        <v>0.50732012462926035</v>
      </c>
      <c r="G192" s="1">
        <v>1.0330558961539019E-172</v>
      </c>
    </row>
    <row r="193" spans="1:7" x14ac:dyDescent="0.25">
      <c r="A193" s="1" t="s">
        <v>282</v>
      </c>
      <c r="B193" s="1">
        <v>0.4813806544412978</v>
      </c>
      <c r="C193" s="1">
        <v>1.284108190510761E-196</v>
      </c>
      <c r="D193" s="1">
        <v>0.3766164208401796</v>
      </c>
      <c r="E193" s="1">
        <v>1.007218277592981E-82</v>
      </c>
      <c r="F193" s="1">
        <v>0.44685226492256508</v>
      </c>
      <c r="G193" s="1">
        <v>6.6585137114889529E-172</v>
      </c>
    </row>
    <row r="194" spans="1:7" x14ac:dyDescent="0.25">
      <c r="A194" s="1" t="s">
        <v>283</v>
      </c>
      <c r="B194" s="1">
        <v>0.51780741390803853</v>
      </c>
      <c r="C194" s="1">
        <v>2.8036609101495611E-196</v>
      </c>
      <c r="D194" s="1">
        <v>0.47660822866954988</v>
      </c>
      <c r="E194" s="1">
        <v>2.9363805855354609E-113</v>
      </c>
      <c r="F194" s="1">
        <v>0.46828472769652252</v>
      </c>
      <c r="G194" s="1">
        <v>9.857852510804082E-168</v>
      </c>
    </row>
    <row r="195" spans="1:7" x14ac:dyDescent="0.25">
      <c r="A195" s="1" t="s">
        <v>284</v>
      </c>
      <c r="B195" s="1">
        <v>0.5561648346234862</v>
      </c>
      <c r="C195" s="1">
        <v>6.936311356356924E-196</v>
      </c>
      <c r="D195" s="1">
        <v>0.5498656711220854</v>
      </c>
      <c r="E195" s="1">
        <v>2.0851719499662651E-134</v>
      </c>
      <c r="F195" s="1">
        <v>0.57408873735486188</v>
      </c>
      <c r="G195" s="1">
        <v>1.227637504102993E-216</v>
      </c>
    </row>
    <row r="196" spans="1:7" x14ac:dyDescent="0.25">
      <c r="A196" s="1" t="s">
        <v>285</v>
      </c>
      <c r="B196" s="1">
        <v>0.44679127962239329</v>
      </c>
      <c r="C196" s="1">
        <v>1.2703858011047681E-195</v>
      </c>
      <c r="D196" s="1">
        <v>0.47380879792958353</v>
      </c>
      <c r="E196" s="1">
        <v>2.5908823098382098E-156</v>
      </c>
      <c r="F196" s="1">
        <v>0.46321546616162518</v>
      </c>
      <c r="G196" s="1">
        <v>4.6203592933423923E-225</v>
      </c>
    </row>
    <row r="197" spans="1:7" x14ac:dyDescent="0.25">
      <c r="A197" s="1" t="s">
        <v>286</v>
      </c>
      <c r="B197" s="1">
        <v>0.5743019755382831</v>
      </c>
      <c r="C197" s="1">
        <v>1.4015709714570141E-194</v>
      </c>
      <c r="D197" s="1">
        <v>0.32322557596663781</v>
      </c>
      <c r="E197" s="1">
        <v>5.904269870724943E-46</v>
      </c>
      <c r="F197" s="1">
        <v>0.42790388694716841</v>
      </c>
      <c r="G197" s="1">
        <v>1.9267330850034289E-117</v>
      </c>
    </row>
    <row r="198" spans="1:7" x14ac:dyDescent="0.25">
      <c r="A198" s="1" t="s">
        <v>287</v>
      </c>
      <c r="B198" s="1">
        <v>0.39760006545917809</v>
      </c>
      <c r="C198" s="1">
        <v>5.2622065135983057E-194</v>
      </c>
      <c r="D198" s="1">
        <v>0.34452901939736691</v>
      </c>
      <c r="E198" s="1">
        <v>4.5237927819178906E-109</v>
      </c>
      <c r="F198" s="1">
        <v>0.42173544778316469</v>
      </c>
      <c r="G198" s="1">
        <v>2.8713103432431662E-228</v>
      </c>
    </row>
    <row r="199" spans="1:7" x14ac:dyDescent="0.25">
      <c r="A199" s="1" t="s">
        <v>288</v>
      </c>
      <c r="B199" s="1">
        <v>0.60933820187767329</v>
      </c>
      <c r="C199" s="1">
        <v>1.243993057069695E-193</v>
      </c>
      <c r="D199" s="1">
        <v>0.50915053190898674</v>
      </c>
      <c r="E199" s="1">
        <v>5.7708619112925534E-91</v>
      </c>
      <c r="F199" s="1">
        <v>0.55047185501551199</v>
      </c>
      <c r="G199" s="1">
        <v>6.4041069488240565E-168</v>
      </c>
    </row>
    <row r="200" spans="1:7" x14ac:dyDescent="0.25">
      <c r="A200" s="1" t="s">
        <v>289</v>
      </c>
      <c r="B200" s="1">
        <v>0.46557482175921278</v>
      </c>
      <c r="C200" s="1">
        <v>5.916525339844787E-193</v>
      </c>
      <c r="D200" s="1">
        <v>0.3490354257517132</v>
      </c>
      <c r="E200" s="1">
        <v>1.2779369492305521E-81</v>
      </c>
      <c r="F200" s="1">
        <v>0.44671384066981767</v>
      </c>
      <c r="G200" s="1">
        <v>5.8904473546998777E-190</v>
      </c>
    </row>
    <row r="201" spans="1:7" x14ac:dyDescent="0.25">
      <c r="A201" s="1" t="s">
        <v>290</v>
      </c>
      <c r="B201" s="1">
        <v>0.43839822036492332</v>
      </c>
      <c r="C201" s="1">
        <v>1.2383970682134931E-192</v>
      </c>
      <c r="D201" s="1">
        <v>0.36551534056611529</v>
      </c>
      <c r="E201" s="1">
        <v>2.2887198283397101E-96</v>
      </c>
      <c r="F201" s="1">
        <v>0.37157859842296559</v>
      </c>
      <c r="G201" s="1">
        <v>1.9463480688176921E-144</v>
      </c>
    </row>
    <row r="202" spans="1:7" x14ac:dyDescent="0.25">
      <c r="A202" s="1" t="s">
        <v>291</v>
      </c>
      <c r="B202" s="1">
        <v>0.493668489221878</v>
      </c>
      <c r="C202" s="1">
        <v>1.4959136233245629E-192</v>
      </c>
      <c r="D202" s="1">
        <v>0.47026272407753378</v>
      </c>
      <c r="E202" s="1">
        <v>2.684742560151987E-121</v>
      </c>
      <c r="F202" s="1">
        <v>0.52731647073555044</v>
      </c>
      <c r="G202" s="1">
        <v>6.0411818597895283E-223</v>
      </c>
    </row>
    <row r="203" spans="1:7" x14ac:dyDescent="0.25">
      <c r="A203" s="1" t="s">
        <v>292</v>
      </c>
      <c r="B203" s="1">
        <v>0.61291841374331824</v>
      </c>
      <c r="C203" s="1">
        <v>7.0753230758539786E-192</v>
      </c>
      <c r="D203" s="1">
        <v>0.52283225318663051</v>
      </c>
      <c r="E203" s="1">
        <v>1.143562692487304E-90</v>
      </c>
      <c r="F203" s="1">
        <v>0.61957919164830277</v>
      </c>
      <c r="G203" s="1">
        <v>7.945982452747368E-193</v>
      </c>
    </row>
    <row r="204" spans="1:7" x14ac:dyDescent="0.25">
      <c r="A204" s="1" t="s">
        <v>293</v>
      </c>
      <c r="B204" s="1">
        <v>0.54962469521605017</v>
      </c>
      <c r="C204" s="1">
        <v>1.1217728352460009E-191</v>
      </c>
      <c r="D204" s="1">
        <v>0.48268263899364727</v>
      </c>
      <c r="E204" s="1">
        <v>1.194143573588558E-99</v>
      </c>
      <c r="F204" s="1">
        <v>0.5216798965882804</v>
      </c>
      <c r="G204" s="1">
        <v>2.3615979264257009E-175</v>
      </c>
    </row>
    <row r="205" spans="1:7" x14ac:dyDescent="0.25">
      <c r="A205" s="1" t="s">
        <v>294</v>
      </c>
      <c r="B205" s="1">
        <v>0.48328094763078039</v>
      </c>
      <c r="C205" s="1">
        <v>1.167387743817837E-191</v>
      </c>
      <c r="D205" s="1">
        <v>0.4372556968224261</v>
      </c>
      <c r="E205" s="1">
        <v>3.6689072040736348E-112</v>
      </c>
      <c r="F205" s="1">
        <v>0.42917718400396021</v>
      </c>
      <c r="G205" s="1">
        <v>4.8664929025018443E-170</v>
      </c>
    </row>
    <row r="206" spans="1:7" x14ac:dyDescent="0.25">
      <c r="A206" s="1" t="s">
        <v>295</v>
      </c>
      <c r="B206" s="1">
        <v>0.49496208573041361</v>
      </c>
      <c r="C206" s="1">
        <v>1.0924015832590279E-190</v>
      </c>
      <c r="D206" s="1">
        <v>0.50213662937488823</v>
      </c>
      <c r="E206" s="1">
        <v>1.5818223415000449E-128</v>
      </c>
      <c r="F206" s="1">
        <v>0.51731604220649063</v>
      </c>
      <c r="G206" s="1">
        <v>1.9633746936805971E-204</v>
      </c>
    </row>
    <row r="207" spans="1:7" x14ac:dyDescent="0.25">
      <c r="A207" s="1" t="s">
        <v>298</v>
      </c>
      <c r="B207" s="1">
        <v>0.38429522348945622</v>
      </c>
      <c r="C207" s="1">
        <v>1.179829932719252E-188</v>
      </c>
      <c r="D207" s="1">
        <v>0.35398704122188779</v>
      </c>
      <c r="E207" s="1">
        <v>2.0546685200068892E-121</v>
      </c>
      <c r="F207" s="1">
        <v>0.44397996057500411</v>
      </c>
      <c r="G207" s="1">
        <v>2.030437453171845E-261</v>
      </c>
    </row>
    <row r="208" spans="1:7" x14ac:dyDescent="0.25">
      <c r="A208" s="1" t="s">
        <v>299</v>
      </c>
      <c r="B208" s="1">
        <v>0.51467535069119619</v>
      </c>
      <c r="C208" s="1">
        <v>3.0533901551724978E-187</v>
      </c>
      <c r="D208" s="1">
        <v>0.42843129021054888</v>
      </c>
      <c r="E208" s="1">
        <v>1.117560771354115E-94</v>
      </c>
      <c r="F208" s="1">
        <v>0.43320113835029528</v>
      </c>
      <c r="G208" s="1">
        <v>4.1675484193957258E-148</v>
      </c>
    </row>
    <row r="209" spans="1:7" x14ac:dyDescent="0.25">
      <c r="A209" s="1" t="s">
        <v>301</v>
      </c>
      <c r="B209" s="1">
        <v>0.41535380513300729</v>
      </c>
      <c r="C209" s="1">
        <v>2.924953775268983E-186</v>
      </c>
      <c r="D209" s="1">
        <v>0.34814449466093739</v>
      </c>
      <c r="E209" s="1">
        <v>3.9756148631309573E-93</v>
      </c>
      <c r="F209" s="1">
        <v>0.40736357184591399</v>
      </c>
      <c r="G209" s="1">
        <v>2.3891659240147251E-190</v>
      </c>
    </row>
    <row r="210" spans="1:7" x14ac:dyDescent="0.25">
      <c r="A210" s="1" t="s">
        <v>303</v>
      </c>
      <c r="B210" s="1">
        <v>0.44969842720723319</v>
      </c>
      <c r="C210" s="1">
        <v>1.170492007430742E-185</v>
      </c>
      <c r="D210" s="1">
        <v>0.62223365833640565</v>
      </c>
      <c r="E210" s="1">
        <v>5.8864369634725877E-234</v>
      </c>
      <c r="F210" s="1">
        <v>0.58808981548458661</v>
      </c>
      <c r="G210" s="1">
        <v>4.286617300595551E-299</v>
      </c>
    </row>
    <row r="211" spans="1:7" x14ac:dyDescent="0.25">
      <c r="A211" s="1" t="s">
        <v>304</v>
      </c>
      <c r="B211" s="1">
        <v>0.47381209380442202</v>
      </c>
      <c r="C211" s="1">
        <v>2.3568649740769321E-185</v>
      </c>
      <c r="D211" s="1">
        <v>0.45613502532531591</v>
      </c>
      <c r="E211" s="1">
        <v>4.3527520854381759E-116</v>
      </c>
      <c r="F211" s="1">
        <v>0.47051480891160069</v>
      </c>
      <c r="G211" s="1">
        <v>2.4741125583096047E-184</v>
      </c>
    </row>
    <row r="212" spans="1:7" x14ac:dyDescent="0.25">
      <c r="A212" s="1" t="s">
        <v>305</v>
      </c>
      <c r="B212" s="1">
        <v>0.4918281500110247</v>
      </c>
      <c r="C212" s="1">
        <v>1.07765655565616E-184</v>
      </c>
      <c r="D212" s="1">
        <v>0.32419864876426258</v>
      </c>
      <c r="E212" s="1">
        <v>7.19820482515919E-57</v>
      </c>
      <c r="F212" s="1">
        <v>0.38265300629385629</v>
      </c>
      <c r="G212" s="1">
        <v>3.2132831998530859E-114</v>
      </c>
    </row>
    <row r="213" spans="1:7" x14ac:dyDescent="0.25">
      <c r="A213" s="1" t="s">
        <v>307</v>
      </c>
      <c r="B213" s="1">
        <v>0.38175926267568361</v>
      </c>
      <c r="C213" s="1">
        <v>1.6651268869689461E-184</v>
      </c>
      <c r="D213" s="1">
        <v>0.39100175855972857</v>
      </c>
      <c r="E213" s="1">
        <v>3.8656806034175477E-138</v>
      </c>
      <c r="F213" s="1">
        <v>0.4255176969972207</v>
      </c>
      <c r="G213" s="1">
        <v>6.4090825428689234E-235</v>
      </c>
    </row>
    <row r="214" spans="1:7" x14ac:dyDescent="0.25">
      <c r="A214" s="1" t="s">
        <v>308</v>
      </c>
      <c r="B214" s="1">
        <v>0.50601793103272319</v>
      </c>
      <c r="C214" s="1">
        <v>2.616565786642357E-184</v>
      </c>
      <c r="D214" s="1">
        <v>0.37633180751882139</v>
      </c>
      <c r="E214" s="1">
        <v>1.096498605838981E-73</v>
      </c>
      <c r="F214" s="1">
        <v>0.41848183832314079</v>
      </c>
      <c r="G214" s="1">
        <v>8.3052048297309849E-138</v>
      </c>
    </row>
    <row r="215" spans="1:7" x14ac:dyDescent="0.25">
      <c r="A215" s="1" t="s">
        <v>309</v>
      </c>
      <c r="B215" s="1">
        <v>0.35568819229332188</v>
      </c>
      <c r="C215" s="1">
        <v>7.4314925640423374E-184</v>
      </c>
      <c r="D215" s="1">
        <v>0.37722780865974492</v>
      </c>
      <c r="E215" s="1">
        <v>2.312503842678404E-155</v>
      </c>
      <c r="F215" s="1">
        <v>0.4341033921923248</v>
      </c>
      <c r="G215" s="1">
        <v>8.9118715703640249E-284</v>
      </c>
    </row>
    <row r="216" spans="1:7" x14ac:dyDescent="0.25">
      <c r="A216" s="1" t="s">
        <v>310</v>
      </c>
      <c r="B216" s="1">
        <v>0.35356242430831558</v>
      </c>
      <c r="C216" s="1">
        <v>8.6148819457211221E-184</v>
      </c>
      <c r="D216" s="1">
        <v>0.34011488368094112</v>
      </c>
      <c r="E216" s="1">
        <v>6.3359532781263667E-126</v>
      </c>
      <c r="F216" s="1">
        <v>0.40760786074730659</v>
      </c>
      <c r="G216" s="1">
        <v>3.03168069169804E-250</v>
      </c>
    </row>
    <row r="217" spans="1:7" x14ac:dyDescent="0.25">
      <c r="A217" s="1" t="s">
        <v>311</v>
      </c>
      <c r="B217" s="1">
        <v>0.37261355264949969</v>
      </c>
      <c r="C217" s="1">
        <v>1.620684138775771E-182</v>
      </c>
      <c r="D217" s="1">
        <v>0.33254782007244371</v>
      </c>
      <c r="E217" s="1">
        <v>7.1512059176846786E-107</v>
      </c>
      <c r="F217" s="1">
        <v>0.36956792225948609</v>
      </c>
      <c r="G217" s="1">
        <v>3.0738572393891459E-189</v>
      </c>
    </row>
    <row r="218" spans="1:7" x14ac:dyDescent="0.25">
      <c r="A218" s="1" t="s">
        <v>312</v>
      </c>
      <c r="B218" s="1">
        <v>0.54701727324966942</v>
      </c>
      <c r="C218" s="1">
        <v>1.6885634635473169E-182</v>
      </c>
      <c r="D218" s="1">
        <v>0.40454577676114511</v>
      </c>
      <c r="E218" s="1">
        <v>6.740016864596799E-71</v>
      </c>
      <c r="F218" s="1">
        <v>0.53341156029950332</v>
      </c>
      <c r="G218" s="1">
        <v>1.3905258446988449E-175</v>
      </c>
    </row>
    <row r="219" spans="1:7" x14ac:dyDescent="0.25">
      <c r="A219" s="1" t="s">
        <v>313</v>
      </c>
      <c r="B219" s="1">
        <v>0.45747624440203272</v>
      </c>
      <c r="C219" s="1">
        <v>2.2443973096301131E-182</v>
      </c>
      <c r="D219" s="1">
        <v>0.46946408826745251</v>
      </c>
      <c r="E219" s="1">
        <v>9.0390925502807507E-152</v>
      </c>
      <c r="F219" s="1">
        <v>0.50441854779911932</v>
      </c>
      <c r="G219" s="1">
        <v>7.182828519841904E-242</v>
      </c>
    </row>
    <row r="220" spans="1:7" x14ac:dyDescent="0.25">
      <c r="A220" s="1" t="s">
        <v>315</v>
      </c>
      <c r="B220" s="1">
        <v>0.49491984888364771</v>
      </c>
      <c r="C220" s="1">
        <v>1.2519427998802E-181</v>
      </c>
      <c r="D220" s="1">
        <v>0.42197057950535471</v>
      </c>
      <c r="E220" s="1">
        <v>1.7913376294897811E-99</v>
      </c>
      <c r="F220" s="1">
        <v>0.45852355280123702</v>
      </c>
      <c r="G220" s="1">
        <v>9.7597880806756957E-167</v>
      </c>
    </row>
    <row r="221" spans="1:7" x14ac:dyDescent="0.25">
      <c r="A221" s="1" t="s">
        <v>316</v>
      </c>
      <c r="B221" s="1">
        <v>0.54314822944870866</v>
      </c>
      <c r="C221" s="1">
        <v>1.1235905226095341E-180</v>
      </c>
      <c r="D221" s="1">
        <v>0.51659576243709482</v>
      </c>
      <c r="E221" s="1">
        <v>7.2872920586079991E-114</v>
      </c>
      <c r="F221" s="1">
        <v>0.56180737812482207</v>
      </c>
      <c r="G221" s="1">
        <v>5.2285379970613772E-200</v>
      </c>
    </row>
    <row r="222" spans="1:7" x14ac:dyDescent="0.25">
      <c r="A222" s="1" t="s">
        <v>318</v>
      </c>
      <c r="B222" s="1">
        <v>0.57781512389333056</v>
      </c>
      <c r="C222" s="1">
        <v>5.2923481640285082E-180</v>
      </c>
      <c r="D222" s="1">
        <v>0.59799621181581053</v>
      </c>
      <c r="E222" s="1">
        <v>2.7487878738268919E-128</v>
      </c>
      <c r="F222" s="1">
        <v>0.60055994887961883</v>
      </c>
      <c r="G222" s="1">
        <v>2.2661077940594088E-193</v>
      </c>
    </row>
    <row r="223" spans="1:7" x14ac:dyDescent="0.25">
      <c r="A223" s="1" t="s">
        <v>319</v>
      </c>
      <c r="B223" s="1">
        <v>0.36586267890233848</v>
      </c>
      <c r="C223" s="1">
        <v>1.01937931942391E-179</v>
      </c>
      <c r="D223" s="1">
        <v>0.3383603864455349</v>
      </c>
      <c r="E223" s="1">
        <v>9.7888627681753944E-107</v>
      </c>
      <c r="F223" s="1">
        <v>0.38994472440435007</v>
      </c>
      <c r="G223" s="1">
        <v>2.202531908242876E-203</v>
      </c>
    </row>
    <row r="224" spans="1:7" x14ac:dyDescent="0.25">
      <c r="A224" s="1" t="s">
        <v>320</v>
      </c>
      <c r="B224" s="1">
        <v>0.5451998013332211</v>
      </c>
      <c r="C224" s="1">
        <v>1.029906704383E-179</v>
      </c>
      <c r="D224" s="1">
        <v>0.5155728446491199</v>
      </c>
      <c r="E224" s="1">
        <v>3.601012951359934E-108</v>
      </c>
      <c r="F224" s="1">
        <v>0.55335139597861005</v>
      </c>
      <c r="G224" s="1">
        <v>6.1880855122495355E-190</v>
      </c>
    </row>
    <row r="225" spans="1:7" x14ac:dyDescent="0.25">
      <c r="A225" s="1" t="s">
        <v>321</v>
      </c>
      <c r="B225" s="1">
        <v>0.39657181328978008</v>
      </c>
      <c r="C225" s="1">
        <v>9.0177843190256275E-179</v>
      </c>
      <c r="D225" s="1">
        <v>0.35478702702560561</v>
      </c>
      <c r="E225" s="1">
        <v>4.3390159809657001E-104</v>
      </c>
      <c r="F225" s="1">
        <v>0.37845618406473641</v>
      </c>
      <c r="G225" s="1">
        <v>5.3345225024849106E-174</v>
      </c>
    </row>
    <row r="226" spans="1:7" x14ac:dyDescent="0.25">
      <c r="A226" s="1" t="s">
        <v>322</v>
      </c>
      <c r="B226" s="1">
        <v>0.5270058379188528</v>
      </c>
      <c r="C226" s="1">
        <v>1.709866064565548E-178</v>
      </c>
      <c r="D226" s="1">
        <v>0.40359063563521558</v>
      </c>
      <c r="E226" s="1">
        <v>4.2994539296198162E-78</v>
      </c>
      <c r="F226" s="1">
        <v>0.38339765988338681</v>
      </c>
      <c r="G226" s="1">
        <v>2.0620386906069619E-105</v>
      </c>
    </row>
    <row r="227" spans="1:7" x14ac:dyDescent="0.25">
      <c r="A227" s="1" t="s">
        <v>323</v>
      </c>
      <c r="B227" s="1">
        <v>0.47164942157456818</v>
      </c>
      <c r="C227" s="1">
        <v>1.947733555951231E-178</v>
      </c>
      <c r="D227" s="1">
        <v>0.43699478908645262</v>
      </c>
      <c r="E227" s="1">
        <v>4.9292259942848327E-105</v>
      </c>
      <c r="F227" s="1">
        <v>0.50483545159751042</v>
      </c>
      <c r="G227" s="1">
        <v>3.6238404446656168E-207</v>
      </c>
    </row>
    <row r="228" spans="1:7" x14ac:dyDescent="0.25">
      <c r="A228" s="1" t="s">
        <v>324</v>
      </c>
      <c r="B228" s="1">
        <v>0.59784466077095644</v>
      </c>
      <c r="C228" s="1">
        <v>3.3326482566138849E-178</v>
      </c>
      <c r="D228" s="1">
        <v>0.36862150273612843</v>
      </c>
      <c r="E228" s="1">
        <v>2.6474170246938249E-47</v>
      </c>
      <c r="F228" s="1">
        <v>0.49974382276568963</v>
      </c>
      <c r="G228" s="1">
        <v>2.8086889039738611E-122</v>
      </c>
    </row>
    <row r="229" spans="1:7" x14ac:dyDescent="0.25">
      <c r="A229" s="1" t="s">
        <v>326</v>
      </c>
      <c r="B229" s="1">
        <v>0.52628211253051393</v>
      </c>
      <c r="C229" s="1">
        <v>4.5171994416213818E-178</v>
      </c>
      <c r="D229" s="1">
        <v>0.50929911984404841</v>
      </c>
      <c r="E229" s="1">
        <v>1.711081803120851E-121</v>
      </c>
      <c r="F229" s="1">
        <v>0.5418167146253583</v>
      </c>
      <c r="G229" s="1">
        <v>8.8453729022651441E-193</v>
      </c>
    </row>
    <row r="230" spans="1:7" x14ac:dyDescent="0.25">
      <c r="A230" s="1" t="s">
        <v>327</v>
      </c>
      <c r="B230" s="1">
        <v>0.54372137311461066</v>
      </c>
      <c r="C230" s="1">
        <v>9.4738888786558593E-178</v>
      </c>
      <c r="D230" s="1">
        <v>0.52428407897983786</v>
      </c>
      <c r="E230" s="1">
        <v>1.0283326544800869E-115</v>
      </c>
      <c r="F230" s="1">
        <v>0.62539230699854087</v>
      </c>
      <c r="G230" s="1">
        <v>1.053117382764259E-243</v>
      </c>
    </row>
    <row r="231" spans="1:7" x14ac:dyDescent="0.25">
      <c r="A231" s="1" t="s">
        <v>328</v>
      </c>
      <c r="B231" s="1">
        <v>0.48375027060533671</v>
      </c>
      <c r="C231" s="1">
        <v>1.111611100047518E-177</v>
      </c>
      <c r="D231" s="1">
        <v>0.47609487579503501</v>
      </c>
      <c r="E231" s="1">
        <v>9.3011585227373266E-121</v>
      </c>
      <c r="F231" s="1">
        <v>0.49656888927260251</v>
      </c>
      <c r="G231" s="1">
        <v>1.413084675163075E-191</v>
      </c>
    </row>
    <row r="232" spans="1:7" x14ac:dyDescent="0.25">
      <c r="A232" s="1" t="s">
        <v>329</v>
      </c>
      <c r="B232" s="1">
        <v>0.43918259624243788</v>
      </c>
      <c r="C232" s="1">
        <v>1.1519285983890259E-177</v>
      </c>
      <c r="D232" s="1">
        <v>0.46936116110184439</v>
      </c>
      <c r="E232" s="1">
        <v>3.1862729708673391E-144</v>
      </c>
      <c r="F232" s="1">
        <v>0.49604525228333651</v>
      </c>
      <c r="G232" s="1">
        <v>5.3874975260506277E-232</v>
      </c>
    </row>
    <row r="233" spans="1:7" x14ac:dyDescent="0.25">
      <c r="A233" s="1" t="s">
        <v>332</v>
      </c>
      <c r="B233" s="1">
        <v>0.3693684414442121</v>
      </c>
      <c r="C233" s="1">
        <v>6.827628831887093E-177</v>
      </c>
      <c r="D233" s="1">
        <v>0.34027215479709899</v>
      </c>
      <c r="E233" s="1">
        <v>1.119927471222969E-112</v>
      </c>
      <c r="F233" s="1">
        <v>0.35145737263637378</v>
      </c>
      <c r="G233" s="1">
        <v>3.2645278574533101E-183</v>
      </c>
    </row>
    <row r="234" spans="1:7" x14ac:dyDescent="0.25">
      <c r="A234" s="1" t="s">
        <v>333</v>
      </c>
      <c r="B234" s="1">
        <v>0.54701410957138386</v>
      </c>
      <c r="C234" s="1">
        <v>3.8750405486557998E-176</v>
      </c>
      <c r="D234" s="1">
        <v>0.53890525471527717</v>
      </c>
      <c r="E234" s="1">
        <v>1.159506660533844E-122</v>
      </c>
      <c r="F234" s="1">
        <v>0.5578043291491479</v>
      </c>
      <c r="G234" s="1">
        <v>6.956714817532592E-193</v>
      </c>
    </row>
    <row r="235" spans="1:7" x14ac:dyDescent="0.25">
      <c r="A235" s="1" t="s">
        <v>334</v>
      </c>
      <c r="B235" s="1">
        <v>0.55151351922160763</v>
      </c>
      <c r="C235" s="1">
        <v>5.2660408473727659E-176</v>
      </c>
      <c r="D235" s="1">
        <v>0.4695998890130052</v>
      </c>
      <c r="E235" s="1">
        <v>9.4698773557447281E-90</v>
      </c>
      <c r="F235" s="1">
        <v>0.41653340369473468</v>
      </c>
      <c r="G235" s="1">
        <v>1.341685959837855E-111</v>
      </c>
    </row>
    <row r="236" spans="1:7" x14ac:dyDescent="0.25">
      <c r="A236" s="1" t="s">
        <v>335</v>
      </c>
      <c r="B236" s="1">
        <v>0.38770438651746442</v>
      </c>
      <c r="C236" s="1">
        <v>2.6825470192619962E-175</v>
      </c>
      <c r="D236" s="1">
        <v>0.37140548865877782</v>
      </c>
      <c r="E236" s="1">
        <v>1.824857805992046E-115</v>
      </c>
      <c r="F236" s="1">
        <v>0.39441746676315859</v>
      </c>
      <c r="G236" s="1">
        <v>7.945982452747368E-193</v>
      </c>
    </row>
    <row r="237" spans="1:7" x14ac:dyDescent="0.25">
      <c r="A237" s="1" t="s">
        <v>336</v>
      </c>
      <c r="B237" s="1">
        <v>0.35512027370726579</v>
      </c>
      <c r="C237" s="1">
        <v>3.5401958038372572E-175</v>
      </c>
      <c r="D237" s="1">
        <v>0.41316269211080892</v>
      </c>
      <c r="E237" s="1">
        <v>6.4059882928735478E-162</v>
      </c>
      <c r="F237" s="1">
        <v>0.48733201795004583</v>
      </c>
      <c r="G237" s="1">
        <v>7.5886912773562639E-304</v>
      </c>
    </row>
    <row r="238" spans="1:7" x14ac:dyDescent="0.25">
      <c r="A238" s="1" t="s">
        <v>337</v>
      </c>
      <c r="B238" s="1">
        <v>0.59135023416712829</v>
      </c>
      <c r="C238" s="1">
        <v>5.2579825552589488E-175</v>
      </c>
      <c r="D238" s="1">
        <v>0.5822049957155242</v>
      </c>
      <c r="E238" s="1">
        <v>3.0315185567343681E-110</v>
      </c>
      <c r="F238" s="1">
        <v>0.59849348686891157</v>
      </c>
      <c r="G238" s="1">
        <v>7.0524783673713796E-177</v>
      </c>
    </row>
    <row r="239" spans="1:7" x14ac:dyDescent="0.25">
      <c r="A239" s="1" t="s">
        <v>339</v>
      </c>
      <c r="B239" s="1">
        <v>0.56425934102208875</v>
      </c>
      <c r="C239" s="1">
        <v>1.3355170016957709E-174</v>
      </c>
      <c r="D239" s="1">
        <v>0.58666012019295199</v>
      </c>
      <c r="E239" s="1">
        <v>1.356339236285595E-125</v>
      </c>
      <c r="F239" s="1">
        <v>0.57948874895023383</v>
      </c>
      <c r="G239" s="1">
        <v>2.2543899635853831E-184</v>
      </c>
    </row>
    <row r="240" spans="1:7" x14ac:dyDescent="0.25">
      <c r="A240" s="1" t="s">
        <v>340</v>
      </c>
      <c r="B240" s="1">
        <v>0.51911433192242196</v>
      </c>
      <c r="C240" s="1">
        <v>1.8619731056148131E-174</v>
      </c>
      <c r="D240" s="1">
        <v>0.41495252901887369</v>
      </c>
      <c r="E240" s="1">
        <v>4.9764703950612434E-80</v>
      </c>
      <c r="F240" s="1">
        <v>0.33538106771909598</v>
      </c>
      <c r="G240" s="1">
        <v>9.3533920826151188E-84</v>
      </c>
    </row>
    <row r="241" spans="1:7" x14ac:dyDescent="0.25">
      <c r="A241" s="1" t="s">
        <v>342</v>
      </c>
      <c r="B241" s="1">
        <v>0.51053309643863232</v>
      </c>
      <c r="C241" s="1">
        <v>6.607980287374389E-174</v>
      </c>
      <c r="D241" s="1">
        <v>0.40832638776803831</v>
      </c>
      <c r="E241" s="1">
        <v>1.3449411266098011E-79</v>
      </c>
      <c r="F241" s="1">
        <v>0.41972217412528628</v>
      </c>
      <c r="G241" s="1">
        <v>7.4177856625154907E-130</v>
      </c>
    </row>
    <row r="242" spans="1:7" x14ac:dyDescent="0.25">
      <c r="A242" s="1" t="s">
        <v>343</v>
      </c>
      <c r="B242" s="1">
        <v>0.51231748543024336</v>
      </c>
      <c r="C242" s="1">
        <v>1.551969124409602E-173</v>
      </c>
      <c r="D242" s="1">
        <v>0.53721521044414966</v>
      </c>
      <c r="E242" s="1">
        <v>6.5233160298988854E-144</v>
      </c>
      <c r="F242" s="1">
        <v>0.60653960438867416</v>
      </c>
      <c r="G242" s="1">
        <v>2.1678386752265209E-259</v>
      </c>
    </row>
    <row r="243" spans="1:7" x14ac:dyDescent="0.25">
      <c r="A243" s="1" t="s">
        <v>345</v>
      </c>
      <c r="B243" s="1">
        <v>0.44449370557232748</v>
      </c>
      <c r="C243" s="1">
        <v>9.5657626682433912E-173</v>
      </c>
      <c r="D243" s="1">
        <v>0.43983018985960781</v>
      </c>
      <c r="E243" s="1">
        <v>1.2777950916791989E-123</v>
      </c>
      <c r="F243" s="1">
        <v>0.46100750239697352</v>
      </c>
      <c r="G243" s="1">
        <v>2.7259342330698522E-206</v>
      </c>
    </row>
    <row r="244" spans="1:7" x14ac:dyDescent="0.25">
      <c r="A244" s="1" t="s">
        <v>346</v>
      </c>
      <c r="B244" s="1">
        <v>0.42730447821704431</v>
      </c>
      <c r="C244" s="1">
        <v>2.1474819298094879E-172</v>
      </c>
      <c r="D244" s="1">
        <v>0.54496145520868244</v>
      </c>
      <c r="E244" s="1">
        <v>4.7421224507799816E-189</v>
      </c>
      <c r="F244" s="1">
        <v>0.52764868037472334</v>
      </c>
      <c r="G244" s="1">
        <v>1.7979678493308901E-265</v>
      </c>
    </row>
    <row r="245" spans="1:7" x14ac:dyDescent="0.25">
      <c r="A245" s="1" t="s">
        <v>348</v>
      </c>
      <c r="B245" s="1">
        <v>0.53845232749028982</v>
      </c>
      <c r="C245" s="1">
        <v>3.2004106090735433E-172</v>
      </c>
      <c r="D245" s="1">
        <v>0.49867508652761811</v>
      </c>
      <c r="E245" s="1">
        <v>4.533697242097898E-102</v>
      </c>
      <c r="F245" s="1">
        <v>0.54328165324546818</v>
      </c>
      <c r="G245" s="1">
        <v>4.1110296324511507E-180</v>
      </c>
    </row>
    <row r="246" spans="1:7" x14ac:dyDescent="0.25">
      <c r="A246" s="1" t="s">
        <v>349</v>
      </c>
      <c r="B246" s="1">
        <v>0.3847402728768578</v>
      </c>
      <c r="C246" s="1">
        <v>4.4351967326792708E-172</v>
      </c>
      <c r="D246" s="1">
        <v>0.38275690088180597</v>
      </c>
      <c r="E246" s="1">
        <v>4.8579893987003563E-135</v>
      </c>
      <c r="F246" s="1">
        <v>0.47890180977461322</v>
      </c>
      <c r="G246" s="1">
        <v>2.0755912637996992E-285</v>
      </c>
    </row>
    <row r="247" spans="1:7" x14ac:dyDescent="0.25">
      <c r="A247" s="1" t="s">
        <v>350</v>
      </c>
      <c r="B247" s="1">
        <v>0.53790854547799138</v>
      </c>
      <c r="C247" s="1">
        <v>8.7608712062677393E-172</v>
      </c>
      <c r="D247" s="1">
        <v>0.5207143610996342</v>
      </c>
      <c r="E247" s="1">
        <v>3.4612231605188997E-111</v>
      </c>
      <c r="F247" s="1">
        <v>0.54661573036841937</v>
      </c>
      <c r="G247" s="1">
        <v>8.3266374925522578E-180</v>
      </c>
    </row>
    <row r="248" spans="1:7" x14ac:dyDescent="0.25">
      <c r="A248" s="1" t="s">
        <v>351</v>
      </c>
      <c r="B248" s="1">
        <v>0.57241911972814019</v>
      </c>
      <c r="C248" s="1">
        <v>9.2256391675204317E-172</v>
      </c>
      <c r="D248" s="1">
        <v>0.55187472882473176</v>
      </c>
      <c r="E248" s="1">
        <v>4.8003255026773644E-112</v>
      </c>
      <c r="F248" s="1">
        <v>0.57394751715635506</v>
      </c>
      <c r="G248" s="1">
        <v>1.029692995310625E-176</v>
      </c>
    </row>
    <row r="249" spans="1:7" x14ac:dyDescent="0.25">
      <c r="A249" s="1" t="s">
        <v>352</v>
      </c>
      <c r="B249" s="1">
        <v>0.50053211962900224</v>
      </c>
      <c r="C249" s="1">
        <v>1.8290073240275659E-171</v>
      </c>
      <c r="D249" s="1">
        <v>0.33901398840712588</v>
      </c>
      <c r="E249" s="1">
        <v>8.4694987384617613E-56</v>
      </c>
      <c r="F249" s="1">
        <v>0.5191415536657753</v>
      </c>
      <c r="G249" s="1">
        <v>1.699980419944779E-180</v>
      </c>
    </row>
    <row r="250" spans="1:7" x14ac:dyDescent="0.25">
      <c r="A250" s="1" t="s">
        <v>353</v>
      </c>
      <c r="B250" s="1">
        <v>0.55320112186307291</v>
      </c>
      <c r="C250" s="1">
        <v>1.3562761899259739E-170</v>
      </c>
      <c r="D250" s="1">
        <v>0.46308696288353901</v>
      </c>
      <c r="E250" s="1">
        <v>4.5168799227915706E-81</v>
      </c>
      <c r="F250" s="1">
        <v>0.4964036433769255</v>
      </c>
      <c r="G250" s="1">
        <v>3.260807353362927E-139</v>
      </c>
    </row>
    <row r="251" spans="1:7" x14ac:dyDescent="0.25">
      <c r="A251" s="1" t="s">
        <v>354</v>
      </c>
      <c r="B251" s="1">
        <v>0.60043996574696412</v>
      </c>
      <c r="C251" s="1">
        <v>2.6805759589200991E-170</v>
      </c>
      <c r="D251" s="1">
        <v>0.6303466367465127</v>
      </c>
      <c r="E251" s="1">
        <v>6.7986037034113996E-132</v>
      </c>
      <c r="F251" s="1">
        <v>0.66531381397917444</v>
      </c>
      <c r="G251" s="1">
        <v>1.3437616438212731E-215</v>
      </c>
    </row>
    <row r="252" spans="1:7" x14ac:dyDescent="0.25">
      <c r="A252" s="1" t="s">
        <v>355</v>
      </c>
      <c r="B252" s="1">
        <v>0.40922692503525299</v>
      </c>
      <c r="C252" s="1">
        <v>9.5965295683947087E-170</v>
      </c>
      <c r="D252" s="1">
        <v>0.32451900402749012</v>
      </c>
      <c r="E252" s="1">
        <v>1.28803467636269E-72</v>
      </c>
      <c r="F252" s="1">
        <v>0.43763629285394817</v>
      </c>
      <c r="G252" s="1">
        <v>1.9044238627454022E-185</v>
      </c>
    </row>
    <row r="253" spans="1:7" x14ac:dyDescent="0.25">
      <c r="A253" s="1" t="s">
        <v>356</v>
      </c>
      <c r="B253" s="1">
        <v>0.45645663347555682</v>
      </c>
      <c r="C253" s="1">
        <v>1.010438940526846E-169</v>
      </c>
      <c r="D253" s="1">
        <v>0.40049206225282852</v>
      </c>
      <c r="E253" s="1">
        <v>4.392790380608078E-95</v>
      </c>
      <c r="F253" s="1">
        <v>0.43092335695292849</v>
      </c>
      <c r="G253" s="1">
        <v>4.1876482134044288E-164</v>
      </c>
    </row>
    <row r="254" spans="1:7" x14ac:dyDescent="0.25">
      <c r="A254" s="1" t="s">
        <v>357</v>
      </c>
      <c r="B254" s="1">
        <v>0.48821724679397382</v>
      </c>
      <c r="C254" s="1">
        <v>1.4645761144363501E-169</v>
      </c>
      <c r="D254" s="1">
        <v>0.51414945491974606</v>
      </c>
      <c r="E254" s="1">
        <v>8.698450321247608E-142</v>
      </c>
      <c r="F254" s="1">
        <v>0.51136135160849749</v>
      </c>
      <c r="G254" s="1">
        <v>1.0608429928773289E-199</v>
      </c>
    </row>
    <row r="255" spans="1:7" x14ac:dyDescent="0.25">
      <c r="A255" s="1" t="s">
        <v>358</v>
      </c>
      <c r="B255" s="1">
        <v>0.51741978265896982</v>
      </c>
      <c r="C255" s="1">
        <v>1.894301469438034E-169</v>
      </c>
      <c r="D255" s="1">
        <v>0.44854255346150379</v>
      </c>
      <c r="E255" s="1">
        <v>1.7399868218014919E-87</v>
      </c>
      <c r="F255" s="1">
        <v>0.51417193103558589</v>
      </c>
      <c r="G255" s="1">
        <v>1.9087791205547609E-167</v>
      </c>
    </row>
    <row r="256" spans="1:7" x14ac:dyDescent="0.25">
      <c r="A256" s="1" t="s">
        <v>359</v>
      </c>
      <c r="B256" s="1">
        <v>0.55163267075088396</v>
      </c>
      <c r="C256" s="1">
        <v>2.9590022110882821E-169</v>
      </c>
      <c r="D256" s="1">
        <v>0.54809531866055483</v>
      </c>
      <c r="E256" s="1">
        <v>1.248396330627931E-114</v>
      </c>
      <c r="F256" s="1">
        <v>0.5607956363134966</v>
      </c>
      <c r="G256" s="1">
        <v>8.7704539916138914E-178</v>
      </c>
    </row>
    <row r="257" spans="1:7" x14ac:dyDescent="0.25">
      <c r="A257" s="1" t="s">
        <v>360</v>
      </c>
      <c r="B257" s="1">
        <v>0.45793476040709452</v>
      </c>
      <c r="C257" s="1">
        <v>6.2134941396105966E-169</v>
      </c>
      <c r="D257" s="1">
        <v>0.35641767671476432</v>
      </c>
      <c r="E257" s="1">
        <v>4.6076138749470459E-73</v>
      </c>
      <c r="F257" s="1">
        <v>0.38906028904546469</v>
      </c>
      <c r="G257" s="1">
        <v>1.6082956755514879E-130</v>
      </c>
    </row>
    <row r="258" spans="1:7" x14ac:dyDescent="0.25">
      <c r="A258" s="1" t="s">
        <v>361</v>
      </c>
      <c r="B258" s="1">
        <v>0.53443842421451793</v>
      </c>
      <c r="C258" s="1">
        <v>1.31397336814968E-168</v>
      </c>
      <c r="D258" s="1">
        <v>0.54374935198610108</v>
      </c>
      <c r="E258" s="1">
        <v>9.1706798451098015E-115</v>
      </c>
      <c r="F258" s="1">
        <v>0.58091656523013935</v>
      </c>
      <c r="G258" s="1">
        <v>1.8835464802247599E-199</v>
      </c>
    </row>
    <row r="259" spans="1:7" x14ac:dyDescent="0.25">
      <c r="A259" s="1" t="s">
        <v>362</v>
      </c>
      <c r="B259" s="1">
        <v>0.41987667388803718</v>
      </c>
      <c r="C259" s="1">
        <v>2.865303775907593E-168</v>
      </c>
      <c r="D259" s="1">
        <v>0.53994241419802425</v>
      </c>
      <c r="E259" s="1">
        <v>1.3742242935108809E-159</v>
      </c>
      <c r="F259" s="1">
        <v>0.51584647616078427</v>
      </c>
      <c r="G259" s="1">
        <v>9.125524110043156E-228</v>
      </c>
    </row>
    <row r="260" spans="1:7" x14ac:dyDescent="0.25">
      <c r="A260" s="1" t="s">
        <v>363</v>
      </c>
      <c r="B260" s="1">
        <v>0.56472401956391949</v>
      </c>
      <c r="C260" s="1">
        <v>4.5915905823599498E-168</v>
      </c>
      <c r="D260" s="1">
        <v>0.61524386186175961</v>
      </c>
      <c r="E260" s="1">
        <v>3.5896711235226518E-131</v>
      </c>
      <c r="F260" s="1">
        <v>0.62415728274689497</v>
      </c>
      <c r="G260" s="1">
        <v>1.698088806807258E-201</v>
      </c>
    </row>
    <row r="261" spans="1:7" x14ac:dyDescent="0.25">
      <c r="A261" s="1" t="s">
        <v>366</v>
      </c>
      <c r="B261" s="1">
        <v>0.46120936720342509</v>
      </c>
      <c r="C261" s="1">
        <v>1.5528806625105121E-167</v>
      </c>
      <c r="D261" s="1">
        <v>0.372325241309166</v>
      </c>
      <c r="E261" s="1">
        <v>2.528080703523297E-82</v>
      </c>
      <c r="F261" s="1">
        <v>0.42880243673621049</v>
      </c>
      <c r="G261" s="1">
        <v>1.2727612849090391E-156</v>
      </c>
    </row>
    <row r="262" spans="1:7" x14ac:dyDescent="0.25">
      <c r="A262" s="1" t="s">
        <v>369</v>
      </c>
      <c r="B262" s="1">
        <v>0.49986180089434151</v>
      </c>
      <c r="C262" s="1">
        <v>1.5911296695575419E-165</v>
      </c>
      <c r="D262" s="1">
        <v>0.48742615903894831</v>
      </c>
      <c r="E262" s="1">
        <v>9.3463025113973176E-111</v>
      </c>
      <c r="F262" s="1">
        <v>0.52701678516737793</v>
      </c>
      <c r="G262" s="1">
        <v>1.06332458266074E-189</v>
      </c>
    </row>
    <row r="263" spans="1:7" x14ac:dyDescent="0.25">
      <c r="A263" s="1" t="s">
        <v>371</v>
      </c>
      <c r="B263" s="1">
        <v>0.54931268224262486</v>
      </c>
      <c r="C263" s="1">
        <v>1.0549578745163581E-164</v>
      </c>
      <c r="D263" s="1">
        <v>0.43712556092227522</v>
      </c>
      <c r="E263" s="1">
        <v>5.0044350418234291E-73</v>
      </c>
      <c r="F263" s="1">
        <v>0.45884435247876559</v>
      </c>
      <c r="G263" s="1">
        <v>3.2804737650771929E-124</v>
      </c>
    </row>
    <row r="264" spans="1:7" x14ac:dyDescent="0.25">
      <c r="A264" s="1" t="s">
        <v>372</v>
      </c>
      <c r="B264" s="1">
        <v>0.43790580351331632</v>
      </c>
      <c r="C264" s="1">
        <v>5.0581260431099273E-164</v>
      </c>
      <c r="D264" s="1">
        <v>0.59036284272421591</v>
      </c>
      <c r="E264" s="1">
        <v>4.5488256125673583E-204</v>
      </c>
      <c r="F264" s="1">
        <v>0.58406107010010866</v>
      </c>
      <c r="G264" s="1">
        <v>2.210921513401467E-299</v>
      </c>
    </row>
    <row r="265" spans="1:7" x14ac:dyDescent="0.25">
      <c r="A265" s="1" t="s">
        <v>373</v>
      </c>
      <c r="B265" s="1">
        <v>0.61129347130705847</v>
      </c>
      <c r="C265" s="1">
        <v>5.8343474920946273E-164</v>
      </c>
      <c r="D265" s="1">
        <v>0.65725418882145881</v>
      </c>
      <c r="E265" s="1">
        <v>1.4565004784174219E-131</v>
      </c>
      <c r="F265" s="1">
        <v>0.63366386997388557</v>
      </c>
      <c r="G265" s="1">
        <v>3.9988579467611378E-181</v>
      </c>
    </row>
    <row r="266" spans="1:7" x14ac:dyDescent="0.25">
      <c r="A266" s="1" t="s">
        <v>374</v>
      </c>
      <c r="B266" s="1">
        <v>0.60768462925486955</v>
      </c>
      <c r="C266" s="1">
        <v>6.5130267770776309E-164</v>
      </c>
      <c r="D266" s="1">
        <v>0.50664033657472529</v>
      </c>
      <c r="E266" s="1">
        <v>1.503210877762523E-79</v>
      </c>
      <c r="F266" s="1">
        <v>0.5947452468555452</v>
      </c>
      <c r="G266" s="1">
        <v>6.5575324503824019E-158</v>
      </c>
    </row>
    <row r="267" spans="1:7" x14ac:dyDescent="0.25">
      <c r="A267" s="1" t="s">
        <v>376</v>
      </c>
      <c r="B267" s="1">
        <v>0.51251457539862144</v>
      </c>
      <c r="C267" s="1">
        <v>1.188538072150544E-163</v>
      </c>
      <c r="D267" s="1">
        <v>0.58009986117912293</v>
      </c>
      <c r="E267" s="1">
        <v>1.012608475125133E-147</v>
      </c>
      <c r="F267" s="1">
        <v>0.61000993937391146</v>
      </c>
      <c r="G267" s="1">
        <v>3.9015419213686089E-243</v>
      </c>
    </row>
    <row r="268" spans="1:7" x14ac:dyDescent="0.25">
      <c r="A268" s="1" t="s">
        <v>377</v>
      </c>
      <c r="B268" s="1">
        <v>0.40803547237290011</v>
      </c>
      <c r="C268" s="1">
        <v>2.69460245553121E-163</v>
      </c>
      <c r="D268" s="1">
        <v>0.35613533345070442</v>
      </c>
      <c r="E268" s="1">
        <v>3.9986205072326052E-87</v>
      </c>
      <c r="F268" s="1">
        <v>0.35139666560449861</v>
      </c>
      <c r="G268" s="1">
        <v>1.392574494846789E-126</v>
      </c>
    </row>
    <row r="269" spans="1:7" x14ac:dyDescent="0.25">
      <c r="A269" s="1" t="s">
        <v>378</v>
      </c>
      <c r="B269" s="1">
        <v>0.41867485548734751</v>
      </c>
      <c r="C269" s="1">
        <v>7.6136125742685123E-163</v>
      </c>
      <c r="D269" s="1">
        <v>0.4535017428119108</v>
      </c>
      <c r="E269" s="1">
        <v>2.405045936334846E-134</v>
      </c>
      <c r="F269" s="1">
        <v>0.39203064245371111</v>
      </c>
      <c r="G269" s="1">
        <v>8.2363568775836383E-161</v>
      </c>
    </row>
    <row r="270" spans="1:7" x14ac:dyDescent="0.25">
      <c r="A270" s="1" t="s">
        <v>379</v>
      </c>
      <c r="B270" s="1">
        <v>0.57624487574582484</v>
      </c>
      <c r="C270" s="1">
        <v>2.809159314796866E-162</v>
      </c>
      <c r="D270" s="1">
        <v>0.70434288842286341</v>
      </c>
      <c r="E270" s="1">
        <v>2.9021841798798921E-168</v>
      </c>
      <c r="F270" s="1">
        <v>0.6998445800163523</v>
      </c>
      <c r="G270" s="1">
        <v>1.9138130836709789E-255</v>
      </c>
    </row>
    <row r="271" spans="1:7" x14ac:dyDescent="0.25">
      <c r="A271" s="1" t="s">
        <v>381</v>
      </c>
      <c r="B271" s="1">
        <v>0.59618370232025975</v>
      </c>
      <c r="C271" s="1">
        <v>8.9232001053479815E-162</v>
      </c>
      <c r="D271" s="1">
        <v>0.58589993203820834</v>
      </c>
      <c r="E271" s="1">
        <v>1.608090059393288E-106</v>
      </c>
      <c r="F271" s="1">
        <v>0.59398561584371257</v>
      </c>
      <c r="G271" s="1">
        <v>2.6238726070729948E-163</v>
      </c>
    </row>
    <row r="272" spans="1:7" x14ac:dyDescent="0.25">
      <c r="A272" s="1" t="s">
        <v>382</v>
      </c>
      <c r="B272" s="1">
        <v>0.49275945579465241</v>
      </c>
      <c r="C272" s="1">
        <v>1.0029482701543449E-161</v>
      </c>
      <c r="D272" s="1">
        <v>0.44242195489306058</v>
      </c>
      <c r="E272" s="1">
        <v>2.8124351568129942E-93</v>
      </c>
      <c r="F272" s="1">
        <v>0.45794841980864148</v>
      </c>
      <c r="G272" s="1">
        <v>4.6056409958828493E-151</v>
      </c>
    </row>
    <row r="273" spans="1:7" x14ac:dyDescent="0.25">
      <c r="A273" s="1" t="s">
        <v>383</v>
      </c>
      <c r="B273" s="1">
        <v>0.54251719058534276</v>
      </c>
      <c r="C273" s="1">
        <v>4.9343974022386962E-161</v>
      </c>
      <c r="D273" s="1">
        <v>0.59315507693194347</v>
      </c>
      <c r="E273" s="1">
        <v>1.499356328597559E-136</v>
      </c>
      <c r="F273" s="1">
        <v>0.61124389655774147</v>
      </c>
      <c r="G273" s="1">
        <v>3.7054859148526591E-217</v>
      </c>
    </row>
    <row r="274" spans="1:7" x14ac:dyDescent="0.25">
      <c r="A274" s="1" t="s">
        <v>384</v>
      </c>
      <c r="B274" s="1">
        <v>0.41728824817363802</v>
      </c>
      <c r="C274" s="1">
        <v>5.2754806827975694E-161</v>
      </c>
      <c r="D274" s="1">
        <v>0.423427817029639</v>
      </c>
      <c r="E274" s="1">
        <v>3.810917704356698E-118</v>
      </c>
      <c r="F274" s="1">
        <v>0.39235463205463422</v>
      </c>
      <c r="G274" s="1">
        <v>2.8284264434246431E-156</v>
      </c>
    </row>
    <row r="275" spans="1:7" x14ac:dyDescent="0.25">
      <c r="A275" s="1" t="s">
        <v>385</v>
      </c>
      <c r="B275" s="1">
        <v>0.40753765734733172</v>
      </c>
      <c r="C275" s="1">
        <v>2.556341527579624E-160</v>
      </c>
      <c r="D275" s="1">
        <v>0.38035673401100711</v>
      </c>
      <c r="E275" s="1">
        <v>4.7842444834516933E-106</v>
      </c>
      <c r="F275" s="1">
        <v>0.43294350344165627</v>
      </c>
      <c r="G275" s="1">
        <v>2.085199670239784E-201</v>
      </c>
    </row>
    <row r="276" spans="1:7" x14ac:dyDescent="0.25">
      <c r="A276" s="1" t="s">
        <v>386</v>
      </c>
      <c r="B276" s="1">
        <v>0.45192000716135261</v>
      </c>
      <c r="C276" s="1">
        <v>4.3795022429104812E-160</v>
      </c>
      <c r="D276" s="1">
        <v>0.45890909210893299</v>
      </c>
      <c r="E276" s="1">
        <v>1.7367329594728401E-114</v>
      </c>
      <c r="F276" s="1">
        <v>0.3559653607344978</v>
      </c>
      <c r="G276" s="1">
        <v>1.0719411326431801E-105</v>
      </c>
    </row>
    <row r="277" spans="1:7" x14ac:dyDescent="0.25">
      <c r="A277" s="1" t="s">
        <v>387</v>
      </c>
      <c r="B277" s="1">
        <v>0.4966496152551102</v>
      </c>
      <c r="C277" s="1">
        <v>4.5139907796508961E-160</v>
      </c>
      <c r="D277" s="1">
        <v>0.47787068269102351</v>
      </c>
      <c r="E277" s="1">
        <v>6.8646508394644706E-103</v>
      </c>
      <c r="F277" s="1">
        <v>0.52175762217958233</v>
      </c>
      <c r="G277" s="1">
        <v>1.9603662291015111E-177</v>
      </c>
    </row>
    <row r="278" spans="1:7" x14ac:dyDescent="0.25">
      <c r="A278" s="1" t="s">
        <v>389</v>
      </c>
      <c r="B278" s="1">
        <v>0.56943846072388904</v>
      </c>
      <c r="C278" s="1">
        <v>1.600800205687194E-159</v>
      </c>
      <c r="D278" s="1">
        <v>0.56388010625965435</v>
      </c>
      <c r="E278" s="1">
        <v>2.1401246027300711E-110</v>
      </c>
      <c r="F278" s="1">
        <v>0.59988560292185378</v>
      </c>
      <c r="G278" s="1">
        <v>4.4997518069006301E-181</v>
      </c>
    </row>
    <row r="279" spans="1:7" x14ac:dyDescent="0.25">
      <c r="A279" s="1" t="s">
        <v>390</v>
      </c>
      <c r="B279" s="1">
        <v>0.55926615212632091</v>
      </c>
      <c r="C279" s="1">
        <v>7.9231820105450873E-159</v>
      </c>
      <c r="D279" s="1">
        <v>0.54747444468835582</v>
      </c>
      <c r="E279" s="1">
        <v>5.7626075569820981E-100</v>
      </c>
      <c r="F279" s="1">
        <v>0.59127754061080784</v>
      </c>
      <c r="G279" s="1">
        <v>1.7210455223062731E-174</v>
      </c>
    </row>
    <row r="280" spans="1:7" x14ac:dyDescent="0.25">
      <c r="A280" s="1" t="s">
        <v>391</v>
      </c>
      <c r="B280" s="1">
        <v>0.44248062073655892</v>
      </c>
      <c r="C280" s="1">
        <v>7.9378332080120091E-159</v>
      </c>
      <c r="D280" s="1">
        <v>0.34597316903748843</v>
      </c>
      <c r="E280" s="1">
        <v>1.048387846446275E-75</v>
      </c>
      <c r="F280" s="1">
        <v>0.40266614284550162</v>
      </c>
      <c r="G280" s="1">
        <v>1.1191545844462461E-142</v>
      </c>
    </row>
    <row r="281" spans="1:7" x14ac:dyDescent="0.25">
      <c r="A281" s="1" t="s">
        <v>392</v>
      </c>
      <c r="B281" s="1">
        <v>0.49392629693770029</v>
      </c>
      <c r="C281" s="1">
        <v>2.4915274665794221E-158</v>
      </c>
      <c r="D281" s="1">
        <v>0.46959637062669057</v>
      </c>
      <c r="E281" s="1">
        <v>6.6777164594207272E-99</v>
      </c>
      <c r="F281" s="1">
        <v>0.4977966367310544</v>
      </c>
      <c r="G281" s="1">
        <v>2.7463055943411399E-158</v>
      </c>
    </row>
    <row r="282" spans="1:7" x14ac:dyDescent="0.25">
      <c r="A282" s="1" t="s">
        <v>393</v>
      </c>
      <c r="B282" s="1">
        <v>0.51295699390849248</v>
      </c>
      <c r="C282" s="1">
        <v>1.3606569871336789E-157</v>
      </c>
      <c r="D282" s="1">
        <v>0.54620747309300688</v>
      </c>
      <c r="E282" s="1">
        <v>1.245577089222945E-125</v>
      </c>
      <c r="F282" s="1">
        <v>0.58514174808595487</v>
      </c>
      <c r="G282" s="1">
        <v>2.7249194504168251E-207</v>
      </c>
    </row>
    <row r="283" spans="1:7" x14ac:dyDescent="0.25">
      <c r="A283" s="1" t="s">
        <v>394</v>
      </c>
      <c r="B283" s="1">
        <v>0.42402216442391982</v>
      </c>
      <c r="C283" s="1">
        <v>1.6396530955881829E-157</v>
      </c>
      <c r="D283" s="1">
        <v>0.40340467524159518</v>
      </c>
      <c r="E283" s="1">
        <v>4.7280734350672359E-99</v>
      </c>
      <c r="F283" s="1">
        <v>0.51197608027001262</v>
      </c>
      <c r="G283" s="1">
        <v>9.4400357462247125E-225</v>
      </c>
    </row>
    <row r="284" spans="1:7" x14ac:dyDescent="0.25">
      <c r="A284" s="1" t="s">
        <v>397</v>
      </c>
      <c r="B284" s="1">
        <v>0.55009779550330784</v>
      </c>
      <c r="C284" s="1">
        <v>3.9590932537202079E-157</v>
      </c>
      <c r="D284" s="1">
        <v>0.52672742190313138</v>
      </c>
      <c r="E284" s="1">
        <v>4.5396333398501201E-103</v>
      </c>
      <c r="F284" s="1">
        <v>0.58129659673404566</v>
      </c>
      <c r="G284" s="1">
        <v>7.0692239021190654E-179</v>
      </c>
    </row>
    <row r="285" spans="1:7" x14ac:dyDescent="0.25">
      <c r="A285" s="1" t="s">
        <v>398</v>
      </c>
      <c r="B285" s="1">
        <v>0.46054739302562181</v>
      </c>
      <c r="C285" s="1">
        <v>1.4075796668055821E-156</v>
      </c>
      <c r="D285" s="1">
        <v>0.40237391604624961</v>
      </c>
      <c r="E285" s="1">
        <v>1.0106742899457959E-91</v>
      </c>
      <c r="F285" s="1">
        <v>0.47894709984047529</v>
      </c>
      <c r="G285" s="1">
        <v>2.18722444714337E-176</v>
      </c>
    </row>
    <row r="286" spans="1:7" x14ac:dyDescent="0.25">
      <c r="A286" s="1" t="s">
        <v>400</v>
      </c>
      <c r="B286" s="1">
        <v>0.48037472696450939</v>
      </c>
      <c r="C286" s="1">
        <v>7.7327001646962636E-156</v>
      </c>
      <c r="D286" s="1">
        <v>0.38198955400447182</v>
      </c>
      <c r="E286" s="1">
        <v>5.5161025129460391E-71</v>
      </c>
      <c r="F286" s="1">
        <v>0.41022093221723221</v>
      </c>
      <c r="G286" s="1">
        <v>2.190719054359722E-122</v>
      </c>
    </row>
    <row r="287" spans="1:7" x14ac:dyDescent="0.25">
      <c r="A287" s="1" t="s">
        <v>401</v>
      </c>
      <c r="B287" s="1">
        <v>0.55955595885054543</v>
      </c>
      <c r="C287" s="1">
        <v>7.8423284124059826E-156</v>
      </c>
      <c r="D287" s="1">
        <v>0.38039319947664868</v>
      </c>
      <c r="E287" s="1">
        <v>1.8205821936707779E-52</v>
      </c>
      <c r="F287" s="1">
        <v>0.49832935181922411</v>
      </c>
      <c r="G287" s="1">
        <v>7.2594942438188045E-128</v>
      </c>
    </row>
    <row r="288" spans="1:7" x14ac:dyDescent="0.25">
      <c r="A288" s="1" t="s">
        <v>402</v>
      </c>
      <c r="B288" s="1">
        <v>0.35300114879357758</v>
      </c>
      <c r="C288" s="1">
        <v>1.787698550827059E-155</v>
      </c>
      <c r="D288" s="1">
        <v>0.34953663391093043</v>
      </c>
      <c r="E288" s="1">
        <v>1.182054646047731E-100</v>
      </c>
      <c r="F288" s="1">
        <v>0.40701863756347911</v>
      </c>
      <c r="G288" s="1">
        <v>1.2328992787391691E-196</v>
      </c>
    </row>
    <row r="289" spans="1:7" x14ac:dyDescent="0.25">
      <c r="A289" s="1" t="s">
        <v>403</v>
      </c>
      <c r="B289" s="1">
        <v>0.35926938510591661</v>
      </c>
      <c r="C289" s="1">
        <v>6.9602316859558702E-155</v>
      </c>
      <c r="D289" s="1">
        <v>0.39088285660559258</v>
      </c>
      <c r="E289" s="1">
        <v>2.9954118086411581E-124</v>
      </c>
      <c r="F289" s="1">
        <v>0.40338031754079018</v>
      </c>
      <c r="G289" s="1">
        <v>1.0692332040060399E-201</v>
      </c>
    </row>
    <row r="290" spans="1:7" x14ac:dyDescent="0.25">
      <c r="A290" s="1" t="s">
        <v>406</v>
      </c>
      <c r="B290" s="1">
        <v>0.41346989645767152</v>
      </c>
      <c r="C290" s="1">
        <v>4.3837653120580893E-154</v>
      </c>
      <c r="D290" s="1">
        <v>0.51896277621133902</v>
      </c>
      <c r="E290" s="1">
        <v>1.7974512015739221E-169</v>
      </c>
      <c r="F290" s="1">
        <v>0.58499168740619856</v>
      </c>
      <c r="G290" s="1">
        <v>0</v>
      </c>
    </row>
    <row r="291" spans="1:7" x14ac:dyDescent="0.25">
      <c r="A291" s="1" t="s">
        <v>408</v>
      </c>
      <c r="B291" s="1">
        <v>0.3813643192567483</v>
      </c>
      <c r="C291" s="1">
        <v>1.4815841030684799E-153</v>
      </c>
      <c r="D291" s="1">
        <v>0.42272678992576312</v>
      </c>
      <c r="E291" s="1">
        <v>5.5664729596499709E-134</v>
      </c>
      <c r="F291" s="1">
        <v>0.41867539749994609</v>
      </c>
      <c r="G291" s="1">
        <v>1.065773547949022E-193</v>
      </c>
    </row>
    <row r="292" spans="1:7" x14ac:dyDescent="0.25">
      <c r="A292" s="1" t="s">
        <v>410</v>
      </c>
      <c r="B292" s="1">
        <v>0.51594984673236888</v>
      </c>
      <c r="C292" s="1">
        <v>1.1615690824301069E-152</v>
      </c>
      <c r="D292" s="1">
        <v>0.61371086293287336</v>
      </c>
      <c r="E292" s="1">
        <v>1.1430863514006979E-135</v>
      </c>
      <c r="F292" s="1">
        <v>0.64137899748068516</v>
      </c>
      <c r="G292" s="1">
        <v>3.3239938429940848E-235</v>
      </c>
    </row>
    <row r="293" spans="1:7" x14ac:dyDescent="0.25">
      <c r="A293" s="1" t="s">
        <v>411</v>
      </c>
      <c r="B293" s="1">
        <v>0.4012931923976335</v>
      </c>
      <c r="C293" s="1">
        <v>6.1839946905699881E-152</v>
      </c>
      <c r="D293" s="1">
        <v>0.33110852858952627</v>
      </c>
      <c r="E293" s="1">
        <v>5.9901346044576182E-76</v>
      </c>
      <c r="F293" s="1">
        <v>0.39476920322745052</v>
      </c>
      <c r="G293" s="1">
        <v>2.128512780303858E-156</v>
      </c>
    </row>
    <row r="294" spans="1:7" x14ac:dyDescent="0.25">
      <c r="A294" s="1" t="s">
        <v>413</v>
      </c>
      <c r="B294" s="1">
        <v>0.55107329234226843</v>
      </c>
      <c r="C294" s="1">
        <v>1.3584806537062091E-151</v>
      </c>
      <c r="D294" s="1">
        <v>0.52206675778907663</v>
      </c>
      <c r="E294" s="1">
        <v>6.1771974250328153E-93</v>
      </c>
      <c r="F294" s="1">
        <v>0.56743703626267528</v>
      </c>
      <c r="G294" s="1">
        <v>4.5193659292337327E-164</v>
      </c>
    </row>
    <row r="295" spans="1:7" x14ac:dyDescent="0.25">
      <c r="A295" s="1" t="s">
        <v>414</v>
      </c>
      <c r="B295" s="1">
        <v>0.4431196975323532</v>
      </c>
      <c r="C295" s="1">
        <v>1.41942447901777E-151</v>
      </c>
      <c r="D295" s="1">
        <v>0.32303612017304539</v>
      </c>
      <c r="E295" s="1">
        <v>2.1579449260428801E-59</v>
      </c>
      <c r="F295" s="1">
        <v>0.36892388591015102</v>
      </c>
      <c r="G295" s="1">
        <v>3.1718875347412848E-112</v>
      </c>
    </row>
    <row r="296" spans="1:7" x14ac:dyDescent="0.25">
      <c r="A296" s="1" t="s">
        <v>415</v>
      </c>
      <c r="B296" s="1">
        <v>0.51877437235285417</v>
      </c>
      <c r="C296" s="1">
        <v>2.1938436806052582E-151</v>
      </c>
      <c r="D296" s="1">
        <v>0.55608854020480136</v>
      </c>
      <c r="E296" s="1">
        <v>1.2970613415411039E-124</v>
      </c>
      <c r="F296" s="1">
        <v>0.56631000354624439</v>
      </c>
      <c r="G296" s="1">
        <v>2.2647351434497801E-187</v>
      </c>
    </row>
    <row r="297" spans="1:7" x14ac:dyDescent="0.25">
      <c r="A297" s="1" t="s">
        <v>416</v>
      </c>
      <c r="B297" s="1">
        <v>0.5446647209328912</v>
      </c>
      <c r="C297" s="1">
        <v>9.4927118172599155E-151</v>
      </c>
      <c r="D297" s="1">
        <v>0.52553071582133704</v>
      </c>
      <c r="E297" s="1">
        <v>2.357257296927989E-98</v>
      </c>
      <c r="F297" s="1">
        <v>0.55973334024137811</v>
      </c>
      <c r="G297" s="1">
        <v>2.6925762027166799E-163</v>
      </c>
    </row>
    <row r="298" spans="1:7" x14ac:dyDescent="0.25">
      <c r="A298" s="1" t="s">
        <v>417</v>
      </c>
      <c r="B298" s="1">
        <v>0.32435385484883922</v>
      </c>
      <c r="C298" s="1">
        <v>9.7712851665856223E-151</v>
      </c>
      <c r="D298" s="1">
        <v>0.36383363593650431</v>
      </c>
      <c r="E298" s="1">
        <v>4.0000802741245248E-129</v>
      </c>
      <c r="F298" s="1">
        <v>0.40860964267957972</v>
      </c>
      <c r="G298" s="1">
        <v>1.1878833274302589E-233</v>
      </c>
    </row>
    <row r="299" spans="1:7" x14ac:dyDescent="0.25">
      <c r="A299" s="1" t="s">
        <v>418</v>
      </c>
      <c r="B299" s="1">
        <v>0.50362787107014717</v>
      </c>
      <c r="C299" s="1">
        <v>1.765930487693019E-150</v>
      </c>
      <c r="D299" s="1">
        <v>0.46492795150559979</v>
      </c>
      <c r="E299" s="1">
        <v>9.5303394174910122E-89</v>
      </c>
      <c r="F299" s="1">
        <v>0.49652052766018911</v>
      </c>
      <c r="G299" s="1">
        <v>1.270238514197553E-149</v>
      </c>
    </row>
    <row r="300" spans="1:7" x14ac:dyDescent="0.25">
      <c r="A300" s="1" t="s">
        <v>421</v>
      </c>
      <c r="B300" s="1">
        <v>0.52349472645999506</v>
      </c>
      <c r="C300" s="1">
        <v>5.7315306538940076E-150</v>
      </c>
      <c r="D300" s="1">
        <v>0.37390703945903109</v>
      </c>
      <c r="E300" s="1">
        <v>6.9549989722964612E-57</v>
      </c>
      <c r="F300" s="1">
        <v>0.42241937129234419</v>
      </c>
      <c r="G300" s="1">
        <v>1.16381213162124E-107</v>
      </c>
    </row>
    <row r="301" spans="1:7" x14ac:dyDescent="0.25">
      <c r="A301" s="1" t="s">
        <v>422</v>
      </c>
      <c r="B301" s="1">
        <v>0.57237855112762215</v>
      </c>
      <c r="C301" s="1">
        <v>7.0700681681470033E-150</v>
      </c>
      <c r="D301" s="1">
        <v>0.42256431221251778</v>
      </c>
      <c r="E301" s="1">
        <v>3.5507737923384649E-54</v>
      </c>
      <c r="F301" s="1">
        <v>0.51847246364361488</v>
      </c>
      <c r="G301" s="1">
        <v>1.1895698934903241E-124</v>
      </c>
    </row>
    <row r="302" spans="1:7" x14ac:dyDescent="0.25">
      <c r="A302" s="1" t="s">
        <v>423</v>
      </c>
      <c r="B302" s="1">
        <v>0.5034307609490758</v>
      </c>
      <c r="C302" s="1">
        <v>1.939626804265615E-149</v>
      </c>
      <c r="D302" s="1">
        <v>0.48259152724125071</v>
      </c>
      <c r="E302" s="1">
        <v>4.7746053859326502E-96</v>
      </c>
      <c r="F302" s="1">
        <v>0.51621399000224077</v>
      </c>
      <c r="G302" s="1">
        <v>3.5225357318014748E-161</v>
      </c>
    </row>
    <row r="303" spans="1:7" x14ac:dyDescent="0.25">
      <c r="A303" s="1" t="s">
        <v>424</v>
      </c>
      <c r="B303" s="1">
        <v>0.52146077108792044</v>
      </c>
      <c r="C303" s="1">
        <v>2.7204467194238771E-149</v>
      </c>
      <c r="D303" s="1">
        <v>0.50743681261443874</v>
      </c>
      <c r="E303" s="1">
        <v>1.102328092774293E-100</v>
      </c>
      <c r="F303" s="1">
        <v>0.54869009448238504</v>
      </c>
      <c r="G303" s="1">
        <v>4.4882820541493261E-170</v>
      </c>
    </row>
    <row r="304" spans="1:7" x14ac:dyDescent="0.25">
      <c r="A304" s="1" t="s">
        <v>426</v>
      </c>
      <c r="B304" s="1">
        <v>0.51536460217601732</v>
      </c>
      <c r="C304" s="1">
        <v>1.8393050848852551E-148</v>
      </c>
      <c r="D304" s="1">
        <v>0.52332263961462167</v>
      </c>
      <c r="E304" s="1">
        <v>1.0662651054757721E-109</v>
      </c>
      <c r="F304" s="1">
        <v>0.5563723000235945</v>
      </c>
      <c r="G304" s="1">
        <v>3.4917494750266401E-178</v>
      </c>
    </row>
    <row r="305" spans="1:7" x14ac:dyDescent="0.25">
      <c r="A305" s="1" t="s">
        <v>427</v>
      </c>
      <c r="B305" s="1">
        <v>0.4155521595052033</v>
      </c>
      <c r="C305" s="1">
        <v>2.8329437408981879E-148</v>
      </c>
      <c r="D305" s="1">
        <v>0.36139127001463761</v>
      </c>
      <c r="E305" s="1">
        <v>3.8566332078519749E-76</v>
      </c>
      <c r="F305" s="1">
        <v>0.40567906297727352</v>
      </c>
      <c r="G305" s="1">
        <v>3.9684719155588803E-148</v>
      </c>
    </row>
    <row r="306" spans="1:7" x14ac:dyDescent="0.25">
      <c r="A306" s="1" t="s">
        <v>428</v>
      </c>
      <c r="B306" s="1">
        <v>0.50322518289618134</v>
      </c>
      <c r="C306" s="1">
        <v>3.5677657281268467E-148</v>
      </c>
      <c r="D306" s="1">
        <v>0.58438856912327142</v>
      </c>
      <c r="E306" s="1">
        <v>2.3513649655823359E-122</v>
      </c>
      <c r="F306" s="1">
        <v>0.64420982710390806</v>
      </c>
      <c r="G306" s="1">
        <v>2.0855140980938421E-223</v>
      </c>
    </row>
    <row r="307" spans="1:7" x14ac:dyDescent="0.25">
      <c r="A307" s="1" t="s">
        <v>429</v>
      </c>
      <c r="B307" s="1">
        <v>0.55023155926607281</v>
      </c>
      <c r="C307" s="1">
        <v>4.8402750729274932E-147</v>
      </c>
      <c r="D307" s="1">
        <v>0.51061347509768062</v>
      </c>
      <c r="E307" s="1">
        <v>2.216210295439011E-87</v>
      </c>
      <c r="F307" s="1">
        <v>0.5613552244633051</v>
      </c>
      <c r="G307" s="1">
        <v>2.258104906492911E-154</v>
      </c>
    </row>
    <row r="308" spans="1:7" x14ac:dyDescent="0.25">
      <c r="A308" s="1" t="s">
        <v>432</v>
      </c>
      <c r="B308" s="1">
        <v>0.45047267776930527</v>
      </c>
      <c r="C308" s="1">
        <v>1.506396717551125E-145</v>
      </c>
      <c r="D308" s="1">
        <v>0.32950987716145791</v>
      </c>
      <c r="E308" s="1">
        <v>2.3803834190351751E-57</v>
      </c>
      <c r="F308" s="1">
        <v>0.35291560485143297</v>
      </c>
      <c r="G308" s="1">
        <v>6.5998261565943097E-97</v>
      </c>
    </row>
    <row r="309" spans="1:7" x14ac:dyDescent="0.25">
      <c r="A309" s="1" t="s">
        <v>433</v>
      </c>
      <c r="B309" s="1">
        <v>0.56837426099259247</v>
      </c>
      <c r="C309" s="1">
        <v>2.5745611132971161E-145</v>
      </c>
      <c r="D309" s="1">
        <v>0.54576459999999427</v>
      </c>
      <c r="E309" s="1">
        <v>8.4277759748307895E-94</v>
      </c>
      <c r="F309" s="1">
        <v>0.55192592440797028</v>
      </c>
      <c r="G309" s="1">
        <v>5.1842538970320884E-142</v>
      </c>
    </row>
    <row r="310" spans="1:7" x14ac:dyDescent="0.25">
      <c r="A310" s="1" t="s">
        <v>435</v>
      </c>
      <c r="B310" s="1">
        <v>0.36398226399478062</v>
      </c>
      <c r="C310" s="1">
        <v>5.6097054052713737E-145</v>
      </c>
      <c r="D310" s="1">
        <v>0.32611506094145121</v>
      </c>
      <c r="E310" s="1">
        <v>3.8230838037190827E-95</v>
      </c>
      <c r="F310" s="1">
        <v>0.35121779789585028</v>
      </c>
      <c r="G310" s="1">
        <v>2.5528962732136018E-151</v>
      </c>
    </row>
    <row r="311" spans="1:7" x14ac:dyDescent="0.25">
      <c r="A311" s="1" t="s">
        <v>436</v>
      </c>
      <c r="B311" s="1">
        <v>0.55088382897814969</v>
      </c>
      <c r="C311" s="1">
        <v>1.1144807958253939E-144</v>
      </c>
      <c r="D311" s="1">
        <v>0.55252870000635734</v>
      </c>
      <c r="E311" s="1">
        <v>1.291577478618002E-98</v>
      </c>
      <c r="F311" s="1">
        <v>0.56164788629357321</v>
      </c>
      <c r="G311" s="1">
        <v>3.8954853691023476E-152</v>
      </c>
    </row>
    <row r="312" spans="1:7" x14ac:dyDescent="0.25">
      <c r="A312" s="1" t="s">
        <v>438</v>
      </c>
      <c r="B312" s="1">
        <v>0.33621115615822622</v>
      </c>
      <c r="C312" s="1">
        <v>5.563426019037261E-144</v>
      </c>
      <c r="D312" s="1">
        <v>0.34424251297227848</v>
      </c>
      <c r="E312" s="1">
        <v>5.8860513917107879E-102</v>
      </c>
      <c r="F312" s="1">
        <v>0.36413928842963589</v>
      </c>
      <c r="G312" s="1">
        <v>1.2639722950589919E-172</v>
      </c>
    </row>
    <row r="313" spans="1:7" x14ac:dyDescent="0.25">
      <c r="A313" s="1" t="s">
        <v>439</v>
      </c>
      <c r="B313" s="1">
        <v>0.5277316917801893</v>
      </c>
      <c r="C313" s="1">
        <v>4.4185909083993018E-143</v>
      </c>
      <c r="D313" s="1">
        <v>0.45810091026422578</v>
      </c>
      <c r="E313" s="1">
        <v>4.9662117919618201E-75</v>
      </c>
      <c r="F313" s="1">
        <v>0.37741269248022108</v>
      </c>
      <c r="G313" s="1">
        <v>5.4136401207084378E-81</v>
      </c>
    </row>
    <row r="314" spans="1:7" x14ac:dyDescent="0.25">
      <c r="A314" s="1" t="s">
        <v>442</v>
      </c>
      <c r="B314" s="1">
        <v>0.51875418415375019</v>
      </c>
      <c r="C314" s="1">
        <v>1.125641278467659E-142</v>
      </c>
      <c r="D314" s="1">
        <v>0.58251752873682272</v>
      </c>
      <c r="E314" s="1">
        <v>1.777373027849227E-126</v>
      </c>
      <c r="F314" s="1">
        <v>0.61882075642849066</v>
      </c>
      <c r="G314" s="1">
        <v>5.5264049209087765E-215</v>
      </c>
    </row>
    <row r="315" spans="1:7" x14ac:dyDescent="0.25">
      <c r="A315" s="1" t="s">
        <v>444</v>
      </c>
      <c r="B315" s="1">
        <v>0.52247417109298</v>
      </c>
      <c r="C315" s="1">
        <v>1.7296106999794009E-142</v>
      </c>
      <c r="D315" s="1">
        <v>0.49297593269033629</v>
      </c>
      <c r="E315" s="1">
        <v>6.7764859721397784E-90</v>
      </c>
      <c r="F315" s="1">
        <v>0.52006340191278821</v>
      </c>
      <c r="G315" s="1">
        <v>6.6864781215849786E-147</v>
      </c>
    </row>
    <row r="316" spans="1:7" x14ac:dyDescent="0.25">
      <c r="A316" s="1" t="s">
        <v>445</v>
      </c>
      <c r="B316" s="1">
        <v>0.46115887779718578</v>
      </c>
      <c r="C316" s="1">
        <v>2.3094484240549081E-142</v>
      </c>
      <c r="D316" s="1">
        <v>0.45227178396435769</v>
      </c>
      <c r="E316" s="1">
        <v>7.7107415229287391E-98</v>
      </c>
      <c r="F316" s="1">
        <v>0.44148016258831052</v>
      </c>
      <c r="G316" s="1">
        <v>3.6253447016429942E-142</v>
      </c>
    </row>
    <row r="317" spans="1:7" x14ac:dyDescent="0.25">
      <c r="A317" s="1" t="s">
        <v>447</v>
      </c>
      <c r="B317" s="1">
        <v>0.35768805071684712</v>
      </c>
      <c r="C317" s="1">
        <v>5.0396182485512227E-142</v>
      </c>
      <c r="D317" s="1">
        <v>0.34181849454755292</v>
      </c>
      <c r="E317" s="1">
        <v>7.0346203377104102E-89</v>
      </c>
      <c r="F317" s="1">
        <v>0.35763603384726722</v>
      </c>
      <c r="G317" s="1">
        <v>1.2843232897133559E-147</v>
      </c>
    </row>
    <row r="318" spans="1:7" x14ac:dyDescent="0.25">
      <c r="A318" s="1" t="s">
        <v>448</v>
      </c>
      <c r="B318" s="1">
        <v>0.49897992533614621</v>
      </c>
      <c r="C318" s="1">
        <v>2.0658228321069771E-141</v>
      </c>
      <c r="D318" s="1">
        <v>0.54125854080400559</v>
      </c>
      <c r="E318" s="1">
        <v>6.0180128748257057E-117</v>
      </c>
      <c r="F318" s="1">
        <v>0.55172987335725987</v>
      </c>
      <c r="G318" s="1">
        <v>6.6381858028004717E-176</v>
      </c>
    </row>
    <row r="319" spans="1:7" x14ac:dyDescent="0.25">
      <c r="A319" s="1" t="s">
        <v>449</v>
      </c>
      <c r="B319" s="1">
        <v>0.54117549444720836</v>
      </c>
      <c r="C319" s="1">
        <v>2.3254568461126571E-141</v>
      </c>
      <c r="D319" s="1">
        <v>0.55653993733797646</v>
      </c>
      <c r="E319" s="1">
        <v>3.559418571572445E-103</v>
      </c>
      <c r="F319" s="1">
        <v>0.54652985443004287</v>
      </c>
      <c r="G319" s="1">
        <v>2.4487922254776E-148</v>
      </c>
    </row>
    <row r="320" spans="1:7" x14ac:dyDescent="0.25">
      <c r="A320" s="1" t="s">
        <v>452</v>
      </c>
      <c r="B320" s="1">
        <v>0.44041030385474889</v>
      </c>
      <c r="C320" s="1">
        <v>2.6081055833621781E-140</v>
      </c>
      <c r="D320" s="1">
        <v>0.5063134899220485</v>
      </c>
      <c r="E320" s="1">
        <v>3.2949496677807198E-128</v>
      </c>
      <c r="F320" s="1">
        <v>0.54964669752108564</v>
      </c>
      <c r="G320" s="1">
        <v>2.0579364451710279E-228</v>
      </c>
    </row>
    <row r="321" spans="1:7" x14ac:dyDescent="0.25">
      <c r="A321" s="1" t="s">
        <v>453</v>
      </c>
      <c r="B321" s="1">
        <v>0.49373714698109589</v>
      </c>
      <c r="C321" s="1">
        <v>2.7925197521135609E-140</v>
      </c>
      <c r="D321" s="1">
        <v>0.49286667070619389</v>
      </c>
      <c r="E321" s="1">
        <v>7.8761953070438964E-98</v>
      </c>
      <c r="F321" s="1">
        <v>0.47309539476697138</v>
      </c>
      <c r="G321" s="1">
        <v>3.4603638221506518E-133</v>
      </c>
    </row>
    <row r="322" spans="1:7" x14ac:dyDescent="0.25">
      <c r="A322" s="1" t="s">
        <v>454</v>
      </c>
      <c r="B322" s="1">
        <v>0.37999737943192757</v>
      </c>
      <c r="C322" s="1">
        <v>3.46358413010283E-140</v>
      </c>
      <c r="D322" s="1">
        <v>0.352643665223838</v>
      </c>
      <c r="E322" s="1">
        <v>3.2027785586265E-91</v>
      </c>
      <c r="F322" s="1">
        <v>0.42801382353308393</v>
      </c>
      <c r="G322" s="1">
        <v>5.2952354151401769E-183</v>
      </c>
    </row>
    <row r="323" spans="1:7" x14ac:dyDescent="0.25">
      <c r="A323" s="1" t="s">
        <v>455</v>
      </c>
      <c r="B323" s="1">
        <v>0.45287692426421022</v>
      </c>
      <c r="C323" s="1">
        <v>4.3392092998191975E-140</v>
      </c>
      <c r="D323" s="1">
        <v>0.56373575713835711</v>
      </c>
      <c r="E323" s="1">
        <v>4.7358217646143619E-150</v>
      </c>
      <c r="F323" s="1">
        <v>0.58296911376697746</v>
      </c>
      <c r="G323" s="1">
        <v>3.5255607106819071E-237</v>
      </c>
    </row>
    <row r="324" spans="1:7" x14ac:dyDescent="0.25">
      <c r="A324" s="1" t="s">
        <v>456</v>
      </c>
      <c r="B324" s="1">
        <v>0.36922917892223278</v>
      </c>
      <c r="C324" s="1">
        <v>1.7370866677564969E-139</v>
      </c>
      <c r="D324" s="1">
        <v>0.3397872586052213</v>
      </c>
      <c r="E324" s="1">
        <v>5.4544440987404807E-80</v>
      </c>
      <c r="F324" s="1">
        <v>0.40713798556327763</v>
      </c>
      <c r="G324" s="1">
        <v>2.3728842202324259E-176</v>
      </c>
    </row>
    <row r="325" spans="1:7" x14ac:dyDescent="0.25">
      <c r="A325" s="1" t="s">
        <v>458</v>
      </c>
      <c r="B325" s="1">
        <v>0.53732247746752504</v>
      </c>
      <c r="C325" s="1">
        <v>1.082393280153721E-138</v>
      </c>
      <c r="D325" s="1">
        <v>0.51062164847369862</v>
      </c>
      <c r="E325" s="1">
        <v>4.3354777175462086E-87</v>
      </c>
      <c r="F325" s="1">
        <v>0.52597909443998736</v>
      </c>
      <c r="G325" s="1">
        <v>1.6155530289199971E-136</v>
      </c>
    </row>
    <row r="326" spans="1:7" x14ac:dyDescent="0.25">
      <c r="A326" s="1" t="s">
        <v>460</v>
      </c>
      <c r="B326" s="1">
        <v>0.37238473627129048</v>
      </c>
      <c r="C326" s="1">
        <v>2.3670538084293661E-138</v>
      </c>
      <c r="D326" s="1">
        <v>0.48267841675882978</v>
      </c>
      <c r="E326" s="1">
        <v>2.077482690853379E-159</v>
      </c>
      <c r="F326" s="1">
        <v>0.47794684201716942</v>
      </c>
      <c r="G326" s="1">
        <v>1.5075070053869961E-234</v>
      </c>
    </row>
    <row r="327" spans="1:7" x14ac:dyDescent="0.25">
      <c r="A327" s="1" t="s">
        <v>461</v>
      </c>
      <c r="B327" s="1">
        <v>0.40080360749173188</v>
      </c>
      <c r="C327" s="1">
        <v>9.6010881091712842E-138</v>
      </c>
      <c r="D327" s="1">
        <v>0.43811079922422341</v>
      </c>
      <c r="E327" s="1">
        <v>8.0597374874140768E-124</v>
      </c>
      <c r="F327" s="1">
        <v>0.43211401602659638</v>
      </c>
      <c r="G327" s="1">
        <v>1.6379125073971321E-170</v>
      </c>
    </row>
    <row r="328" spans="1:7" x14ac:dyDescent="0.25">
      <c r="A328" s="1" t="s">
        <v>462</v>
      </c>
      <c r="B328" s="1">
        <v>0.53829158537755106</v>
      </c>
      <c r="C328" s="1">
        <v>1.021660255994128E-137</v>
      </c>
      <c r="D328" s="1">
        <v>0.72182155812981663</v>
      </c>
      <c r="E328" s="1">
        <v>2.2728063700825342E-183</v>
      </c>
      <c r="F328" s="1">
        <v>0.74382152333567553</v>
      </c>
      <c r="G328" s="1">
        <v>5.9853868636505546E-288</v>
      </c>
    </row>
    <row r="329" spans="1:7" x14ac:dyDescent="0.25">
      <c r="A329" s="1" t="s">
        <v>463</v>
      </c>
      <c r="B329" s="1">
        <v>0.47389209609812732</v>
      </c>
      <c r="C329" s="1">
        <v>2.3385011552261239E-137</v>
      </c>
      <c r="D329" s="1">
        <v>0.53054838051722264</v>
      </c>
      <c r="E329" s="1">
        <v>3.4279624385586791E-123</v>
      </c>
      <c r="F329" s="1">
        <v>0.51130119383092409</v>
      </c>
      <c r="G329" s="1">
        <v>4.6132945760062863E-174</v>
      </c>
    </row>
    <row r="330" spans="1:7" x14ac:dyDescent="0.25">
      <c r="A330" s="1" t="s">
        <v>465</v>
      </c>
      <c r="B330" s="1">
        <v>0.37843471780836718</v>
      </c>
      <c r="C330" s="1">
        <v>3.478775993473921E-137</v>
      </c>
      <c r="D330" s="1">
        <v>0.35156338100425349</v>
      </c>
      <c r="E330" s="1">
        <v>3.764362171728017E-84</v>
      </c>
      <c r="F330" s="1">
        <v>0.39109419668927969</v>
      </c>
      <c r="G330" s="1">
        <v>8.7706630739438675E-152</v>
      </c>
    </row>
    <row r="331" spans="1:7" x14ac:dyDescent="0.25">
      <c r="A331" s="1" t="s">
        <v>466</v>
      </c>
      <c r="B331" s="1">
        <v>0.37985435987832178</v>
      </c>
      <c r="C331" s="1">
        <v>4.4699254009636848E-137</v>
      </c>
      <c r="D331" s="1">
        <v>0.35458033089147678</v>
      </c>
      <c r="E331" s="1">
        <v>1.8092781234851311E-81</v>
      </c>
      <c r="F331" s="1">
        <v>0.38954609609692842</v>
      </c>
      <c r="G331" s="1">
        <v>1.999400209563102E-150</v>
      </c>
    </row>
    <row r="332" spans="1:7" x14ac:dyDescent="0.25">
      <c r="A332" s="1" t="s">
        <v>468</v>
      </c>
      <c r="B332" s="1">
        <v>0.45711648059845872</v>
      </c>
      <c r="C332" s="1">
        <v>1.084007596547569E-136</v>
      </c>
      <c r="D332" s="1">
        <v>0.33816501003996507</v>
      </c>
      <c r="E332" s="1">
        <v>1.7480262908895509E-59</v>
      </c>
      <c r="F332" s="1">
        <v>0.32382654005624639</v>
      </c>
      <c r="G332" s="1">
        <v>6.4842921498583427E-80</v>
      </c>
    </row>
    <row r="333" spans="1:7" x14ac:dyDescent="0.25">
      <c r="A333" s="1" t="s">
        <v>469</v>
      </c>
      <c r="B333" s="1">
        <v>0.42812176138885988</v>
      </c>
      <c r="C333" s="1">
        <v>1.2154992838313961E-136</v>
      </c>
      <c r="D333" s="1">
        <v>0.41792058878412258</v>
      </c>
      <c r="E333" s="1">
        <v>5.5476848217320253E-92</v>
      </c>
      <c r="F333" s="1">
        <v>0.48990729907999969</v>
      </c>
      <c r="G333" s="1">
        <v>1.361737678063722E-182</v>
      </c>
    </row>
    <row r="334" spans="1:7" x14ac:dyDescent="0.25">
      <c r="A334" s="1" t="s">
        <v>470</v>
      </c>
      <c r="B334" s="1">
        <v>0.55651446529584159</v>
      </c>
      <c r="C334" s="1">
        <v>4.9088158573285513E-136</v>
      </c>
      <c r="D334" s="1">
        <v>0.55676433112353496</v>
      </c>
      <c r="E334" s="1">
        <v>3.6969267908640951E-95</v>
      </c>
      <c r="F334" s="1">
        <v>0.55783687752285216</v>
      </c>
      <c r="G334" s="1">
        <v>4.9759858790360629E-141</v>
      </c>
    </row>
    <row r="335" spans="1:7" x14ac:dyDescent="0.25">
      <c r="A335" s="1" t="s">
        <v>471</v>
      </c>
      <c r="B335" s="1">
        <v>0.48380456889137691</v>
      </c>
      <c r="C335" s="1">
        <v>4.9468792205530772E-136</v>
      </c>
      <c r="D335" s="1">
        <v>0.44363922831955299</v>
      </c>
      <c r="E335" s="1">
        <v>6.0315397660203407E-89</v>
      </c>
      <c r="F335" s="1">
        <v>0.57217100122609488</v>
      </c>
      <c r="G335" s="1">
        <v>7.1946511916468639E-197</v>
      </c>
    </row>
    <row r="336" spans="1:7" x14ac:dyDescent="0.25">
      <c r="A336" s="1" t="s">
        <v>475</v>
      </c>
      <c r="B336" s="1">
        <v>0.51440895735058056</v>
      </c>
      <c r="C336" s="1">
        <v>1.284177856013522E-135</v>
      </c>
      <c r="D336" s="1">
        <v>0.5511004435564536</v>
      </c>
      <c r="E336" s="1">
        <v>4.3738972781837385E-106</v>
      </c>
      <c r="F336" s="1">
        <v>0.55775701089244878</v>
      </c>
      <c r="G336" s="1">
        <v>8.0189085571643467E-162</v>
      </c>
    </row>
    <row r="337" spans="1:7" x14ac:dyDescent="0.25">
      <c r="A337" s="1" t="s">
        <v>476</v>
      </c>
      <c r="B337" s="1">
        <v>0.54468239483357461</v>
      </c>
      <c r="C337" s="1">
        <v>2.367400159893883E-135</v>
      </c>
      <c r="D337" s="1">
        <v>0.53634741077197268</v>
      </c>
      <c r="E337" s="1">
        <v>2.8650530804320551E-92</v>
      </c>
      <c r="F337" s="1">
        <v>0.55808195445003506</v>
      </c>
      <c r="G337" s="1">
        <v>4.5702226677326731E-147</v>
      </c>
    </row>
    <row r="338" spans="1:7" x14ac:dyDescent="0.25">
      <c r="A338" s="1" t="s">
        <v>477</v>
      </c>
      <c r="B338" s="1">
        <v>0.4995762946847912</v>
      </c>
      <c r="C338" s="1">
        <v>3.3166948603630238E-135</v>
      </c>
      <c r="D338" s="1">
        <v>0.32538301268081238</v>
      </c>
      <c r="E338" s="1">
        <v>2.5293094212321551E-42</v>
      </c>
      <c r="F338" s="1">
        <v>0.44653996372090571</v>
      </c>
      <c r="G338" s="1">
        <v>3.809383003024084E-114</v>
      </c>
    </row>
    <row r="339" spans="1:7" x14ac:dyDescent="0.25">
      <c r="A339" s="1" t="s">
        <v>478</v>
      </c>
      <c r="B339" s="1">
        <v>0.47708115016308261</v>
      </c>
      <c r="C339" s="1">
        <v>5.6528555095076117E-135</v>
      </c>
      <c r="D339" s="1">
        <v>0.50700784236414509</v>
      </c>
      <c r="E339" s="1">
        <v>1.9014205668608498E-108</v>
      </c>
      <c r="F339" s="1">
        <v>0.51808312354061381</v>
      </c>
      <c r="G339" s="1">
        <v>4.9125906918182527E-167</v>
      </c>
    </row>
    <row r="340" spans="1:7" x14ac:dyDescent="0.25">
      <c r="A340" s="1" t="s">
        <v>479</v>
      </c>
      <c r="B340" s="1">
        <v>0.4941585483512459</v>
      </c>
      <c r="C340" s="1">
        <v>7.0737787879143269E-135</v>
      </c>
      <c r="D340" s="1">
        <v>0.49532444339606618</v>
      </c>
      <c r="E340" s="1">
        <v>1.393967600746234E-95</v>
      </c>
      <c r="F340" s="1">
        <v>0.50648880314355982</v>
      </c>
      <c r="G340" s="1">
        <v>3.8466573643411767E-148</v>
      </c>
    </row>
    <row r="341" spans="1:7" x14ac:dyDescent="0.25">
      <c r="A341" s="1" t="s">
        <v>481</v>
      </c>
      <c r="B341" s="1">
        <v>0.55416112266083806</v>
      </c>
      <c r="C341" s="1">
        <v>9.0609880975341692E-135</v>
      </c>
      <c r="D341" s="1">
        <v>0.54938353545503449</v>
      </c>
      <c r="E341" s="1">
        <v>3.5459526495940068E-93</v>
      </c>
      <c r="F341" s="1">
        <v>0.55016386488149982</v>
      </c>
      <c r="G341" s="1">
        <v>2.2143557646652688E-137</v>
      </c>
    </row>
    <row r="342" spans="1:7" x14ac:dyDescent="0.25">
      <c r="A342" s="1" t="s">
        <v>482</v>
      </c>
      <c r="B342" s="1">
        <v>0.3265204405155458</v>
      </c>
      <c r="C342" s="1">
        <v>1.2222223543256851E-134</v>
      </c>
      <c r="D342" s="1">
        <v>0.33029778264673859</v>
      </c>
      <c r="E342" s="1">
        <v>7.0346203377104102E-89</v>
      </c>
      <c r="F342" s="1">
        <v>0.33187197857206951</v>
      </c>
      <c r="G342" s="1">
        <v>1.328441103610345E-134</v>
      </c>
    </row>
    <row r="343" spans="1:7" x14ac:dyDescent="0.25">
      <c r="A343" s="1" t="s">
        <v>483</v>
      </c>
      <c r="B343" s="1">
        <v>0.47662384400799163</v>
      </c>
      <c r="C343" s="1">
        <v>1.964686606721786E-134</v>
      </c>
      <c r="D343" s="1">
        <v>0.55342606460510146</v>
      </c>
      <c r="E343" s="1">
        <v>8.1398760337411181E-125</v>
      </c>
      <c r="F343" s="1">
        <v>0.55164799871207004</v>
      </c>
      <c r="G343" s="1">
        <v>1.5679281123036521E-184</v>
      </c>
    </row>
    <row r="344" spans="1:7" x14ac:dyDescent="0.25">
      <c r="A344" s="1" t="s">
        <v>484</v>
      </c>
      <c r="B344" s="1">
        <v>0.52576464544599666</v>
      </c>
      <c r="C344" s="1">
        <v>3.8018308742499751E-134</v>
      </c>
      <c r="D344" s="1">
        <v>0.5346692006812882</v>
      </c>
      <c r="E344" s="1">
        <v>4.1895782369824412E-98</v>
      </c>
      <c r="F344" s="1">
        <v>0.51825445737846987</v>
      </c>
      <c r="G344" s="1">
        <v>8.6241552137695115E-137</v>
      </c>
    </row>
    <row r="345" spans="1:7" x14ac:dyDescent="0.25">
      <c r="A345" s="1" t="s">
        <v>487</v>
      </c>
      <c r="B345" s="1">
        <v>0.4953160515477103</v>
      </c>
      <c r="C345" s="1">
        <v>3.7216657978719453E-133</v>
      </c>
      <c r="D345" s="1">
        <v>0.48156329278927101</v>
      </c>
      <c r="E345" s="1">
        <v>6.5902957931615964E-90</v>
      </c>
      <c r="F345" s="1">
        <v>0.51923295860322116</v>
      </c>
      <c r="G345" s="1">
        <v>2.579599645778774E-151</v>
      </c>
    </row>
    <row r="346" spans="1:7" x14ac:dyDescent="0.25">
      <c r="A346" s="1" t="s">
        <v>488</v>
      </c>
      <c r="B346" s="1">
        <v>0.47420753033819091</v>
      </c>
      <c r="C346" s="1">
        <v>3.2126802556045672E-132</v>
      </c>
      <c r="D346" s="1">
        <v>0.40244796040042702</v>
      </c>
      <c r="E346" s="1">
        <v>1.45508253032446E-67</v>
      </c>
      <c r="F346" s="1">
        <v>0.42984366402288932</v>
      </c>
      <c r="G346" s="1">
        <v>2.3105762519264911E-116</v>
      </c>
    </row>
    <row r="347" spans="1:7" x14ac:dyDescent="0.25">
      <c r="A347" s="1" t="s">
        <v>489</v>
      </c>
      <c r="B347" s="1">
        <v>0.4586608587348921</v>
      </c>
      <c r="C347" s="1">
        <v>3.7424647285542943E-132</v>
      </c>
      <c r="D347" s="1">
        <v>0.41253461351348758</v>
      </c>
      <c r="E347" s="1">
        <v>5.4781139401582823E-76</v>
      </c>
      <c r="F347" s="1">
        <v>0.47971794614702318</v>
      </c>
      <c r="G347" s="1">
        <v>1.313597395944472E-148</v>
      </c>
    </row>
    <row r="348" spans="1:7" x14ac:dyDescent="0.25">
      <c r="A348" s="1" t="s">
        <v>492</v>
      </c>
      <c r="B348" s="1">
        <v>0.3880401345835966</v>
      </c>
      <c r="C348" s="1">
        <v>2.4255671646587402E-131</v>
      </c>
      <c r="D348" s="1">
        <v>0.34273722159821718</v>
      </c>
      <c r="E348" s="1">
        <v>2.2130397842556191E-70</v>
      </c>
      <c r="F348" s="1">
        <v>0.35052669331009539</v>
      </c>
      <c r="G348" s="1">
        <v>6.1365807729678789E-110</v>
      </c>
    </row>
    <row r="349" spans="1:7" x14ac:dyDescent="0.25">
      <c r="A349" s="1" t="s">
        <v>493</v>
      </c>
      <c r="B349" s="1">
        <v>0.49501739349689688</v>
      </c>
      <c r="C349" s="1">
        <v>4.360451907941578E-131</v>
      </c>
      <c r="D349" s="1">
        <v>0.50614591159956501</v>
      </c>
      <c r="E349" s="1">
        <v>3.4036092407821972E-98</v>
      </c>
      <c r="F349" s="1">
        <v>0.52603405871408515</v>
      </c>
      <c r="G349" s="1">
        <v>2.3742848932528101E-155</v>
      </c>
    </row>
    <row r="350" spans="1:7" x14ac:dyDescent="0.25">
      <c r="A350" s="1" t="s">
        <v>494</v>
      </c>
      <c r="B350" s="1">
        <v>0.4952172384627444</v>
      </c>
      <c r="C350" s="1">
        <v>7.376289840145489E-131</v>
      </c>
      <c r="D350" s="1">
        <v>0.5217057256317188</v>
      </c>
      <c r="E350" s="1">
        <v>2.4330951137338409E-103</v>
      </c>
      <c r="F350" s="1">
        <v>0.57550406823688904</v>
      </c>
      <c r="G350" s="1">
        <v>1.13040788312166E-182</v>
      </c>
    </row>
    <row r="351" spans="1:7" x14ac:dyDescent="0.25">
      <c r="A351" s="1" t="s">
        <v>495</v>
      </c>
      <c r="B351" s="1">
        <v>0.48965520688165542</v>
      </c>
      <c r="C351" s="1">
        <v>1.4367540536924511E-130</v>
      </c>
      <c r="D351" s="1">
        <v>0.37890068218614609</v>
      </c>
      <c r="E351" s="1">
        <v>4.3660861081006143E-55</v>
      </c>
      <c r="F351" s="1">
        <v>0.47994251955698958</v>
      </c>
      <c r="G351" s="1">
        <v>7.1897561227788317E-126</v>
      </c>
    </row>
    <row r="352" spans="1:7" x14ac:dyDescent="0.25">
      <c r="A352" s="1" t="s">
        <v>496</v>
      </c>
      <c r="B352" s="1">
        <v>0.59124363091485366</v>
      </c>
      <c r="C352" s="1">
        <v>2.7474156071101388E-130</v>
      </c>
      <c r="D352" s="1">
        <v>0.74490574212635741</v>
      </c>
      <c r="E352" s="1">
        <v>2.2742223803804738E-137</v>
      </c>
      <c r="F352" s="1">
        <v>0.64915170876025985</v>
      </c>
      <c r="G352" s="1">
        <v>1.124536604578148E-159</v>
      </c>
    </row>
    <row r="353" spans="1:7" x14ac:dyDescent="0.25">
      <c r="A353" s="1" t="s">
        <v>499</v>
      </c>
      <c r="B353" s="1">
        <v>0.35716718516523083</v>
      </c>
      <c r="C353" s="1">
        <v>9.6989248348308819E-130</v>
      </c>
      <c r="D353" s="1">
        <v>0.32486597680621981</v>
      </c>
      <c r="E353" s="1">
        <v>4.2833358164255538E-73</v>
      </c>
      <c r="F353" s="1">
        <v>0.3280017038700061</v>
      </c>
      <c r="G353" s="1">
        <v>1.3455380513707211E-109</v>
      </c>
    </row>
    <row r="354" spans="1:7" x14ac:dyDescent="0.25">
      <c r="A354" s="1" t="s">
        <v>500</v>
      </c>
      <c r="B354" s="1">
        <v>0.46521600760594412</v>
      </c>
      <c r="C354" s="1">
        <v>9.8674540657083852E-130</v>
      </c>
      <c r="D354" s="1">
        <v>0.45858061483881207</v>
      </c>
      <c r="E354" s="1">
        <v>4.1629933253448496E-90</v>
      </c>
      <c r="F354" s="1">
        <v>0.51135400922125107</v>
      </c>
      <c r="G354" s="1">
        <v>2.840076196397461E-161</v>
      </c>
    </row>
    <row r="355" spans="1:7" x14ac:dyDescent="0.25">
      <c r="A355" s="1" t="s">
        <v>501</v>
      </c>
      <c r="B355" s="1">
        <v>0.49542447804754097</v>
      </c>
      <c r="C355" s="1">
        <v>1.0504327069309431E-129</v>
      </c>
      <c r="D355" s="1">
        <v>0.54302164576725898</v>
      </c>
      <c r="E355" s="1">
        <v>4.5224349697810203E-110</v>
      </c>
      <c r="F355" s="1">
        <v>0.59263705408161926</v>
      </c>
      <c r="G355" s="1">
        <v>2.4021125778924219E-197</v>
      </c>
    </row>
    <row r="356" spans="1:7" x14ac:dyDescent="0.25">
      <c r="A356" s="1" t="s">
        <v>502</v>
      </c>
      <c r="B356" s="1">
        <v>0.49400160319473058</v>
      </c>
      <c r="C356" s="1">
        <v>4.2011032322763568E-129</v>
      </c>
      <c r="D356" s="1">
        <v>0.56541308704027105</v>
      </c>
      <c r="E356" s="1">
        <v>4.342492710511658E-122</v>
      </c>
      <c r="F356" s="1">
        <v>0.45428267512919412</v>
      </c>
      <c r="G356" s="1">
        <v>3.2875156226078493E-120</v>
      </c>
    </row>
    <row r="357" spans="1:7" x14ac:dyDescent="0.25">
      <c r="A357" s="1" t="s">
        <v>503</v>
      </c>
      <c r="B357" s="1">
        <v>0.49224307618161223</v>
      </c>
      <c r="C357" s="1">
        <v>1.3716678219063591E-128</v>
      </c>
      <c r="D357" s="1">
        <v>0.50291718129429408</v>
      </c>
      <c r="E357" s="1">
        <v>1.170656829219629E-91</v>
      </c>
      <c r="F357" s="1">
        <v>0.57114010525108339</v>
      </c>
      <c r="G357" s="1">
        <v>1.210318960898726E-173</v>
      </c>
    </row>
    <row r="358" spans="1:7" x14ac:dyDescent="0.25">
      <c r="A358" s="1" t="s">
        <v>505</v>
      </c>
      <c r="B358" s="1">
        <v>0.52722196932356247</v>
      </c>
      <c r="C358" s="1">
        <v>2.7609990975017501E-128</v>
      </c>
      <c r="D358" s="1">
        <v>0.44524141854970539</v>
      </c>
      <c r="E358" s="1">
        <v>1.2067456802141289E-66</v>
      </c>
      <c r="F358" s="1">
        <v>0.46386559963673968</v>
      </c>
      <c r="G358" s="1">
        <v>3.6801562503729253E-107</v>
      </c>
    </row>
    <row r="359" spans="1:7" x14ac:dyDescent="0.25">
      <c r="A359" s="1" t="s">
        <v>507</v>
      </c>
      <c r="B359" s="1">
        <v>0.44539729406371831</v>
      </c>
      <c r="C359" s="1">
        <v>5.083429573871998E-128</v>
      </c>
      <c r="D359" s="1">
        <v>0.34450522538400552</v>
      </c>
      <c r="E359" s="1">
        <v>1.7112724141142409E-47</v>
      </c>
      <c r="F359" s="1">
        <v>0.39554235537383792</v>
      </c>
      <c r="G359" s="1">
        <v>2.476422085824947E-98</v>
      </c>
    </row>
    <row r="360" spans="1:7" x14ac:dyDescent="0.25">
      <c r="A360" s="1" t="s">
        <v>508</v>
      </c>
      <c r="B360" s="1">
        <v>0.51424594459842154</v>
      </c>
      <c r="C360" s="1">
        <v>6.9636750631339022E-128</v>
      </c>
      <c r="D360" s="1">
        <v>0.54912167837310233</v>
      </c>
      <c r="E360" s="1">
        <v>2.2411764415731149E-102</v>
      </c>
      <c r="F360" s="1">
        <v>0.5956084949959779</v>
      </c>
      <c r="G360" s="1">
        <v>1.534274764311827E-182</v>
      </c>
    </row>
    <row r="361" spans="1:7" x14ac:dyDescent="0.25">
      <c r="A361" s="1" t="s">
        <v>509</v>
      </c>
      <c r="B361" s="1">
        <v>0.42028275159864781</v>
      </c>
      <c r="C361" s="1">
        <v>1.732257401305121E-127</v>
      </c>
      <c r="D361" s="1">
        <v>0.41878591822409911</v>
      </c>
      <c r="E361" s="1">
        <v>1.3036269250019921E-87</v>
      </c>
      <c r="F361" s="1">
        <v>0.44382585576957778</v>
      </c>
      <c r="G361" s="1">
        <v>1.208508924198292E-147</v>
      </c>
    </row>
    <row r="362" spans="1:7" x14ac:dyDescent="0.25">
      <c r="A362" s="1" t="s">
        <v>512</v>
      </c>
      <c r="B362" s="1">
        <v>0.49388406254241413</v>
      </c>
      <c r="C362" s="1">
        <v>4.4478784985736927E-127</v>
      </c>
      <c r="D362" s="1">
        <v>0.51171688712593921</v>
      </c>
      <c r="E362" s="1">
        <v>6.2980417188749608E-99</v>
      </c>
      <c r="F362" s="1">
        <v>0.54787269220395263</v>
      </c>
      <c r="G362" s="1">
        <v>8.0924939941874441E-160</v>
      </c>
    </row>
    <row r="363" spans="1:7" x14ac:dyDescent="0.25">
      <c r="A363" s="1" t="s">
        <v>513</v>
      </c>
      <c r="B363" s="1">
        <v>0.48667603425061401</v>
      </c>
      <c r="C363" s="1">
        <v>5.8986761204303163E-127</v>
      </c>
      <c r="D363" s="1">
        <v>0.51553140884801862</v>
      </c>
      <c r="E363" s="1">
        <v>1.084805321401434E-99</v>
      </c>
      <c r="F363" s="1">
        <v>0.5163951978739606</v>
      </c>
      <c r="G363" s="1">
        <v>2.912137153982769E-149</v>
      </c>
    </row>
    <row r="364" spans="1:7" x14ac:dyDescent="0.25">
      <c r="A364" s="1" t="s">
        <v>514</v>
      </c>
      <c r="B364" s="1">
        <v>0.51345617132674515</v>
      </c>
      <c r="C364" s="1">
        <v>2.074574552534457E-126</v>
      </c>
      <c r="D364" s="1">
        <v>0.37099348911639118</v>
      </c>
      <c r="E364" s="1">
        <v>1.571978880212539E-47</v>
      </c>
      <c r="F364" s="1">
        <v>0.3879044364458103</v>
      </c>
      <c r="G364" s="1">
        <v>1.6207965406784971E-79</v>
      </c>
    </row>
    <row r="365" spans="1:7" x14ac:dyDescent="0.25">
      <c r="A365" s="1" t="s">
        <v>516</v>
      </c>
      <c r="B365" s="1">
        <v>0.67479006463899771</v>
      </c>
      <c r="C365" s="1">
        <v>9.5019380815314223E-125</v>
      </c>
      <c r="D365" s="1">
        <v>0.61035395325347408</v>
      </c>
      <c r="E365" s="1">
        <v>5.4845520131754358E-66</v>
      </c>
      <c r="F365" s="1">
        <v>0.66000555210541667</v>
      </c>
      <c r="G365" s="1">
        <v>3.7211621883283917E-117</v>
      </c>
    </row>
    <row r="366" spans="1:7" x14ac:dyDescent="0.25">
      <c r="A366" s="1" t="s">
        <v>517</v>
      </c>
      <c r="B366" s="1">
        <v>0.53622084074378862</v>
      </c>
      <c r="C366" s="1">
        <v>1.6112498812723251E-124</v>
      </c>
      <c r="D366" s="1">
        <v>0.3600739269124828</v>
      </c>
      <c r="E366" s="1">
        <v>1.150628160585059E-39</v>
      </c>
      <c r="F366" s="1">
        <v>0.52341759207390082</v>
      </c>
      <c r="G366" s="1">
        <v>1.5798486267786409E-121</v>
      </c>
    </row>
    <row r="367" spans="1:7" x14ac:dyDescent="0.25">
      <c r="A367" s="1" t="s">
        <v>518</v>
      </c>
      <c r="B367" s="1">
        <v>0.51483571265788242</v>
      </c>
      <c r="C367" s="1">
        <v>2.0655725976336618E-124</v>
      </c>
      <c r="D367" s="1">
        <v>0.60840930691757789</v>
      </c>
      <c r="E367" s="1">
        <v>2.3095277342740151E-120</v>
      </c>
      <c r="F367" s="1">
        <v>0.62116034906255724</v>
      </c>
      <c r="G367" s="1">
        <v>2.0674339086189878E-189</v>
      </c>
    </row>
    <row r="368" spans="1:7" x14ac:dyDescent="0.25">
      <c r="A368" s="1" t="s">
        <v>519</v>
      </c>
      <c r="B368" s="1">
        <v>0.47689553864958723</v>
      </c>
      <c r="C368" s="1">
        <v>2.4236669788410061E-124</v>
      </c>
      <c r="D368" s="1">
        <v>0.46795312331218603</v>
      </c>
      <c r="E368" s="1">
        <v>3.8607758250145481E-85</v>
      </c>
      <c r="F368" s="1">
        <v>0.49762115738957491</v>
      </c>
      <c r="G368" s="1">
        <v>8.380882222392268E-140</v>
      </c>
    </row>
    <row r="369" spans="1:7" x14ac:dyDescent="0.25">
      <c r="A369" s="1" t="s">
        <v>521</v>
      </c>
      <c r="B369" s="1">
        <v>0.48041836435663088</v>
      </c>
      <c r="C369" s="1">
        <v>4.8691231910233506E-124</v>
      </c>
      <c r="D369" s="1">
        <v>0.491061504687899</v>
      </c>
      <c r="E369" s="1">
        <v>5.7933802991417431E-92</v>
      </c>
      <c r="F369" s="1">
        <v>0.52806360711434652</v>
      </c>
      <c r="G369" s="1">
        <v>2.651557920707664E-153</v>
      </c>
    </row>
    <row r="370" spans="1:7" x14ac:dyDescent="0.25">
      <c r="A370" s="1" t="s">
        <v>522</v>
      </c>
      <c r="B370" s="1">
        <v>0.44136910577107369</v>
      </c>
      <c r="C370" s="1">
        <v>6.9877283905532734E-124</v>
      </c>
      <c r="D370" s="1">
        <v>0.47264188464521678</v>
      </c>
      <c r="E370" s="1">
        <v>4.9365512042819796E-103</v>
      </c>
      <c r="F370" s="1">
        <v>0.5417137545194961</v>
      </c>
      <c r="G370" s="1">
        <v>1.1824175650743559E-189</v>
      </c>
    </row>
    <row r="371" spans="1:7" x14ac:dyDescent="0.25">
      <c r="A371" s="1" t="s">
        <v>523</v>
      </c>
      <c r="B371" s="1">
        <v>0.48963887830545078</v>
      </c>
      <c r="C371" s="1">
        <v>3.4561540451362658E-123</v>
      </c>
      <c r="D371" s="1">
        <v>0.52078932167818837</v>
      </c>
      <c r="E371" s="1">
        <v>1.368658731784767E-98</v>
      </c>
      <c r="F371" s="1">
        <v>0.57593653383415333</v>
      </c>
      <c r="G371" s="1">
        <v>1.4321541708151319E-174</v>
      </c>
    </row>
    <row r="372" spans="1:7" x14ac:dyDescent="0.25">
      <c r="A372" s="1" t="s">
        <v>524</v>
      </c>
      <c r="B372" s="1">
        <v>0.37631342465423101</v>
      </c>
      <c r="C372" s="1">
        <v>8.20236852464419E-123</v>
      </c>
      <c r="D372" s="1">
        <v>0.4412849725881165</v>
      </c>
      <c r="E372" s="1">
        <v>5.2249029451367262E-101</v>
      </c>
      <c r="F372" s="1">
        <v>0.38975462562140373</v>
      </c>
      <c r="G372" s="1">
        <v>1.0946538411370899E-132</v>
      </c>
    </row>
    <row r="373" spans="1:7" x14ac:dyDescent="0.25">
      <c r="A373" s="1" t="s">
        <v>525</v>
      </c>
      <c r="B373" s="1">
        <v>0.43102887695080999</v>
      </c>
      <c r="C373" s="1">
        <v>6.4046707672214566E-122</v>
      </c>
      <c r="D373" s="1">
        <v>0.49615832553693801</v>
      </c>
      <c r="E373" s="1">
        <v>2.2924951674644151E-110</v>
      </c>
      <c r="F373" s="1">
        <v>0.53732192142853519</v>
      </c>
      <c r="G373" s="1">
        <v>1.28654738877753E-189</v>
      </c>
    </row>
    <row r="374" spans="1:7" x14ac:dyDescent="0.25">
      <c r="A374" s="1" t="s">
        <v>527</v>
      </c>
      <c r="B374" s="1">
        <v>0.42368415155913569</v>
      </c>
      <c r="C374" s="1">
        <v>1.3341385961917509E-121</v>
      </c>
      <c r="D374" s="1">
        <v>0.56374656440589377</v>
      </c>
      <c r="E374" s="1">
        <v>8.7390737492428254E-153</v>
      </c>
      <c r="F374" s="1">
        <v>0.55136245656938376</v>
      </c>
      <c r="G374" s="1">
        <v>2.6922887236389729E-221</v>
      </c>
    </row>
    <row r="375" spans="1:7" x14ac:dyDescent="0.25">
      <c r="A375" s="1" t="s">
        <v>528</v>
      </c>
      <c r="B375" s="1">
        <v>0.44359916305090769</v>
      </c>
      <c r="C375" s="1">
        <v>2.785555878828392E-121</v>
      </c>
      <c r="D375" s="1">
        <v>0.39842630060800738</v>
      </c>
      <c r="E375" s="1">
        <v>6.9474475600024948E-67</v>
      </c>
      <c r="F375" s="1">
        <v>0.37281827935576128</v>
      </c>
      <c r="G375" s="1">
        <v>1.028664003949936E-88</v>
      </c>
    </row>
    <row r="376" spans="1:7" x14ac:dyDescent="0.25">
      <c r="A376" s="1" t="s">
        <v>529</v>
      </c>
      <c r="B376" s="1">
        <v>0.46535894692688051</v>
      </c>
      <c r="C376" s="1">
        <v>3.5454234334447331E-121</v>
      </c>
      <c r="D376" s="1">
        <v>0.37025481535055982</v>
      </c>
      <c r="E376" s="1">
        <v>2.9636578966830661E-58</v>
      </c>
      <c r="F376" s="1">
        <v>0.43728780453031579</v>
      </c>
      <c r="G376" s="1">
        <v>9.162534930430799E-115</v>
      </c>
    </row>
    <row r="377" spans="1:7" x14ac:dyDescent="0.25">
      <c r="A377" s="1" t="s">
        <v>530</v>
      </c>
      <c r="B377" s="1">
        <v>0.48874836065592192</v>
      </c>
      <c r="C377" s="1">
        <v>7.7398065217627131E-121</v>
      </c>
      <c r="D377" s="1">
        <v>0.42256010194304622</v>
      </c>
      <c r="E377" s="1">
        <v>1.3940369242866281E-56</v>
      </c>
      <c r="F377" s="1">
        <v>0.47986180558918989</v>
      </c>
      <c r="G377" s="1">
        <v>3.361895839365468E-116</v>
      </c>
    </row>
    <row r="378" spans="1:7" x14ac:dyDescent="0.25">
      <c r="A378" s="1" t="s">
        <v>531</v>
      </c>
      <c r="B378" s="1">
        <v>0.47387110277676542</v>
      </c>
      <c r="C378" s="1">
        <v>1.050014855966524E-120</v>
      </c>
      <c r="D378" s="1">
        <v>0.44674459373033443</v>
      </c>
      <c r="E378" s="1">
        <v>3.6884323964753323E-74</v>
      </c>
      <c r="F378" s="1">
        <v>0.46521008332472757</v>
      </c>
      <c r="G378" s="1">
        <v>9.8677333698989135E-121</v>
      </c>
    </row>
    <row r="379" spans="1:7" x14ac:dyDescent="0.25">
      <c r="A379" s="1" t="s">
        <v>532</v>
      </c>
      <c r="B379" s="1">
        <v>0.42601978738164531</v>
      </c>
      <c r="C379" s="1">
        <v>1.1442155312051961E-120</v>
      </c>
      <c r="D379" s="1">
        <v>0.51299405872493742</v>
      </c>
      <c r="E379" s="1">
        <v>3.2173507908690318E-122</v>
      </c>
      <c r="F379" s="1">
        <v>0.52982427472625004</v>
      </c>
      <c r="G379" s="1">
        <v>1.166498518886267E-190</v>
      </c>
    </row>
    <row r="380" spans="1:7" x14ac:dyDescent="0.25">
      <c r="A380" s="1" t="s">
        <v>533</v>
      </c>
      <c r="B380" s="1">
        <v>0.5174865932424767</v>
      </c>
      <c r="C380" s="1">
        <v>1.6145356022043539E-120</v>
      </c>
      <c r="D380" s="1">
        <v>0.44790965154871121</v>
      </c>
      <c r="E380" s="1">
        <v>8.582670849671229E-61</v>
      </c>
      <c r="F380" s="1">
        <v>0.5348788879899623</v>
      </c>
      <c r="G380" s="1">
        <v>7.7837501693104383E-129</v>
      </c>
    </row>
    <row r="381" spans="1:7" x14ac:dyDescent="0.25">
      <c r="A381" s="1" t="s">
        <v>534</v>
      </c>
      <c r="B381" s="1">
        <v>0.47396952557501421</v>
      </c>
      <c r="C381" s="1">
        <v>2.4218827176403871E-120</v>
      </c>
      <c r="D381" s="1">
        <v>0.49911434097040019</v>
      </c>
      <c r="E381" s="1">
        <v>3.9015347001402723E-93</v>
      </c>
      <c r="F381" s="1">
        <v>0.50588535120257216</v>
      </c>
      <c r="G381" s="1">
        <v>2.9693623559093192E-143</v>
      </c>
    </row>
    <row r="382" spans="1:7" x14ac:dyDescent="0.25">
      <c r="A382" s="1" t="s">
        <v>535</v>
      </c>
      <c r="B382" s="1">
        <v>0.46998652657495199</v>
      </c>
      <c r="C382" s="1">
        <v>5.653726205293566E-120</v>
      </c>
      <c r="D382" s="1">
        <v>0.38482401702494118</v>
      </c>
      <c r="E382" s="1">
        <v>3.4050413623272428E-57</v>
      </c>
      <c r="F382" s="1">
        <v>0.3910580232581623</v>
      </c>
      <c r="G382" s="1">
        <v>2.5222096928873001E-90</v>
      </c>
    </row>
    <row r="383" spans="1:7" x14ac:dyDescent="0.25">
      <c r="A383" s="1" t="s">
        <v>536</v>
      </c>
      <c r="B383" s="1">
        <v>0.47746551228352491</v>
      </c>
      <c r="C383" s="1">
        <v>7.3521940050586267E-120</v>
      </c>
      <c r="D383" s="1">
        <v>0.49662557864526269</v>
      </c>
      <c r="E383" s="1">
        <v>1.1196265511710849E-91</v>
      </c>
      <c r="F383" s="1">
        <v>0.54320498022556396</v>
      </c>
      <c r="G383" s="1">
        <v>1.894767072344935E-159</v>
      </c>
    </row>
    <row r="384" spans="1:7" x14ac:dyDescent="0.25">
      <c r="A384" s="1" t="s">
        <v>537</v>
      </c>
      <c r="B384" s="1">
        <v>0.36777856481895638</v>
      </c>
      <c r="C384" s="1">
        <v>1.2568267645882441E-119</v>
      </c>
      <c r="D384" s="1">
        <v>0.52416770613477892</v>
      </c>
      <c r="E384" s="1">
        <v>5.1349737893180003E-166</v>
      </c>
      <c r="F384" s="1">
        <v>0.54490743077379122</v>
      </c>
      <c r="G384" s="1">
        <v>9.6839992484639771E-259</v>
      </c>
    </row>
    <row r="385" spans="1:7" x14ac:dyDescent="0.25">
      <c r="A385" s="1" t="s">
        <v>539</v>
      </c>
      <c r="B385" s="1">
        <v>0.48412748571974978</v>
      </c>
      <c r="C385" s="1">
        <v>6.5618564434497384E-119</v>
      </c>
      <c r="D385" s="1">
        <v>0.53083051690143368</v>
      </c>
      <c r="E385" s="1">
        <v>2.4190375343398261E-101</v>
      </c>
      <c r="F385" s="1">
        <v>0.54212956575050064</v>
      </c>
      <c r="G385" s="1">
        <v>1.5249204207374371E-153</v>
      </c>
    </row>
    <row r="386" spans="1:7" x14ac:dyDescent="0.25">
      <c r="A386" s="1" t="s">
        <v>540</v>
      </c>
      <c r="B386" s="1">
        <v>0.43250704807497697</v>
      </c>
      <c r="C386" s="1">
        <v>1.077077820269817E-118</v>
      </c>
      <c r="D386" s="1">
        <v>0.60977193576212985</v>
      </c>
      <c r="E386" s="1">
        <v>1.7328204670870141E-163</v>
      </c>
      <c r="F386" s="1">
        <v>0.54585413675772165</v>
      </c>
      <c r="G386" s="1">
        <v>9.724399380781505E-201</v>
      </c>
    </row>
    <row r="387" spans="1:7" x14ac:dyDescent="0.25">
      <c r="A387" s="1" t="s">
        <v>541</v>
      </c>
      <c r="B387" s="1">
        <v>0.47968288250648489</v>
      </c>
      <c r="C387" s="1">
        <v>1.071564177498003E-117</v>
      </c>
      <c r="D387" s="1">
        <v>0.51560336882972535</v>
      </c>
      <c r="E387" s="1">
        <v>2.3079044851674309E-91</v>
      </c>
      <c r="F387" s="1">
        <v>0.52068402194519858</v>
      </c>
      <c r="G387" s="1">
        <v>1.095846506604459E-139</v>
      </c>
    </row>
    <row r="388" spans="1:7" x14ac:dyDescent="0.25">
      <c r="A388" s="1" t="s">
        <v>543</v>
      </c>
      <c r="B388" s="1">
        <v>0.44232553007674741</v>
      </c>
      <c r="C388" s="1">
        <v>5.576301716760882E-117</v>
      </c>
      <c r="D388" s="1">
        <v>0.45639021389867362</v>
      </c>
      <c r="E388" s="1">
        <v>3.301841262864606E-91</v>
      </c>
      <c r="F388" s="1">
        <v>0.51645832106949663</v>
      </c>
      <c r="G388" s="1">
        <v>2.474524656728396E-165</v>
      </c>
    </row>
    <row r="389" spans="1:7" x14ac:dyDescent="0.25">
      <c r="A389" s="1" t="s">
        <v>544</v>
      </c>
      <c r="B389" s="1">
        <v>0.45350457364470492</v>
      </c>
      <c r="C389" s="1">
        <v>8.8931724813797093E-117</v>
      </c>
      <c r="D389" s="1">
        <v>0.40868089215669118</v>
      </c>
      <c r="E389" s="1">
        <v>5.4163652426734071E-69</v>
      </c>
      <c r="F389" s="1">
        <v>0.43594918026392881</v>
      </c>
      <c r="G389" s="1">
        <v>2.152516418308402E-116</v>
      </c>
    </row>
    <row r="390" spans="1:7" x14ac:dyDescent="0.25">
      <c r="A390" s="1" t="s">
        <v>546</v>
      </c>
      <c r="B390" s="1">
        <v>0.36491624909197767</v>
      </c>
      <c r="C390" s="1">
        <v>3.9710011576226699E-116</v>
      </c>
      <c r="D390" s="1">
        <v>0.40067826285942548</v>
      </c>
      <c r="E390" s="1">
        <v>1.08089772920704E-97</v>
      </c>
      <c r="F390" s="1">
        <v>0.3689093973530761</v>
      </c>
      <c r="G390" s="1">
        <v>2.3557188915458689E-125</v>
      </c>
    </row>
    <row r="391" spans="1:7" x14ac:dyDescent="0.25">
      <c r="A391" s="1" t="s">
        <v>550</v>
      </c>
      <c r="B391" s="1">
        <v>0.48594541989031292</v>
      </c>
      <c r="C391" s="1">
        <v>2.8346579116945919E-114</v>
      </c>
      <c r="D391" s="1">
        <v>0.55532875551264471</v>
      </c>
      <c r="E391" s="1">
        <v>2.6791771958994471E-101</v>
      </c>
      <c r="F391" s="1">
        <v>0.51753325062246103</v>
      </c>
      <c r="G391" s="1">
        <v>2.9826197476054779E-136</v>
      </c>
    </row>
    <row r="392" spans="1:7" x14ac:dyDescent="0.25">
      <c r="A392" s="1" t="s">
        <v>551</v>
      </c>
      <c r="B392" s="1">
        <v>0.46221180704202119</v>
      </c>
      <c r="C392" s="1">
        <v>3.2299277520047401E-114</v>
      </c>
      <c r="D392" s="1">
        <v>0.49117858754618737</v>
      </c>
      <c r="E392" s="1">
        <v>2.282347020749747E-92</v>
      </c>
      <c r="F392" s="1">
        <v>0.51000346133596597</v>
      </c>
      <c r="G392" s="1">
        <v>5.0028172384657917E-149</v>
      </c>
    </row>
    <row r="393" spans="1:7" x14ac:dyDescent="0.25">
      <c r="A393" s="1" t="s">
        <v>554</v>
      </c>
      <c r="B393" s="1">
        <v>0.39964679800528818</v>
      </c>
      <c r="C393" s="1">
        <v>6.6746896668539721E-113</v>
      </c>
      <c r="D393" s="1">
        <v>0.51463278333183571</v>
      </c>
      <c r="E393" s="1">
        <v>6.5401716275715931E-134</v>
      </c>
      <c r="F393" s="1">
        <v>0.48714331055717552</v>
      </c>
      <c r="G393" s="1">
        <v>1.099066868778739E-172</v>
      </c>
    </row>
    <row r="394" spans="1:7" x14ac:dyDescent="0.25">
      <c r="A394" s="1" t="s">
        <v>555</v>
      </c>
      <c r="B394" s="1">
        <v>0.41592131621082962</v>
      </c>
      <c r="C394" s="1">
        <v>2.3835511219443851E-112</v>
      </c>
      <c r="D394" s="1">
        <v>0.52836971021747448</v>
      </c>
      <c r="E394" s="1">
        <v>2.703567335314143E-126</v>
      </c>
      <c r="F394" s="1">
        <v>0.53540001422572814</v>
      </c>
      <c r="G394" s="1">
        <v>1.97915291496504E-192</v>
      </c>
    </row>
    <row r="395" spans="1:7" x14ac:dyDescent="0.25">
      <c r="A395" s="1" t="s">
        <v>556</v>
      </c>
      <c r="B395" s="1">
        <v>0.37302283082378279</v>
      </c>
      <c r="C395" s="1">
        <v>3.841074097563009E-112</v>
      </c>
      <c r="D395" s="1">
        <v>0.3364166145971747</v>
      </c>
      <c r="E395" s="1">
        <v>7.48542429959913E-66</v>
      </c>
      <c r="F395" s="1">
        <v>0.47564795206224281</v>
      </c>
      <c r="G395" s="1">
        <v>8.4936647912015733E-179</v>
      </c>
    </row>
    <row r="396" spans="1:7" x14ac:dyDescent="0.25">
      <c r="A396" s="1" t="s">
        <v>558</v>
      </c>
      <c r="B396" s="1">
        <v>0.3376196874529202</v>
      </c>
      <c r="C396" s="1">
        <v>1.6969485046649159E-111</v>
      </c>
      <c r="D396" s="1">
        <v>0.34554659403947241</v>
      </c>
      <c r="E396" s="1">
        <v>7.8720716036047123E-84</v>
      </c>
      <c r="F396" s="1">
        <v>0.35818987138781577</v>
      </c>
      <c r="G396" s="1">
        <v>3.4648457346927978E-124</v>
      </c>
    </row>
    <row r="397" spans="1:7" x14ac:dyDescent="0.25">
      <c r="A397" s="1" t="s">
        <v>560</v>
      </c>
      <c r="B397" s="1">
        <v>0.46276226756932992</v>
      </c>
      <c r="C397" s="1">
        <v>3.9758212468312104E-111</v>
      </c>
      <c r="D397" s="1">
        <v>0.42162931701344919</v>
      </c>
      <c r="E397" s="1">
        <v>3.008062977288814E-70</v>
      </c>
      <c r="F397" s="1">
        <v>0.52674741032099903</v>
      </c>
      <c r="G397" s="1">
        <v>1.649955745425129E-149</v>
      </c>
    </row>
    <row r="398" spans="1:7" x14ac:dyDescent="0.25">
      <c r="A398" s="1" t="s">
        <v>561</v>
      </c>
      <c r="B398" s="1">
        <v>0.46146085932955988</v>
      </c>
      <c r="C398" s="1">
        <v>4.147832862452438E-111</v>
      </c>
      <c r="D398" s="1">
        <v>0.4375777929090271</v>
      </c>
      <c r="E398" s="1">
        <v>1.448181510000651E-75</v>
      </c>
      <c r="F398" s="1">
        <v>0.5418078079550871</v>
      </c>
      <c r="G398" s="1">
        <v>1.0397122352530739E-159</v>
      </c>
    </row>
    <row r="399" spans="1:7" x14ac:dyDescent="0.25">
      <c r="A399" s="1" t="s">
        <v>563</v>
      </c>
      <c r="B399" s="1">
        <v>0.52703717105119041</v>
      </c>
      <c r="C399" s="1">
        <v>1.331850027244559E-109</v>
      </c>
      <c r="D399" s="1">
        <v>0.61501682305121297</v>
      </c>
      <c r="E399" s="1">
        <v>1.2065877011699361E-103</v>
      </c>
      <c r="F399" s="1">
        <v>0.64812625982285677</v>
      </c>
      <c r="G399" s="1">
        <v>4.9559774713732823E-175</v>
      </c>
    </row>
    <row r="400" spans="1:7" x14ac:dyDescent="0.25">
      <c r="A400" s="1" t="s">
        <v>564</v>
      </c>
      <c r="B400" s="1">
        <v>0.49373566113711398</v>
      </c>
      <c r="C400" s="1">
        <v>1.6610816114903001E-109</v>
      </c>
      <c r="D400" s="1">
        <v>0.55339149715083369</v>
      </c>
      <c r="E400" s="1">
        <v>2.181052772386891E-92</v>
      </c>
      <c r="F400" s="1">
        <v>0.46403818009611553</v>
      </c>
      <c r="G400" s="1">
        <v>5.4127593960659081E-98</v>
      </c>
    </row>
    <row r="401" spans="1:7" x14ac:dyDescent="0.25">
      <c r="A401" s="1" t="s">
        <v>566</v>
      </c>
      <c r="B401" s="1">
        <v>0.40147949903693542</v>
      </c>
      <c r="C401" s="1">
        <v>5.831227719567634E-109</v>
      </c>
      <c r="D401" s="1">
        <v>0.53592111922584917</v>
      </c>
      <c r="E401" s="1">
        <v>8.5344743316844654E-137</v>
      </c>
      <c r="F401" s="1">
        <v>0.51171531053951447</v>
      </c>
      <c r="G401" s="1">
        <v>2.7882153726141322E-181</v>
      </c>
    </row>
    <row r="402" spans="1:7" x14ac:dyDescent="0.25">
      <c r="A402" s="1" t="s">
        <v>567</v>
      </c>
      <c r="B402" s="1">
        <v>0.40437908151878582</v>
      </c>
      <c r="C402" s="1">
        <v>6.0518194083884883E-109</v>
      </c>
      <c r="D402" s="1">
        <v>0.50327537998221106</v>
      </c>
      <c r="E402" s="1">
        <v>6.945143633566413E-117</v>
      </c>
      <c r="F402" s="1">
        <v>0.51652022884285698</v>
      </c>
      <c r="G402" s="1">
        <v>4.0057932207323069E-183</v>
      </c>
    </row>
    <row r="403" spans="1:7" x14ac:dyDescent="0.25">
      <c r="A403" s="1" t="s">
        <v>568</v>
      </c>
      <c r="B403" s="1">
        <v>0.4922188299757459</v>
      </c>
      <c r="C403" s="1">
        <v>6.6667968036109972E-108</v>
      </c>
      <c r="D403" s="1">
        <v>0.54426017953992345</v>
      </c>
      <c r="E403" s="1">
        <v>6.9485174677596065E-92</v>
      </c>
      <c r="F403" s="1">
        <v>0.54975207264619463</v>
      </c>
      <c r="G403" s="1">
        <v>9.9491416819992031E-138</v>
      </c>
    </row>
    <row r="404" spans="1:7" x14ac:dyDescent="0.25">
      <c r="A404" s="1" t="s">
        <v>570</v>
      </c>
      <c r="B404" s="1">
        <v>0.3957891583308128</v>
      </c>
      <c r="C404" s="1">
        <v>1.83753369532707E-106</v>
      </c>
      <c r="D404" s="1">
        <v>0.39016166516517559</v>
      </c>
      <c r="E404" s="1">
        <v>2.7069229906019078E-72</v>
      </c>
      <c r="F404" s="1">
        <v>0.54180434593891214</v>
      </c>
      <c r="G404" s="1">
        <v>3.5237774076920431E-203</v>
      </c>
    </row>
    <row r="405" spans="1:7" x14ac:dyDescent="0.25">
      <c r="A405" s="1" t="s">
        <v>572</v>
      </c>
      <c r="B405" s="1">
        <v>0.45992056945064341</v>
      </c>
      <c r="C405" s="1">
        <v>1.34031699332306E-105</v>
      </c>
      <c r="D405" s="1">
        <v>0.5042021960437415</v>
      </c>
      <c r="E405" s="1">
        <v>1.747911813408114E-91</v>
      </c>
      <c r="F405" s="1">
        <v>0.48129013631503792</v>
      </c>
      <c r="G405" s="1">
        <v>1.6115220007377138E-120</v>
      </c>
    </row>
    <row r="406" spans="1:7" x14ac:dyDescent="0.25">
      <c r="A406" s="1" t="s">
        <v>573</v>
      </c>
      <c r="B406" s="1">
        <v>0.43188354399477691</v>
      </c>
      <c r="C406" s="1">
        <v>6.6390006330182543E-105</v>
      </c>
      <c r="D406" s="1">
        <v>0.48842174281552547</v>
      </c>
      <c r="E406" s="1">
        <v>1.080147388381866E-92</v>
      </c>
      <c r="F406" s="1">
        <v>0.45115052638798098</v>
      </c>
      <c r="G406" s="1">
        <v>4.3094058044179907E-119</v>
      </c>
    </row>
    <row r="407" spans="1:7" x14ac:dyDescent="0.25">
      <c r="A407" s="1" t="s">
        <v>574</v>
      </c>
      <c r="B407" s="1">
        <v>0.4341203581037959</v>
      </c>
      <c r="C407" s="1">
        <v>9.9230588257890575E-105</v>
      </c>
      <c r="D407" s="1">
        <v>0.38734221676715469</v>
      </c>
      <c r="E407" s="1">
        <v>1.511242130237168E-61</v>
      </c>
      <c r="F407" s="1">
        <v>0.46414047623705651</v>
      </c>
      <c r="G407" s="1">
        <v>1.112960765866387E-122</v>
      </c>
    </row>
    <row r="408" spans="1:7" x14ac:dyDescent="0.25">
      <c r="A408" s="1" t="s">
        <v>576</v>
      </c>
      <c r="B408" s="1">
        <v>0.51105536260491269</v>
      </c>
      <c r="C408" s="1">
        <v>1.957004088815636E-104</v>
      </c>
      <c r="D408" s="1">
        <v>0.55088277794489882</v>
      </c>
      <c r="E408" s="1">
        <v>1.0860152352569081E-81</v>
      </c>
      <c r="F408" s="1">
        <v>0.4589790830463672</v>
      </c>
      <c r="G408" s="1">
        <v>6.9112117109356273E-86</v>
      </c>
    </row>
    <row r="409" spans="1:7" x14ac:dyDescent="0.25">
      <c r="A409" s="1" t="s">
        <v>579</v>
      </c>
      <c r="B409" s="1">
        <v>0.36426370694390869</v>
      </c>
      <c r="C409" s="1">
        <v>3.4220759873288128E-103</v>
      </c>
      <c r="D409" s="1">
        <v>0.35424131168109319</v>
      </c>
      <c r="E409" s="1">
        <v>6.6468567657197743E-68</v>
      </c>
      <c r="F409" s="1">
        <v>0.3795109921808813</v>
      </c>
      <c r="G409" s="1">
        <v>6.3681019483313656E-115</v>
      </c>
    </row>
    <row r="410" spans="1:7" x14ac:dyDescent="0.25">
      <c r="A410" s="1" t="s">
        <v>580</v>
      </c>
      <c r="B410" s="1">
        <v>0.38309149054937491</v>
      </c>
      <c r="C410" s="1">
        <v>9.9545156592004245E-102</v>
      </c>
      <c r="D410" s="1">
        <v>0.44241714755002171</v>
      </c>
      <c r="E410" s="1">
        <v>4.5514789720088815E-84</v>
      </c>
      <c r="F410" s="1">
        <v>0.5006642667022464</v>
      </c>
      <c r="G410" s="1">
        <v>2.6573429450862441E-168</v>
      </c>
    </row>
    <row r="411" spans="1:7" x14ac:dyDescent="0.25">
      <c r="A411" s="1" t="s">
        <v>582</v>
      </c>
      <c r="B411" s="1">
        <v>0.39795955146917861</v>
      </c>
      <c r="C411" s="1">
        <v>7.5227938503879909E-101</v>
      </c>
      <c r="D411" s="1">
        <v>0.47859705588982387</v>
      </c>
      <c r="E411" s="1">
        <v>1.6484122369746761E-106</v>
      </c>
      <c r="F411" s="1">
        <v>0.48738352812691998</v>
      </c>
      <c r="G411" s="1">
        <v>6.6240903916590718E-157</v>
      </c>
    </row>
    <row r="412" spans="1:7" x14ac:dyDescent="0.25">
      <c r="A412" s="1" t="s">
        <v>583</v>
      </c>
      <c r="B412" s="1">
        <v>0.44178796643608897</v>
      </c>
      <c r="C412" s="1">
        <v>8.4696868525588028E-101</v>
      </c>
      <c r="D412" s="1">
        <v>0.41661350596459318</v>
      </c>
      <c r="E412" s="1">
        <v>4.9772593256596897E-66</v>
      </c>
      <c r="F412" s="1">
        <v>0.5294050863154679</v>
      </c>
      <c r="G412" s="1">
        <v>4.0547376801087253E-149</v>
      </c>
    </row>
    <row r="413" spans="1:7" x14ac:dyDescent="0.25">
      <c r="A413" s="1" t="s">
        <v>587</v>
      </c>
      <c r="B413" s="1">
        <v>0.43375475526655322</v>
      </c>
      <c r="C413" s="1">
        <v>4.669453901943084E-98</v>
      </c>
      <c r="D413" s="1">
        <v>0.38837934958128312</v>
      </c>
      <c r="E413" s="1">
        <v>1.340810262485831E-55</v>
      </c>
      <c r="F413" s="1">
        <v>0.34875714363432408</v>
      </c>
      <c r="G413" s="1">
        <v>1.6955390291060609E-69</v>
      </c>
    </row>
    <row r="414" spans="1:7" x14ac:dyDescent="0.25">
      <c r="A414" s="1" t="s">
        <v>588</v>
      </c>
      <c r="B414" s="1">
        <v>0.42210116019992228</v>
      </c>
      <c r="C414" s="1">
        <v>1.400157819605325E-97</v>
      </c>
      <c r="D414" s="1">
        <v>0.43041940846346599</v>
      </c>
      <c r="E414" s="1">
        <v>3.8364298173262511E-72</v>
      </c>
      <c r="F414" s="1">
        <v>0.46543991668182821</v>
      </c>
      <c r="G414" s="1">
        <v>2.2330471949621549E-120</v>
      </c>
    </row>
    <row r="415" spans="1:7" x14ac:dyDescent="0.25">
      <c r="A415" s="1" t="s">
        <v>590</v>
      </c>
      <c r="B415" s="1">
        <v>0.46341671495054437</v>
      </c>
      <c r="C415" s="1">
        <v>4.0186962311276819E-97</v>
      </c>
      <c r="D415" s="1">
        <v>0.50659822100849161</v>
      </c>
      <c r="E415" s="1">
        <v>6.9432284192252607E-83</v>
      </c>
      <c r="F415" s="1">
        <v>0.51835265954984888</v>
      </c>
      <c r="G415" s="1">
        <v>2.5477230524213589E-126</v>
      </c>
    </row>
    <row r="416" spans="1:7" x14ac:dyDescent="0.25">
      <c r="A416" s="1" t="s">
        <v>596</v>
      </c>
      <c r="B416" s="1">
        <v>0.45051027248361708</v>
      </c>
      <c r="C416" s="1">
        <v>4.3400425782328649E-95</v>
      </c>
      <c r="D416" s="1">
        <v>0.62598996925877548</v>
      </c>
      <c r="E416" s="1">
        <v>1.753961609443941E-121</v>
      </c>
      <c r="F416" s="1">
        <v>0.57051372472473827</v>
      </c>
      <c r="G416" s="1">
        <v>4.6120219700043093E-148</v>
      </c>
    </row>
    <row r="417" spans="1:7" x14ac:dyDescent="0.25">
      <c r="A417" s="1" t="s">
        <v>597</v>
      </c>
      <c r="B417" s="1">
        <v>0.51506159296778098</v>
      </c>
      <c r="C417" s="1">
        <v>5.9486814902181269E-95</v>
      </c>
      <c r="D417" s="1">
        <v>0.59041781516366187</v>
      </c>
      <c r="E417" s="1">
        <v>3.089337202534543E-87</v>
      </c>
      <c r="F417" s="1">
        <v>0.63861580303881582</v>
      </c>
      <c r="G417" s="1">
        <v>8.6066776386858813E-155</v>
      </c>
    </row>
    <row r="418" spans="1:7" x14ac:dyDescent="0.25">
      <c r="A418" s="1" t="s">
        <v>598</v>
      </c>
      <c r="B418" s="1">
        <v>0.41023694092954571</v>
      </c>
      <c r="C418" s="1">
        <v>1.6699630554984329E-94</v>
      </c>
      <c r="D418" s="1">
        <v>0.39743699207451338</v>
      </c>
      <c r="E418" s="1">
        <v>2.1495600765653298E-65</v>
      </c>
      <c r="F418" s="1">
        <v>0.35805529867487512</v>
      </c>
      <c r="G418" s="1">
        <v>3.800183856183411E-81</v>
      </c>
    </row>
    <row r="419" spans="1:7" x14ac:dyDescent="0.25">
      <c r="A419" s="1" t="s">
        <v>600</v>
      </c>
      <c r="B419" s="1">
        <v>0.34444521463650302</v>
      </c>
      <c r="C419" s="1">
        <v>4.9059980256377637E-94</v>
      </c>
      <c r="D419" s="1">
        <v>0.55219115554614651</v>
      </c>
      <c r="E419" s="1">
        <v>5.1369501002568016E-161</v>
      </c>
      <c r="F419" s="1">
        <v>0.50138743938273289</v>
      </c>
      <c r="G419" s="1">
        <v>2.7282763421982049E-197</v>
      </c>
    </row>
    <row r="420" spans="1:7" x14ac:dyDescent="0.25">
      <c r="A420" s="1" t="s">
        <v>601</v>
      </c>
      <c r="B420" s="1">
        <v>0.41423660248516309</v>
      </c>
      <c r="C420" s="1">
        <v>5.3677178347709533E-94</v>
      </c>
      <c r="D420" s="1">
        <v>0.45753816805413128</v>
      </c>
      <c r="E420" s="1">
        <v>6.3404064984604227E-83</v>
      </c>
      <c r="F420" s="1">
        <v>0.48335072255792261</v>
      </c>
      <c r="G420" s="1">
        <v>3.2623393902447141E-134</v>
      </c>
    </row>
    <row r="421" spans="1:7" x14ac:dyDescent="0.25">
      <c r="A421" s="1" t="s">
        <v>604</v>
      </c>
      <c r="B421" s="1">
        <v>0.40630112525352491</v>
      </c>
      <c r="C421" s="1">
        <v>1.2967791758125771E-93</v>
      </c>
      <c r="D421" s="1">
        <v>0.42510325546805372</v>
      </c>
      <c r="E421" s="1">
        <v>1.1171797726737359E-67</v>
      </c>
      <c r="F421" s="1">
        <v>0.56158657497955955</v>
      </c>
      <c r="G421" s="1">
        <v>1.297780097896611E-179</v>
      </c>
    </row>
    <row r="422" spans="1:7" x14ac:dyDescent="0.25">
      <c r="A422" s="1" t="s">
        <v>607</v>
      </c>
      <c r="B422" s="1">
        <v>0.56044249140951063</v>
      </c>
      <c r="C422" s="1">
        <v>1.9414378221945939E-92</v>
      </c>
      <c r="D422" s="1">
        <v>0.50267118210883666</v>
      </c>
      <c r="E422" s="1">
        <v>8.5905220352041993E-48</v>
      </c>
      <c r="F422" s="1">
        <v>0.53131436744413763</v>
      </c>
      <c r="G422" s="1">
        <v>1.06960401958801E-81</v>
      </c>
    </row>
    <row r="423" spans="1:7" x14ac:dyDescent="0.25">
      <c r="A423" s="1" t="s">
        <v>608</v>
      </c>
      <c r="B423" s="1">
        <v>0.3649638241130112</v>
      </c>
      <c r="C423" s="1">
        <v>4.1037331412264247E-92</v>
      </c>
      <c r="D423" s="1">
        <v>0.56944310297208567</v>
      </c>
      <c r="E423" s="1">
        <v>3.7388978268445391E-162</v>
      </c>
      <c r="F423" s="1">
        <v>0.62680862971749074</v>
      </c>
      <c r="G423" s="1">
        <v>1.05357457488888E-287</v>
      </c>
    </row>
    <row r="424" spans="1:7" x14ac:dyDescent="0.25">
      <c r="A424" s="1" t="s">
        <v>611</v>
      </c>
      <c r="B424" s="1">
        <v>0.35512465067928389</v>
      </c>
      <c r="C424" s="1">
        <v>2.0570215848843329E-89</v>
      </c>
      <c r="D424" s="1">
        <v>0.38396167369351691</v>
      </c>
      <c r="E424" s="1">
        <v>4.045187985143392E-73</v>
      </c>
      <c r="F424" s="1">
        <v>0.47490340330789982</v>
      </c>
      <c r="G424" s="1">
        <v>5.8613114359756789E-159</v>
      </c>
    </row>
    <row r="425" spans="1:7" x14ac:dyDescent="0.25">
      <c r="A425" s="1" t="s">
        <v>612</v>
      </c>
      <c r="B425" s="1">
        <v>0.36617587820063241</v>
      </c>
      <c r="C425" s="1">
        <v>2.840924474164635E-89</v>
      </c>
      <c r="D425" s="1">
        <v>0.34091605122499508</v>
      </c>
      <c r="E425" s="1">
        <v>2.4644672312353389E-54</v>
      </c>
      <c r="F425" s="1">
        <v>0.33646955990290628</v>
      </c>
      <c r="G425" s="1">
        <v>2.0618953681882079E-79</v>
      </c>
    </row>
    <row r="426" spans="1:7" x14ac:dyDescent="0.25">
      <c r="A426" s="1" t="s">
        <v>614</v>
      </c>
      <c r="B426" s="1">
        <v>0.47183332260390498</v>
      </c>
      <c r="C426" s="1">
        <v>1.467609147029864E-88</v>
      </c>
      <c r="D426" s="1">
        <v>0.39487971046845582</v>
      </c>
      <c r="E426" s="1">
        <v>2.0320001672729019E-46</v>
      </c>
      <c r="F426" s="1">
        <v>0.37045275840626612</v>
      </c>
      <c r="G426" s="1">
        <v>7.8980989250549751E-62</v>
      </c>
    </row>
    <row r="427" spans="1:7" x14ac:dyDescent="0.25">
      <c r="A427" s="1" t="s">
        <v>616</v>
      </c>
      <c r="B427" s="1">
        <v>0.40989348449348539</v>
      </c>
      <c r="C427" s="1">
        <v>1.378048972859814E-87</v>
      </c>
      <c r="D427" s="1">
        <v>0.48281846649508853</v>
      </c>
      <c r="E427" s="1">
        <v>2.3416058265935659E-86</v>
      </c>
      <c r="F427" s="1">
        <v>0.45543744574899719</v>
      </c>
      <c r="G427" s="1">
        <v>3.2489158809789331E-115</v>
      </c>
    </row>
    <row r="428" spans="1:7" x14ac:dyDescent="0.25">
      <c r="A428" s="1" t="s">
        <v>617</v>
      </c>
      <c r="B428" s="1">
        <v>0.41680706821598351</v>
      </c>
      <c r="C428" s="1">
        <v>1.9004479074676921E-87</v>
      </c>
      <c r="D428" s="1">
        <v>0.40141843166934782</v>
      </c>
      <c r="E428" s="1">
        <v>1.4980200974235511E-54</v>
      </c>
      <c r="F428" s="1">
        <v>0.43811152008946219</v>
      </c>
      <c r="G428" s="1">
        <v>6.3435224186244963E-99</v>
      </c>
    </row>
    <row r="429" spans="1:7" x14ac:dyDescent="0.25">
      <c r="A429" s="1" t="s">
        <v>619</v>
      </c>
      <c r="B429" s="1">
        <v>0.48840345545266001</v>
      </c>
      <c r="C429" s="1">
        <v>1.006406624225543E-86</v>
      </c>
      <c r="D429" s="1">
        <v>0.57530194342547669</v>
      </c>
      <c r="E429" s="1">
        <v>3.8099016827916362E-84</v>
      </c>
      <c r="F429" s="1">
        <v>0.62125946357983597</v>
      </c>
      <c r="G429" s="1">
        <v>6.5405515641486023E-149</v>
      </c>
    </row>
    <row r="430" spans="1:7" x14ac:dyDescent="0.25">
      <c r="A430" s="1" t="s">
        <v>621</v>
      </c>
      <c r="B430" s="1">
        <v>0.40411118841948068</v>
      </c>
      <c r="C430" s="1">
        <v>2.1918553137966971E-86</v>
      </c>
      <c r="D430" s="1">
        <v>0.38385287417411262</v>
      </c>
      <c r="E430" s="1">
        <v>1.004627991529591E-55</v>
      </c>
      <c r="F430" s="1">
        <v>0.45587059821540071</v>
      </c>
      <c r="G430" s="1">
        <v>9.7153953903139158E-112</v>
      </c>
    </row>
    <row r="431" spans="1:7" x14ac:dyDescent="0.25">
      <c r="A431" s="1" t="s">
        <v>624</v>
      </c>
      <c r="B431" s="1">
        <v>0.35284051594516869</v>
      </c>
      <c r="C431" s="1">
        <v>3.5612851476366028E-85</v>
      </c>
      <c r="D431" s="1">
        <v>0.33773615923177042</v>
      </c>
      <c r="E431" s="1">
        <v>7.157973719342469E-57</v>
      </c>
      <c r="F431" s="1">
        <v>0.40223059757303242</v>
      </c>
      <c r="G431" s="1">
        <v>4.8727094985289012E-112</v>
      </c>
    </row>
    <row r="432" spans="1:7" x14ac:dyDescent="0.25">
      <c r="A432" s="1" t="s">
        <v>626</v>
      </c>
      <c r="B432" s="1">
        <v>0.38239844211508639</v>
      </c>
      <c r="C432" s="1">
        <v>8.7938229829607992E-84</v>
      </c>
      <c r="D432" s="1">
        <v>0.46414930229495371</v>
      </c>
      <c r="E432" s="1">
        <v>3.4829786537915648E-87</v>
      </c>
      <c r="F432" s="1">
        <v>0.50132982241651636</v>
      </c>
      <c r="G432" s="1">
        <v>6.8901514916218112E-145</v>
      </c>
    </row>
    <row r="433" spans="1:7" x14ac:dyDescent="0.25">
      <c r="A433" s="1" t="s">
        <v>627</v>
      </c>
      <c r="B433" s="1">
        <v>0.46732793320129262</v>
      </c>
      <c r="C433" s="1">
        <v>9.5250710917570983E-84</v>
      </c>
      <c r="D433" s="1">
        <v>0.54464340146114498</v>
      </c>
      <c r="E433" s="1">
        <v>3.3662144597666783E-79</v>
      </c>
      <c r="F433" s="1">
        <v>0.60296835079757161</v>
      </c>
      <c r="G433" s="1">
        <v>3.2107481887526362E-147</v>
      </c>
    </row>
    <row r="434" spans="1:7" x14ac:dyDescent="0.25">
      <c r="A434" s="1" t="s">
        <v>628</v>
      </c>
      <c r="B434" s="1">
        <v>0.40014687920190017</v>
      </c>
      <c r="C434" s="1">
        <v>1.834192488868782E-83</v>
      </c>
      <c r="D434" s="1">
        <v>0.37457257418521123</v>
      </c>
      <c r="E434" s="1">
        <v>1.4601292935479059E-52</v>
      </c>
      <c r="F434" s="1">
        <v>0.4200376471294141</v>
      </c>
      <c r="G434" s="1">
        <v>2.5473802022011498E-95</v>
      </c>
    </row>
    <row r="435" spans="1:7" x14ac:dyDescent="0.25">
      <c r="A435" s="1" t="s">
        <v>629</v>
      </c>
      <c r="B435" s="1">
        <v>0.34240130039286309</v>
      </c>
      <c r="C435" s="1">
        <v>3.5724284383720313E-83</v>
      </c>
      <c r="D435" s="1">
        <v>0.43811580321420879</v>
      </c>
      <c r="E435" s="1">
        <v>5.7065380395602222E-98</v>
      </c>
      <c r="F435" s="1">
        <v>0.47358869558534639</v>
      </c>
      <c r="G435" s="1">
        <v>3.3021950986699908E-164</v>
      </c>
    </row>
    <row r="436" spans="1:7" x14ac:dyDescent="0.25">
      <c r="A436" s="1" t="s">
        <v>630</v>
      </c>
      <c r="B436" s="1">
        <v>0.36704326220806638</v>
      </c>
      <c r="C436" s="1">
        <v>8.3365517995045735E-83</v>
      </c>
      <c r="D436" s="1">
        <v>0.43486008990119063</v>
      </c>
      <c r="E436" s="1">
        <v>1.9836948579219981E-79</v>
      </c>
      <c r="F436" s="1">
        <v>0.38651473544698828</v>
      </c>
      <c r="G436" s="1">
        <v>6.5775146288010073E-98</v>
      </c>
    </row>
    <row r="437" spans="1:7" x14ac:dyDescent="0.25">
      <c r="A437" s="1" t="s">
        <v>632</v>
      </c>
      <c r="B437" s="1">
        <v>0.36158941484528279</v>
      </c>
      <c r="C437" s="1">
        <v>5.0158273791489751E-82</v>
      </c>
      <c r="D437" s="1">
        <v>0.45489709597362837</v>
      </c>
      <c r="E437" s="1">
        <v>1.098318357078718E-90</v>
      </c>
      <c r="F437" s="1">
        <v>0.41404117932569828</v>
      </c>
      <c r="G437" s="1">
        <v>1.4747357027958929E-108</v>
      </c>
    </row>
    <row r="438" spans="1:7" x14ac:dyDescent="0.25">
      <c r="A438" s="1" t="s">
        <v>633</v>
      </c>
      <c r="B438" s="1">
        <v>0.41857181660069659</v>
      </c>
      <c r="C438" s="1">
        <v>1.007918901780726E-81</v>
      </c>
      <c r="D438" s="1">
        <v>0.52085834343381143</v>
      </c>
      <c r="E438" s="1">
        <v>4.0908160438566282E-88</v>
      </c>
      <c r="F438" s="1">
        <v>0.55980718099241411</v>
      </c>
      <c r="G438" s="1">
        <v>1.3039924921683329E-149</v>
      </c>
    </row>
    <row r="439" spans="1:7" x14ac:dyDescent="0.25">
      <c r="A439" s="1" t="s">
        <v>635</v>
      </c>
      <c r="B439" s="1">
        <v>0.32671873811243618</v>
      </c>
      <c r="C439" s="1">
        <v>5.0070335332315331E-81</v>
      </c>
      <c r="D439" s="1">
        <v>0.40039188729825642</v>
      </c>
      <c r="E439" s="1">
        <v>2.5647666624219538E-88</v>
      </c>
      <c r="F439" s="1">
        <v>0.57349398091377335</v>
      </c>
      <c r="G439" s="1">
        <v>1.7083282756574369E-245</v>
      </c>
    </row>
    <row r="440" spans="1:7" x14ac:dyDescent="0.25">
      <c r="A440" s="1" t="s">
        <v>637</v>
      </c>
      <c r="B440" s="1">
        <v>0.40405288274170958</v>
      </c>
      <c r="C440" s="1">
        <v>3.4442009912884181E-79</v>
      </c>
      <c r="D440" s="1">
        <v>0.44788260749600761</v>
      </c>
      <c r="E440" s="1">
        <v>7.7513643255087032E-69</v>
      </c>
      <c r="F440" s="1">
        <v>0.41524420090328912</v>
      </c>
      <c r="G440" s="1">
        <v>7.7117058751331394E-89</v>
      </c>
    </row>
    <row r="441" spans="1:7" x14ac:dyDescent="0.25">
      <c r="A441" s="1" t="s">
        <v>639</v>
      </c>
      <c r="B441" s="1">
        <v>0.36126988612645722</v>
      </c>
      <c r="C441" s="1">
        <v>6.950284939232002E-79</v>
      </c>
      <c r="D441" s="1">
        <v>0.38414500744321028</v>
      </c>
      <c r="E441" s="1">
        <v>2.3760611622812201E-67</v>
      </c>
      <c r="F441" s="1">
        <v>0.47717682759674768</v>
      </c>
      <c r="G441" s="1">
        <v>1.8854593350638569E-142</v>
      </c>
    </row>
    <row r="442" spans="1:7" x14ac:dyDescent="0.25">
      <c r="A442" s="1" t="s">
        <v>640</v>
      </c>
      <c r="B442" s="1">
        <v>0.46109290880691328</v>
      </c>
      <c r="C442" s="1">
        <v>5.4968364344617382E-78</v>
      </c>
      <c r="D442" s="1">
        <v>0.53814696321738098</v>
      </c>
      <c r="E442" s="1">
        <v>2.1554615220650521E-74</v>
      </c>
      <c r="F442" s="1">
        <v>0.59146186065282746</v>
      </c>
      <c r="G442" s="1">
        <v>3.188079536217964E-136</v>
      </c>
    </row>
    <row r="443" spans="1:7" x14ac:dyDescent="0.25">
      <c r="A443" s="1" t="s">
        <v>641</v>
      </c>
      <c r="B443" s="1">
        <v>0.4749487506914592</v>
      </c>
      <c r="C443" s="1">
        <v>1.240363563120907E-76</v>
      </c>
      <c r="D443" s="1">
        <v>0.52662816553316338</v>
      </c>
      <c r="E443" s="1">
        <v>2.0330179595215809E-66</v>
      </c>
      <c r="F443" s="1">
        <v>0.58700096783719058</v>
      </c>
      <c r="G443" s="1">
        <v>6.8576964574579231E-125</v>
      </c>
    </row>
    <row r="444" spans="1:7" x14ac:dyDescent="0.25">
      <c r="A444" s="1" t="s">
        <v>642</v>
      </c>
      <c r="B444" s="1">
        <v>0.32619153349823238</v>
      </c>
      <c r="C444" s="1">
        <v>3.980363396601652E-76</v>
      </c>
      <c r="D444" s="1">
        <v>0.44358635694144211</v>
      </c>
      <c r="E444" s="1">
        <v>3.1659289473432602E-103</v>
      </c>
      <c r="F444" s="1">
        <v>0.45157514369005269</v>
      </c>
      <c r="G444" s="1">
        <v>7.7108123802902956E-161</v>
      </c>
    </row>
    <row r="445" spans="1:7" x14ac:dyDescent="0.25">
      <c r="A445" s="1" t="s">
        <v>643</v>
      </c>
      <c r="B445" s="1">
        <v>0.32413191560587279</v>
      </c>
      <c r="C445" s="1">
        <v>6.8300230260312066E-76</v>
      </c>
      <c r="D445" s="1">
        <v>0.44061323074460967</v>
      </c>
      <c r="E445" s="1">
        <v>1.2147910651335119E-89</v>
      </c>
      <c r="F445" s="1">
        <v>0.35718761386399672</v>
      </c>
      <c r="G445" s="1">
        <v>4.5516472607229887E-95</v>
      </c>
    </row>
    <row r="446" spans="1:7" x14ac:dyDescent="0.25">
      <c r="A446" s="1" t="s">
        <v>644</v>
      </c>
      <c r="B446" s="1">
        <v>0.32434643470371882</v>
      </c>
      <c r="C446" s="1">
        <v>4.2936868208474436E-74</v>
      </c>
      <c r="D446" s="1">
        <v>0.44912751488123392</v>
      </c>
      <c r="E446" s="1">
        <v>2.2870962185338739E-104</v>
      </c>
      <c r="F446" s="1">
        <v>0.42395666137318222</v>
      </c>
      <c r="G446" s="1">
        <v>4.8153675906147237E-139</v>
      </c>
    </row>
    <row r="447" spans="1:7" x14ac:dyDescent="0.25">
      <c r="A447" s="1" t="s">
        <v>646</v>
      </c>
      <c r="B447" s="1">
        <v>0.36310269952708829</v>
      </c>
      <c r="C447" s="1">
        <v>1.983789847558903E-73</v>
      </c>
      <c r="D447" s="1">
        <v>0.48426690989597188</v>
      </c>
      <c r="E447" s="1">
        <v>4.3354140590935989E-92</v>
      </c>
      <c r="F447" s="1">
        <v>0.44163895957460447</v>
      </c>
      <c r="G447" s="1">
        <v>1.664840883957566E-111</v>
      </c>
    </row>
    <row r="448" spans="1:7" x14ac:dyDescent="0.25">
      <c r="A448" s="1" t="s">
        <v>648</v>
      </c>
      <c r="B448" s="1">
        <v>0.3603889757164111</v>
      </c>
      <c r="C448" s="1">
        <v>3.862145233115635E-73</v>
      </c>
      <c r="D448" s="1">
        <v>0.50560056641308082</v>
      </c>
      <c r="E448" s="1">
        <v>7.6091577516829682E-105</v>
      </c>
      <c r="F448" s="1">
        <v>0.46257249261845479</v>
      </c>
      <c r="G448" s="1">
        <v>1.108510529854725E-122</v>
      </c>
    </row>
    <row r="449" spans="1:7" x14ac:dyDescent="0.25">
      <c r="A449" s="1" t="s">
        <v>649</v>
      </c>
      <c r="B449" s="1">
        <v>0.32988735010165021</v>
      </c>
      <c r="C449" s="1">
        <v>4.1354682449941241E-72</v>
      </c>
      <c r="D449" s="1">
        <v>0.41166302326230902</v>
      </c>
      <c r="E449" s="1">
        <v>4.5932892294712929E-78</v>
      </c>
      <c r="F449" s="1">
        <v>0.33100035711790893</v>
      </c>
      <c r="G449" s="1">
        <v>2.7532140682241781E-75</v>
      </c>
    </row>
    <row r="450" spans="1:7" x14ac:dyDescent="0.25">
      <c r="A450" s="1" t="s">
        <v>651</v>
      </c>
      <c r="B450" s="1">
        <v>0.33024263908206891</v>
      </c>
      <c r="C450" s="1">
        <v>6.327887667906075E-71</v>
      </c>
      <c r="D450" s="1">
        <v>0.4696498992739554</v>
      </c>
      <c r="E450" s="1">
        <v>9.9792822857449428E-101</v>
      </c>
      <c r="F450" s="1">
        <v>0.48511373671512681</v>
      </c>
      <c r="G450" s="1">
        <v>1.069994838454742E-155</v>
      </c>
    </row>
    <row r="451" spans="1:7" x14ac:dyDescent="0.25">
      <c r="A451" s="1" t="s">
        <v>654</v>
      </c>
      <c r="B451" s="1">
        <v>0.36568424304361319</v>
      </c>
      <c r="C451" s="1">
        <v>6.5055464011300134E-68</v>
      </c>
      <c r="D451" s="1">
        <v>0.48739982338901428</v>
      </c>
      <c r="E451" s="1">
        <v>7.2678887188561388E-86</v>
      </c>
      <c r="F451" s="1">
        <v>0.50685223180688721</v>
      </c>
      <c r="G451" s="1">
        <v>1.4745264587863511E-134</v>
      </c>
    </row>
    <row r="452" spans="1:7" x14ac:dyDescent="0.25">
      <c r="A452" s="1" t="s">
        <v>656</v>
      </c>
      <c r="B452" s="1">
        <v>0.3661411671377483</v>
      </c>
      <c r="C452" s="1">
        <v>5.4180116556232597E-65</v>
      </c>
      <c r="D452" s="1">
        <v>0.42074778253432132</v>
      </c>
      <c r="E452" s="1">
        <v>5.3129932589811438E-61</v>
      </c>
      <c r="F452" s="1">
        <v>0.414632297107</v>
      </c>
      <c r="G452" s="1">
        <v>3.2192524960228362E-86</v>
      </c>
    </row>
    <row r="453" spans="1:7" x14ac:dyDescent="0.25">
      <c r="A453" s="1" t="s">
        <v>659</v>
      </c>
      <c r="B453" s="1">
        <v>0.42495453634464342</v>
      </c>
      <c r="C453" s="1">
        <v>8.0983536330494307E-63</v>
      </c>
      <c r="D453" s="1">
        <v>0.60730422005306317</v>
      </c>
      <c r="E453" s="1">
        <v>1.4681178064875809E-92</v>
      </c>
      <c r="F453" s="1">
        <v>0.60145445548705778</v>
      </c>
      <c r="G453" s="1">
        <v>5.1543282335464832E-134</v>
      </c>
    </row>
    <row r="454" spans="1:7" x14ac:dyDescent="0.25">
      <c r="A454" s="1" t="s">
        <v>660</v>
      </c>
      <c r="B454" s="1">
        <v>0.35157219544697782</v>
      </c>
      <c r="C454" s="1">
        <v>2.3062048274032278E-62</v>
      </c>
      <c r="D454" s="1">
        <v>0.3862380371586539</v>
      </c>
      <c r="E454" s="1">
        <v>3.5788910267525092E-54</v>
      </c>
      <c r="F454" s="1">
        <v>0.38949850341707021</v>
      </c>
      <c r="G454" s="1">
        <v>1.3861491069133011E-79</v>
      </c>
    </row>
    <row r="455" spans="1:7" x14ac:dyDescent="0.25">
      <c r="A455" s="1" t="s">
        <v>661</v>
      </c>
      <c r="B455" s="1">
        <v>0.46061874226646998</v>
      </c>
      <c r="C455" s="1">
        <v>2.3611023136412759E-62</v>
      </c>
      <c r="D455" s="1">
        <v>0.5738176953547991</v>
      </c>
      <c r="E455" s="1">
        <v>2.1706098180673149E-67</v>
      </c>
      <c r="F455" s="1">
        <v>0.62770427534521367</v>
      </c>
      <c r="G455" s="1">
        <v>2.5592377745025138E-122</v>
      </c>
    </row>
    <row r="456" spans="1:7" x14ac:dyDescent="0.25">
      <c r="A456" s="1" t="s">
        <v>663</v>
      </c>
      <c r="B456" s="1">
        <v>0.44309648591806922</v>
      </c>
      <c r="C456" s="1">
        <v>4.9588554518689823E-60</v>
      </c>
      <c r="D456" s="1">
        <v>0.54703898226536385</v>
      </c>
      <c r="E456" s="1">
        <v>5.9797622953020033E-64</v>
      </c>
      <c r="F456" s="1">
        <v>0.59327886518004536</v>
      </c>
      <c r="G456" s="1">
        <v>4.0094269539861417E-114</v>
      </c>
    </row>
    <row r="457" spans="1:7" x14ac:dyDescent="0.25">
      <c r="A457" s="1" t="s">
        <v>665</v>
      </c>
      <c r="B457" s="1">
        <v>0.33872991985636952</v>
      </c>
      <c r="C457" s="1">
        <v>5.9426585476374959E-57</v>
      </c>
      <c r="D457" s="1">
        <v>0.42194628913998472</v>
      </c>
      <c r="E457" s="1">
        <v>9.89248118168521E-62</v>
      </c>
      <c r="F457" s="1">
        <v>0.34243003900499941</v>
      </c>
      <c r="G457" s="1">
        <v>1.0121805121297969E-60</v>
      </c>
    </row>
    <row r="458" spans="1:7" x14ac:dyDescent="0.25">
      <c r="A458" s="1" t="s">
        <v>670</v>
      </c>
      <c r="B458" s="1">
        <v>0.323968825345408</v>
      </c>
      <c r="C458" s="1">
        <v>3.6618931368224069E-53</v>
      </c>
      <c r="D458" s="1">
        <v>0.34909289168386032</v>
      </c>
      <c r="E458" s="1">
        <v>9.6266883101274931E-43</v>
      </c>
      <c r="F458" s="1">
        <v>0.3828903271119623</v>
      </c>
      <c r="G458" s="1">
        <v>8.506937300099352E-7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D1A51-A3A9-4321-8871-6E5213FACA7F}">
  <dimension ref="A1:E9"/>
  <sheetViews>
    <sheetView workbookViewId="0">
      <selection activeCell="C27" sqref="C27"/>
    </sheetView>
  </sheetViews>
  <sheetFormatPr defaultRowHeight="15" x14ac:dyDescent="0.25"/>
  <cols>
    <col min="2" max="2" width="27.5703125" bestFit="1" customWidth="1"/>
  </cols>
  <sheetData>
    <row r="1" spans="1:5" x14ac:dyDescent="0.25">
      <c r="A1" s="5" t="s">
        <v>69</v>
      </c>
      <c r="B1" s="5"/>
      <c r="C1" s="5"/>
      <c r="D1" s="5"/>
    </row>
    <row r="3" spans="1:5" x14ac:dyDescent="0.25">
      <c r="A3" s="7"/>
      <c r="B3" s="7" t="s">
        <v>70</v>
      </c>
      <c r="C3" s="7" t="s">
        <v>72</v>
      </c>
      <c r="D3" s="7" t="s">
        <v>63</v>
      </c>
      <c r="E3" s="7" t="s">
        <v>64</v>
      </c>
    </row>
    <row r="4" spans="1:5" x14ac:dyDescent="0.25">
      <c r="A4">
        <v>1</v>
      </c>
      <c r="B4" t="s">
        <v>43</v>
      </c>
      <c r="C4">
        <v>3</v>
      </c>
      <c r="D4">
        <v>46</v>
      </c>
      <c r="E4">
        <f t="shared" ref="E4:E9" si="0">(C4/D4)*100</f>
        <v>6.5217391304347823</v>
      </c>
    </row>
    <row r="5" spans="1:5" x14ac:dyDescent="0.25">
      <c r="A5">
        <v>2</v>
      </c>
      <c r="B5" t="s">
        <v>45</v>
      </c>
      <c r="C5">
        <v>2</v>
      </c>
      <c r="D5">
        <v>6</v>
      </c>
      <c r="E5">
        <f t="shared" si="0"/>
        <v>33.333333333333329</v>
      </c>
    </row>
    <row r="6" spans="1:5" x14ac:dyDescent="0.25">
      <c r="A6">
        <v>3</v>
      </c>
      <c r="B6" t="s">
        <v>46</v>
      </c>
      <c r="C6">
        <v>1</v>
      </c>
      <c r="D6">
        <v>70</v>
      </c>
      <c r="E6">
        <f t="shared" si="0"/>
        <v>1.4285714285714286</v>
      </c>
    </row>
    <row r="7" spans="1:5" x14ac:dyDescent="0.25">
      <c r="A7" s="2">
        <v>4</v>
      </c>
      <c r="B7" s="2" t="s">
        <v>47</v>
      </c>
      <c r="C7" s="2">
        <v>37</v>
      </c>
      <c r="D7" s="2">
        <v>106</v>
      </c>
      <c r="E7" s="2">
        <f t="shared" si="0"/>
        <v>34.905660377358487</v>
      </c>
    </row>
    <row r="8" spans="1:5" x14ac:dyDescent="0.25">
      <c r="A8" s="2">
        <v>5</v>
      </c>
      <c r="B8" s="2" t="s">
        <v>54</v>
      </c>
      <c r="C8" s="2">
        <v>72</v>
      </c>
      <c r="D8" s="2">
        <v>113</v>
      </c>
      <c r="E8" s="2">
        <f t="shared" si="0"/>
        <v>63.716814159292035</v>
      </c>
    </row>
    <row r="9" spans="1:5" x14ac:dyDescent="0.25">
      <c r="A9">
        <v>6</v>
      </c>
      <c r="B9" t="s">
        <v>67</v>
      </c>
      <c r="C9">
        <v>1</v>
      </c>
      <c r="D9">
        <v>243</v>
      </c>
      <c r="E9">
        <f t="shared" si="0"/>
        <v>0.411522633744855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A0F19-4B1D-4B31-970B-44B7A21C5BC1}">
  <dimension ref="A1:E19"/>
  <sheetViews>
    <sheetView workbookViewId="0">
      <selection activeCell="P24" sqref="P24"/>
    </sheetView>
  </sheetViews>
  <sheetFormatPr defaultRowHeight="15" x14ac:dyDescent="0.25"/>
  <cols>
    <col min="2" max="2" width="27.5703125" bestFit="1" customWidth="1"/>
  </cols>
  <sheetData>
    <row r="1" spans="1:5" x14ac:dyDescent="0.25">
      <c r="A1" s="5" t="s">
        <v>71</v>
      </c>
      <c r="B1" s="5"/>
      <c r="C1" s="5"/>
      <c r="D1" s="5"/>
    </row>
    <row r="2" spans="1:5" x14ac:dyDescent="0.25">
      <c r="A2" s="6"/>
      <c r="B2" s="6" t="s">
        <v>70</v>
      </c>
      <c r="C2" s="6" t="s">
        <v>62</v>
      </c>
      <c r="D2" s="6" t="s">
        <v>63</v>
      </c>
      <c r="E2" s="6" t="s">
        <v>64</v>
      </c>
    </row>
    <row r="3" spans="1:5" x14ac:dyDescent="0.25">
      <c r="A3" s="1">
        <v>1</v>
      </c>
      <c r="B3" s="1" t="s">
        <v>46</v>
      </c>
      <c r="C3" s="1">
        <v>27</v>
      </c>
      <c r="D3" s="1">
        <v>70</v>
      </c>
      <c r="E3" s="1">
        <f>(C3/D3)*100</f>
        <v>38.571428571428577</v>
      </c>
    </row>
    <row r="4" spans="1:5" x14ac:dyDescent="0.25">
      <c r="A4" s="1">
        <v>2</v>
      </c>
      <c r="B4" s="1" t="s">
        <v>58</v>
      </c>
      <c r="C4" s="1">
        <v>5</v>
      </c>
      <c r="D4" s="1">
        <v>15</v>
      </c>
      <c r="E4" s="1">
        <f>(C4/D4)*100</f>
        <v>33.333333333333329</v>
      </c>
    </row>
    <row r="5" spans="1:5" x14ac:dyDescent="0.25">
      <c r="A5" s="1">
        <v>3</v>
      </c>
      <c r="B5" s="1" t="s">
        <v>38</v>
      </c>
      <c r="C5" s="1">
        <v>6</v>
      </c>
      <c r="D5" s="1">
        <v>27</v>
      </c>
      <c r="E5" s="1">
        <f>(C5/D5)*100</f>
        <v>22.222222222222221</v>
      </c>
    </row>
    <row r="6" spans="1:5" x14ac:dyDescent="0.25">
      <c r="A6" s="1">
        <v>4</v>
      </c>
      <c r="B6" s="1" t="s">
        <v>48</v>
      </c>
      <c r="C6" s="3">
        <v>20</v>
      </c>
      <c r="D6" s="3">
        <v>93</v>
      </c>
      <c r="E6" s="3">
        <f>(C6/D6)*100</f>
        <v>21.50537634408602</v>
      </c>
    </row>
    <row r="7" spans="1:5" x14ac:dyDescent="0.25">
      <c r="A7" s="1">
        <v>5</v>
      </c>
      <c r="B7" s="1" t="s">
        <v>42</v>
      </c>
      <c r="C7" s="1">
        <v>2</v>
      </c>
      <c r="D7" s="1">
        <v>13</v>
      </c>
      <c r="E7" s="1">
        <f>(C7/D7)*100</f>
        <v>15.384615384615385</v>
      </c>
    </row>
    <row r="8" spans="1:5" x14ac:dyDescent="0.25">
      <c r="A8" s="1">
        <v>6</v>
      </c>
      <c r="B8" s="1" t="s">
        <v>49</v>
      </c>
      <c r="C8" s="1">
        <v>4</v>
      </c>
      <c r="D8" s="1">
        <v>27</v>
      </c>
      <c r="E8" s="1">
        <f>(C8/D8)*100</f>
        <v>14.814814814814813</v>
      </c>
    </row>
    <row r="9" spans="1:5" x14ac:dyDescent="0.25">
      <c r="A9" s="1">
        <v>7</v>
      </c>
      <c r="B9" s="1" t="s">
        <v>57</v>
      </c>
      <c r="C9" s="1">
        <v>2</v>
      </c>
      <c r="D9" s="1">
        <v>17</v>
      </c>
      <c r="E9" s="1">
        <f>(C9/D9)*100</f>
        <v>11.76470588235294</v>
      </c>
    </row>
    <row r="10" spans="1:5" x14ac:dyDescent="0.25">
      <c r="A10" s="1">
        <v>8</v>
      </c>
      <c r="B10" s="1" t="s">
        <v>41</v>
      </c>
      <c r="C10" s="1">
        <v>2</v>
      </c>
      <c r="D10" s="1">
        <v>18</v>
      </c>
      <c r="E10" s="1">
        <f>(C10/D10)*100</f>
        <v>11.111111111111111</v>
      </c>
    </row>
    <row r="11" spans="1:5" x14ac:dyDescent="0.25">
      <c r="A11" s="1">
        <v>9</v>
      </c>
      <c r="B11" s="1" t="s">
        <v>60</v>
      </c>
      <c r="C11" s="1">
        <v>3</v>
      </c>
      <c r="D11" s="1">
        <v>28</v>
      </c>
      <c r="E11" s="1">
        <f>(C11/D11)*100</f>
        <v>10.714285714285714</v>
      </c>
    </row>
    <row r="12" spans="1:5" x14ac:dyDescent="0.25">
      <c r="A12" s="1">
        <v>10</v>
      </c>
      <c r="B12" s="1" t="s">
        <v>65</v>
      </c>
      <c r="C12" s="1">
        <v>1</v>
      </c>
      <c r="D12" s="1">
        <v>10</v>
      </c>
      <c r="E12" s="1">
        <f>(C12/D12)*100</f>
        <v>10</v>
      </c>
    </row>
    <row r="13" spans="1:5" x14ac:dyDescent="0.25">
      <c r="A13" s="1">
        <v>11</v>
      </c>
      <c r="B13" s="1" t="s">
        <v>47</v>
      </c>
      <c r="C13" s="1">
        <v>6</v>
      </c>
      <c r="D13" s="1">
        <v>106</v>
      </c>
      <c r="E13" s="1">
        <f>(C13/D13)*100</f>
        <v>5.6603773584905666</v>
      </c>
    </row>
    <row r="14" spans="1:5" x14ac:dyDescent="0.25">
      <c r="A14" s="1">
        <v>12</v>
      </c>
      <c r="B14" s="1" t="s">
        <v>56</v>
      </c>
      <c r="C14" s="1">
        <v>1</v>
      </c>
      <c r="D14" s="1">
        <v>21</v>
      </c>
      <c r="E14" s="1">
        <f>(C14/D14)*100</f>
        <v>4.7619047619047619</v>
      </c>
    </row>
    <row r="15" spans="1:5" x14ac:dyDescent="0.25">
      <c r="A15" s="1">
        <v>13</v>
      </c>
      <c r="B15" s="1" t="s">
        <v>40</v>
      </c>
      <c r="C15" s="1">
        <v>1</v>
      </c>
      <c r="D15" s="1">
        <v>23</v>
      </c>
      <c r="E15" s="1">
        <f>(C15/D15)*100</f>
        <v>4.3478260869565215</v>
      </c>
    </row>
    <row r="16" spans="1:5" x14ac:dyDescent="0.25">
      <c r="A16" s="1">
        <v>14</v>
      </c>
      <c r="B16" s="1" t="s">
        <v>54</v>
      </c>
      <c r="C16" s="1">
        <v>2</v>
      </c>
      <c r="D16" s="1">
        <v>113</v>
      </c>
      <c r="E16" s="1">
        <f>(C16/D16)*100</f>
        <v>1.7699115044247788</v>
      </c>
    </row>
    <row r="17" spans="1:5" x14ac:dyDescent="0.25">
      <c r="A17" s="1">
        <v>15</v>
      </c>
      <c r="B17" s="1" t="s">
        <v>66</v>
      </c>
      <c r="C17" s="1">
        <v>3</v>
      </c>
      <c r="D17" s="1">
        <v>267</v>
      </c>
      <c r="E17" s="1">
        <f>(C17/D17)*100</f>
        <v>1.1235955056179776</v>
      </c>
    </row>
    <row r="18" spans="1:5" x14ac:dyDescent="0.25">
      <c r="A18" s="1">
        <v>16</v>
      </c>
      <c r="B18" s="1" t="s">
        <v>67</v>
      </c>
      <c r="C18" s="1">
        <v>2</v>
      </c>
      <c r="D18" s="1">
        <v>243</v>
      </c>
      <c r="E18" s="1">
        <f>(C18/D18)*100</f>
        <v>0.82304526748971196</v>
      </c>
    </row>
    <row r="19" spans="1:5" x14ac:dyDescent="0.25">
      <c r="A19" s="1">
        <v>17</v>
      </c>
      <c r="B19" s="1" t="s">
        <v>68</v>
      </c>
      <c r="C19" s="1">
        <v>1</v>
      </c>
      <c r="D19" s="1">
        <v>172</v>
      </c>
      <c r="E19" s="1">
        <f>(C19/D19)*100</f>
        <v>0.581395348837209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1A</vt:lpstr>
      <vt:lpstr>Table 1B</vt:lpstr>
      <vt:lpstr>Table 1c</vt:lpstr>
      <vt:lpstr>Table 2A GTEX_VS_IDH_WT</vt:lpstr>
      <vt:lpstr>Table 2B GTEX_VS_Oligo</vt:lpstr>
      <vt:lpstr>Table 2c GTEX_VS_IDH_Mut</vt:lpstr>
      <vt:lpstr>Table 2d</vt:lpstr>
      <vt:lpstr>Table 3A BRAF</vt:lpstr>
      <vt:lpstr>Table 3b AL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ora, Sonali</dc:creator>
  <cp:lastModifiedBy>Arora, Sonali</cp:lastModifiedBy>
  <dcterms:created xsi:type="dcterms:W3CDTF">2023-01-03T21:01:50Z</dcterms:created>
  <dcterms:modified xsi:type="dcterms:W3CDTF">2023-01-04T01:56:36Z</dcterms:modified>
</cp:coreProperties>
</file>